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/>
  <mc:AlternateContent xmlns:mc="http://schemas.openxmlformats.org/markup-compatibility/2006">
    <mc:Choice Requires="x15">
      <x15ac:absPath xmlns:x15ac="http://schemas.microsoft.com/office/spreadsheetml/2010/11/ac" url="https://hutton-my.sharepoint.com/personal/dominic_williams_huttonltd_com/Documents/"/>
    </mc:Choice>
  </mc:AlternateContent>
  <xr:revisionPtr revIDLastSave="0" documentId="8_{2DC5CB72-CB4B-4B6F-937A-456D0BB05A6D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260117" sheetId="1" r:id="rId1"/>
    <sheet name="020217" sheetId="2" r:id="rId2"/>
    <sheet name="090217" sheetId="3" r:id="rId3"/>
    <sheet name="170217" sheetId="4" r:id="rId4"/>
    <sheet name="230217" sheetId="5" r:id="rId5"/>
    <sheet name="010317" sheetId="6" r:id="rId6"/>
    <sheet name="090317" sheetId="7" r:id="rId7"/>
    <sheet name="160317" sheetId="8" r:id="rId8"/>
    <sheet name="240317" sheetId="9" r:id="rId9"/>
    <sheet name="300317" sheetId="10" r:id="rId10"/>
    <sheet name="050417" sheetId="11" r:id="rId11"/>
    <sheet name="100417" sheetId="12" r:id="rId12"/>
  </sheets>
  <calcPr calcId="0"/>
</workbook>
</file>

<file path=xl/sharedStrings.xml><?xml version="1.0" encoding="utf-8"?>
<sst xmlns="http://schemas.openxmlformats.org/spreadsheetml/2006/main" count="981" uniqueCount="73">
  <si>
    <t>genotype</t>
  </si>
  <si>
    <t>treatment</t>
  </si>
  <si>
    <t>no plant pixels</t>
  </si>
  <si>
    <t>PRI</t>
  </si>
  <si>
    <t>PRI2</t>
  </si>
  <si>
    <t>MTCI</t>
  </si>
  <si>
    <t>CARI</t>
  </si>
  <si>
    <t>NDVI</t>
  </si>
  <si>
    <t>RVI</t>
  </si>
  <si>
    <t>EVI</t>
  </si>
  <si>
    <t>GI</t>
  </si>
  <si>
    <t>CI730</t>
  </si>
  <si>
    <t>CI709</t>
  </si>
  <si>
    <t>ch1green</t>
  </si>
  <si>
    <t>NDRE</t>
  </si>
  <si>
    <t>RGVI</t>
  </si>
  <si>
    <t>Datt4</t>
  </si>
  <si>
    <t>Vogelmann2</t>
  </si>
  <si>
    <t>Maccioni</t>
  </si>
  <si>
    <t>doubledif</t>
  </si>
  <si>
    <t>Vogelmann</t>
  </si>
  <si>
    <t>mSR705</t>
  </si>
  <si>
    <t>mNDVI705</t>
  </si>
  <si>
    <t>SR3</t>
  </si>
  <si>
    <t>SR4</t>
  </si>
  <si>
    <t>SR1</t>
  </si>
  <si>
    <t>Gitelson</t>
  </si>
  <si>
    <t>SR2</t>
  </si>
  <si>
    <t>SIPI</t>
  </si>
  <si>
    <t>mNDVI</t>
  </si>
  <si>
    <t>mSRCHL</t>
  </si>
  <si>
    <t>green</t>
  </si>
  <si>
    <t>red</t>
  </si>
  <si>
    <t>RE</t>
  </si>
  <si>
    <t>nir</t>
  </si>
  <si>
    <t>GNDVI</t>
  </si>
  <si>
    <t>GRVI</t>
  </si>
  <si>
    <t>r127_7</t>
  </si>
  <si>
    <t>r167_7</t>
  </si>
  <si>
    <t>r55_40</t>
  </si>
  <si>
    <t>r115_105</t>
  </si>
  <si>
    <t>r112_103</t>
  </si>
  <si>
    <t>r125_105</t>
  </si>
  <si>
    <t>r127_129</t>
  </si>
  <si>
    <t>r25_m</t>
  </si>
  <si>
    <t>r55_m</t>
  </si>
  <si>
    <t>r100_m</t>
  </si>
  <si>
    <t>r118_m</t>
  </si>
  <si>
    <t>r127_m</t>
  </si>
  <si>
    <t>r135_m</t>
  </si>
  <si>
    <t>r80_81</t>
  </si>
  <si>
    <t>r61_87</t>
  </si>
  <si>
    <t>r57_93</t>
  </si>
  <si>
    <t>r50_88</t>
  </si>
  <si>
    <t>0946/12</t>
  </si>
  <si>
    <t>Vine weevil</t>
  </si>
  <si>
    <t>Latham</t>
  </si>
  <si>
    <t>Moy</t>
  </si>
  <si>
    <t>ddf_t</t>
  </si>
  <si>
    <t>ddf_g</t>
  </si>
  <si>
    <t>ddf_gt</t>
  </si>
  <si>
    <t>p value Treatment</t>
  </si>
  <si>
    <t>p value Genotype</t>
  </si>
  <si>
    <t>p value Treatment:Genotype interaction</t>
  </si>
  <si>
    <t>f value Treatment</t>
  </si>
  <si>
    <t>f value Genotype</t>
  </si>
  <si>
    <t>f value Treatment:Genotype interaction</t>
  </si>
  <si>
    <t>degrees freedom treatment</t>
  </si>
  <si>
    <t>degrees freedom genotype</t>
  </si>
  <si>
    <t>degrees freedom Treatment:Genotype interaction</t>
  </si>
  <si>
    <t>Low water</t>
  </si>
  <si>
    <t>High water</t>
  </si>
  <si>
    <t>Root r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1" xfId="0" applyFont="1" applyBorder="1" applyAlignment="1">
      <alignment horizontal="center" vertical="top"/>
    </xf>
    <xf numFmtId="2" fontId="0" fillId="0" borderId="0" xfId="0" applyNumberFormat="1"/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1" xfId="0" applyFont="1" applyBorder="1" applyAlignment="1">
      <alignment horizontal="center" vertical="top"/>
    </xf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0" xfId="0"/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1" xfId="0" applyFont="1" applyBorder="1" applyAlignment="1">
      <alignment horizontal="center" vertical="top"/>
    </xf>
    <xf numFmtId="0" fontId="1" fillId="2" borderId="1" xfId="0" applyFont="1" applyFill="1" applyBorder="1" applyAlignment="1">
      <alignment horizontal="center" vertical="top"/>
    </xf>
    <xf numFmtId="0" fontId="1" fillId="3" borderId="1" xfId="0" applyFont="1" applyFill="1" applyBorder="1" applyAlignment="1">
      <alignment horizontal="center" vertical="top"/>
    </xf>
    <xf numFmtId="0" fontId="1" fillId="4" borderId="1" xfId="0" applyFont="1" applyFill="1" applyBorder="1" applyAlignment="1">
      <alignment horizontal="center" vertical="top"/>
    </xf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C25"/>
  <sheetViews>
    <sheetView tabSelected="1" workbookViewId="0">
      <selection activeCell="B2" sqref="B2:B13"/>
    </sheetView>
  </sheetViews>
  <sheetFormatPr defaultRowHeight="15" x14ac:dyDescent="0.25"/>
  <sheetData>
    <row r="1" spans="1:55" x14ac:dyDescent="0.25">
      <c r="A1" s="1" t="s">
        <v>0</v>
      </c>
      <c r="B1" s="1" t="s">
        <v>1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</v>
      </c>
      <c r="T1" s="1" t="s">
        <v>20</v>
      </c>
      <c r="U1" s="1" t="s">
        <v>21</v>
      </c>
      <c r="V1" s="1" t="s">
        <v>22</v>
      </c>
      <c r="W1" s="1" t="s">
        <v>23</v>
      </c>
      <c r="X1" s="1" t="s">
        <v>24</v>
      </c>
      <c r="Y1" s="1" t="s">
        <v>25</v>
      </c>
      <c r="Z1" s="1" t="s">
        <v>26</v>
      </c>
      <c r="AA1" s="1" t="s">
        <v>27</v>
      </c>
      <c r="AB1" s="1" t="s">
        <v>28</v>
      </c>
      <c r="AC1" s="1" t="s">
        <v>29</v>
      </c>
      <c r="AD1" s="1" t="s">
        <v>30</v>
      </c>
      <c r="AE1" s="1" t="s">
        <v>31</v>
      </c>
      <c r="AF1" s="1" t="s">
        <v>32</v>
      </c>
      <c r="AG1" s="1" t="s">
        <v>33</v>
      </c>
      <c r="AH1" s="1" t="s">
        <v>34</v>
      </c>
      <c r="AI1" s="1" t="s">
        <v>7</v>
      </c>
      <c r="AJ1" s="1" t="s">
        <v>1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</row>
    <row r="2" spans="1:55" x14ac:dyDescent="0.25">
      <c r="A2" s="27" t="s">
        <v>54</v>
      </c>
      <c r="B2" s="28" t="s">
        <v>70</v>
      </c>
      <c r="C2" s="2">
        <v>-3.1888346355282871E-2</v>
      </c>
      <c r="D2" s="2">
        <v>-1.2481396757785821E-2</v>
      </c>
      <c r="E2" s="2">
        <v>1.2412364181834821</v>
      </c>
      <c r="F2" s="2">
        <v>0.71354465448853754</v>
      </c>
      <c r="G2" s="2">
        <v>0.74607643995261053</v>
      </c>
      <c r="H2" s="2">
        <v>7.0578926100469701</v>
      </c>
      <c r="I2" s="2">
        <v>1.8482890193077131</v>
      </c>
      <c r="J2" s="2">
        <v>1.895152523379916</v>
      </c>
      <c r="K2" s="2">
        <v>0.14471281605041789</v>
      </c>
      <c r="L2" s="2">
        <v>0.9886331236133159</v>
      </c>
      <c r="M2" s="2">
        <v>2.7729144234821641</v>
      </c>
      <c r="N2" s="2">
        <v>0.16284811162129881</v>
      </c>
      <c r="O2" s="2">
        <v>1.8728200808210389</v>
      </c>
      <c r="P2" s="2">
        <v>0.59663277581308405</v>
      </c>
      <c r="Q2" s="2">
        <v>-2.8669061262918749</v>
      </c>
      <c r="R2" s="2">
        <v>0.55362930912962693</v>
      </c>
      <c r="S2" s="2">
        <v>-0.48311300399843771</v>
      </c>
      <c r="T2" s="2">
        <v>1.3230485877500151</v>
      </c>
      <c r="U2" s="2">
        <v>3.2145034834788482</v>
      </c>
      <c r="V2" s="2">
        <v>0.51701070831525819</v>
      </c>
      <c r="W2" s="2">
        <v>3.6587491843356479</v>
      </c>
      <c r="X2" s="2">
        <v>2.4550219140631491</v>
      </c>
      <c r="Y2" s="2">
        <v>2.7883149884374321</v>
      </c>
      <c r="Z2" s="2">
        <v>1.49175624514941</v>
      </c>
      <c r="AA2" s="2">
        <v>4.5982763331141356</v>
      </c>
      <c r="AB2" s="2">
        <v>0.98180098280349537</v>
      </c>
      <c r="AC2" s="2">
        <v>1.041547072274758</v>
      </c>
      <c r="AD2" s="2">
        <v>-36.724139554109613</v>
      </c>
      <c r="AE2" s="2">
        <v>13.968291956769811</v>
      </c>
      <c r="AF2" s="2">
        <v>8.2534122447305016</v>
      </c>
      <c r="AG2" s="2">
        <v>12.443783178317499</v>
      </c>
      <c r="AH2" s="2">
        <v>53.729174730753122</v>
      </c>
      <c r="AI2" s="2">
        <v>0.73334665506125496</v>
      </c>
      <c r="AJ2" s="2">
        <v>0.6239271110263942</v>
      </c>
      <c r="AK2" s="2">
        <v>0.58748602659497573</v>
      </c>
      <c r="AL2" s="2">
        <v>3.9312124855925261</v>
      </c>
      <c r="AM2" s="2">
        <v>6.5760854820637364</v>
      </c>
      <c r="AN2" s="2">
        <v>6.8772794330044213</v>
      </c>
      <c r="AO2" s="2">
        <v>1.6035669862623609</v>
      </c>
      <c r="AP2" s="2">
        <v>3.1236143751237422</v>
      </c>
      <c r="AQ2" s="2">
        <v>3.2160240604123662</v>
      </c>
      <c r="AR2" s="2">
        <v>4.0746225956210456</v>
      </c>
      <c r="AS2" s="2">
        <v>0.9504562377651089</v>
      </c>
      <c r="AT2" s="2">
        <v>0.31322318875143979</v>
      </c>
      <c r="AU2" s="2">
        <v>0.52060412104281895</v>
      </c>
      <c r="AV2" s="2">
        <v>0.30050725874237838</v>
      </c>
      <c r="AW2" s="2">
        <v>1.6801054992162729</v>
      </c>
      <c r="AX2" s="2">
        <v>1.803735526996902</v>
      </c>
      <c r="AY2" s="2">
        <v>1.919801365740651</v>
      </c>
      <c r="AZ2" s="2">
        <v>0.98187245001529366</v>
      </c>
      <c r="BA2" s="2">
        <v>0.77782371987510834</v>
      </c>
      <c r="BB2" s="2">
        <v>0.66587996801491722</v>
      </c>
      <c r="BC2" s="2">
        <v>0.77522268247068393</v>
      </c>
    </row>
    <row r="3" spans="1:55" x14ac:dyDescent="0.25">
      <c r="A3" s="27"/>
      <c r="B3" s="29" t="s">
        <v>71</v>
      </c>
      <c r="C3" s="2">
        <v>-3.0221993536253738E-2</v>
      </c>
      <c r="D3" s="2">
        <v>-1.352789795686222E-2</v>
      </c>
      <c r="E3" s="2">
        <v>1.1933143519326681</v>
      </c>
      <c r="F3" s="2">
        <v>0.71246113271032319</v>
      </c>
      <c r="G3" s="2">
        <v>0.72754263681991782</v>
      </c>
      <c r="H3" s="2">
        <v>6.5687101179931604</v>
      </c>
      <c r="I3" s="2">
        <v>2.2954684568118808</v>
      </c>
      <c r="J3" s="2">
        <v>1.9449177592851259</v>
      </c>
      <c r="K3" s="2">
        <v>0.1221036880204403</v>
      </c>
      <c r="L3" s="2">
        <v>0.85614867974205366</v>
      </c>
      <c r="M3" s="2">
        <v>2.4329848722422298</v>
      </c>
      <c r="N3" s="2">
        <v>0.14046517214872101</v>
      </c>
      <c r="O3" s="2">
        <v>1.9207478617892719</v>
      </c>
      <c r="P3" s="2">
        <v>0.56646324726971131</v>
      </c>
      <c r="Q3" s="2">
        <v>-2.8783043325856248</v>
      </c>
      <c r="R3" s="2">
        <v>0.51659002782665697</v>
      </c>
      <c r="S3" s="2">
        <v>-0.59327783380193755</v>
      </c>
      <c r="T3" s="2">
        <v>1.273734545379053</v>
      </c>
      <c r="U3" s="2">
        <v>3.0666746121296282</v>
      </c>
      <c r="V3" s="2">
        <v>0.50030657490257391</v>
      </c>
      <c r="W3" s="2">
        <v>3.3658692573444462</v>
      </c>
      <c r="X3" s="2">
        <v>2.4999930221726299</v>
      </c>
      <c r="Y3" s="2">
        <v>2.5846292670776161</v>
      </c>
      <c r="Z3" s="2">
        <v>1.41043512403159</v>
      </c>
      <c r="AA3" s="2">
        <v>4.3366472205542506</v>
      </c>
      <c r="AB3" s="2">
        <v>0.96300259816025091</v>
      </c>
      <c r="AC3" s="2">
        <v>1.0993878294877839</v>
      </c>
      <c r="AD3" s="2">
        <v>31.78631289858717</v>
      </c>
      <c r="AE3" s="2">
        <v>14.91212704546937</v>
      </c>
      <c r="AF3" s="2">
        <v>8.6826970300316884</v>
      </c>
      <c r="AG3" s="2">
        <v>12.1981890723325</v>
      </c>
      <c r="AH3" s="2">
        <v>52.114553538949373</v>
      </c>
      <c r="AI3" s="2">
        <v>0.71378336907929962</v>
      </c>
      <c r="AJ3" s="2">
        <v>0.62055333118578881</v>
      </c>
      <c r="AK3" s="2">
        <v>0.55479370649933568</v>
      </c>
      <c r="AL3" s="2">
        <v>3.5758987397284461</v>
      </c>
      <c r="AM3" s="2">
        <v>6.3208945333211402</v>
      </c>
      <c r="AN3" s="2">
        <v>6.3846743882062134</v>
      </c>
      <c r="AO3" s="2">
        <v>1.612498424546823</v>
      </c>
      <c r="AP3" s="2">
        <v>2.957740468858514</v>
      </c>
      <c r="AQ3" s="2">
        <v>3.1235635265563921</v>
      </c>
      <c r="AR3" s="2">
        <v>3.7458287634955769</v>
      </c>
      <c r="AS3" s="2">
        <v>0.98574650911348538</v>
      </c>
      <c r="AT3" s="2">
        <v>0.33912771194742097</v>
      </c>
      <c r="AU3" s="2">
        <v>0.55496594608784888</v>
      </c>
      <c r="AV3" s="2">
        <v>0.31577440265304862</v>
      </c>
      <c r="AW3" s="2">
        <v>1.659529893988053</v>
      </c>
      <c r="AX3" s="2">
        <v>1.8233886953711731</v>
      </c>
      <c r="AY3" s="2">
        <v>1.858519564048045</v>
      </c>
      <c r="AZ3" s="2">
        <v>0.98132331430442632</v>
      </c>
      <c r="BA3" s="2">
        <v>0.77697129887415384</v>
      </c>
      <c r="BB3" s="2">
        <v>0.66841003019974199</v>
      </c>
      <c r="BC3" s="2">
        <v>0.78369174520560825</v>
      </c>
    </row>
    <row r="4" spans="1:55" x14ac:dyDescent="0.25">
      <c r="A4" s="27"/>
      <c r="B4" s="30" t="s">
        <v>72</v>
      </c>
      <c r="C4" s="2">
        <v>-3.6330983397414432E-2</v>
      </c>
      <c r="D4" s="2">
        <v>-1.201087856521591E-2</v>
      </c>
      <c r="E4" s="2">
        <v>1.1748479147416571</v>
      </c>
      <c r="F4" s="2">
        <v>0.65022542907355008</v>
      </c>
      <c r="G4" s="2">
        <v>0.7714893700241966</v>
      </c>
      <c r="H4" s="2">
        <v>8.1038114584947234</v>
      </c>
      <c r="I4" s="2">
        <v>1.6713220927270791</v>
      </c>
      <c r="J4" s="2">
        <v>2.054466225176697</v>
      </c>
      <c r="K4" s="2">
        <v>0.13836040147113851</v>
      </c>
      <c r="L4" s="2">
        <v>0.94337351933612135</v>
      </c>
      <c r="M4" s="2">
        <v>3.0319374878949579</v>
      </c>
      <c r="N4" s="2">
        <v>0.1556897574818972</v>
      </c>
      <c r="O4" s="2">
        <v>2.0196055033120799</v>
      </c>
      <c r="P4" s="2">
        <v>0.54792688887649965</v>
      </c>
      <c r="Q4" s="2">
        <v>-2.9630434094425002</v>
      </c>
      <c r="R4" s="2">
        <v>0.53309775983693575</v>
      </c>
      <c r="S4" s="2">
        <v>-0.50891676283693743</v>
      </c>
      <c r="T4" s="2">
        <v>1.298405019003122</v>
      </c>
      <c r="U4" s="2">
        <v>2.8131911068186741</v>
      </c>
      <c r="V4" s="2">
        <v>0.47285216694450177</v>
      </c>
      <c r="W4" s="2">
        <v>3.8680380347379391</v>
      </c>
      <c r="X4" s="2">
        <v>2.8598814319632768</v>
      </c>
      <c r="Y4" s="2">
        <v>2.711437607670371</v>
      </c>
      <c r="Z4" s="2">
        <v>1.4318700346996089</v>
      </c>
      <c r="AA4" s="2">
        <v>4.7324988089906759</v>
      </c>
      <c r="AB4" s="2">
        <v>1.001549805116994</v>
      </c>
      <c r="AC4" s="2">
        <v>0.99998889934688884</v>
      </c>
      <c r="AD4" s="2">
        <v>35.722497601241287</v>
      </c>
      <c r="AE4" s="2">
        <v>13.319093992349689</v>
      </c>
      <c r="AF4" s="2">
        <v>7.4417092739292503</v>
      </c>
      <c r="AG4" s="2">
        <v>12.711705687706869</v>
      </c>
      <c r="AH4" s="2">
        <v>54.969153795501867</v>
      </c>
      <c r="AI4" s="2">
        <v>0.76110297531793003</v>
      </c>
      <c r="AJ4" s="2">
        <v>0.62418034772929554</v>
      </c>
      <c r="AK4" s="2">
        <v>0.6094553074042881</v>
      </c>
      <c r="AL4" s="2">
        <v>4.2281463658385254</v>
      </c>
      <c r="AM4" s="2">
        <v>7.3465229801551164</v>
      </c>
      <c r="AN4" s="2">
        <v>7.5092708397960886</v>
      </c>
      <c r="AO4" s="2">
        <v>1.7330636224533409</v>
      </c>
      <c r="AP4" s="2">
        <v>3.1810791577668471</v>
      </c>
      <c r="AQ4" s="2">
        <v>3.4764244055725699</v>
      </c>
      <c r="AR4" s="2">
        <v>4.0486651497890938</v>
      </c>
      <c r="AS4" s="2">
        <v>0.96561012475038532</v>
      </c>
      <c r="AT4" s="2">
        <v>0.26444644600350581</v>
      </c>
      <c r="AU4" s="2">
        <v>0.49808876210201197</v>
      </c>
      <c r="AV4" s="2">
        <v>0.27982291654819441</v>
      </c>
      <c r="AW4" s="2">
        <v>1.72474958957254</v>
      </c>
      <c r="AX4" s="2">
        <v>1.877350526693172</v>
      </c>
      <c r="AY4" s="2">
        <v>1.960803754177546</v>
      </c>
      <c r="AZ4" s="2">
        <v>0.97709222153892783</v>
      </c>
      <c r="BA4" s="2">
        <v>0.71409865410522178</v>
      </c>
      <c r="BB4" s="2">
        <v>0.59865005737038302</v>
      </c>
      <c r="BC4" s="2">
        <v>0.70364152244054456</v>
      </c>
    </row>
    <row r="5" spans="1:55" x14ac:dyDescent="0.25">
      <c r="A5" s="27"/>
      <c r="B5" s="26" t="s">
        <v>55</v>
      </c>
      <c r="C5" s="2">
        <v>-2.7166154525052551E-2</v>
      </c>
      <c r="D5" s="2">
        <v>-2.094879532466255E-2</v>
      </c>
      <c r="E5" s="2">
        <v>1.268113453719476</v>
      </c>
      <c r="F5" s="2">
        <v>0.45211782395769701</v>
      </c>
      <c r="G5" s="2">
        <v>0.75945304116913803</v>
      </c>
      <c r="H5" s="2">
        <v>7.6379572935455782</v>
      </c>
      <c r="I5" s="2">
        <v>1.7040080259494239</v>
      </c>
      <c r="J5" s="2">
        <v>1.972269640741739</v>
      </c>
      <c r="K5" s="2">
        <v>0.13667660338872889</v>
      </c>
      <c r="L5" s="2">
        <v>0.94193912281378867</v>
      </c>
      <c r="M5" s="2">
        <v>2.923649746971301</v>
      </c>
      <c r="N5" s="2">
        <v>0.14966014717369511</v>
      </c>
      <c r="O5" s="2">
        <v>1.940218203787051</v>
      </c>
      <c r="P5" s="2">
        <v>0.5639913489910432</v>
      </c>
      <c r="Q5" s="2">
        <v>-2.9251779797068749</v>
      </c>
      <c r="R5" s="2">
        <v>0.52845389415095767</v>
      </c>
      <c r="S5" s="2">
        <v>-0.4994076750941876</v>
      </c>
      <c r="T5" s="2">
        <v>1.2879274910850991</v>
      </c>
      <c r="U5" s="2">
        <v>2.9469591647529301</v>
      </c>
      <c r="V5" s="2">
        <v>0.4877859289841418</v>
      </c>
      <c r="W5" s="2">
        <v>3.8271335910205462</v>
      </c>
      <c r="X5" s="2">
        <v>2.6729964194219318</v>
      </c>
      <c r="Y5" s="2">
        <v>2.769640993291373</v>
      </c>
      <c r="Z5" s="2">
        <v>1.46470403689359</v>
      </c>
      <c r="AA5" s="2">
        <v>4.8861256780216591</v>
      </c>
      <c r="AB5" s="2">
        <v>0.99706472446038352</v>
      </c>
      <c r="AC5" s="2">
        <v>1.009108220499852</v>
      </c>
      <c r="AD5" s="2">
        <v>-115.7238788325519</v>
      </c>
      <c r="AE5" s="2">
        <v>13.518335925144809</v>
      </c>
      <c r="AF5" s="2">
        <v>7.7692789672617497</v>
      </c>
      <c r="AG5" s="2">
        <v>12.50405766312937</v>
      </c>
      <c r="AH5" s="2">
        <v>53.932071985525617</v>
      </c>
      <c r="AI5" s="2">
        <v>0.74745530768815693</v>
      </c>
      <c r="AJ5" s="2">
        <v>0.62344434361466494</v>
      </c>
      <c r="AK5" s="2">
        <v>0.59876773540742256</v>
      </c>
      <c r="AL5" s="2">
        <v>4.0989321648610568</v>
      </c>
      <c r="AM5" s="2">
        <v>7.4962695335657568</v>
      </c>
      <c r="AN5" s="2">
        <v>7.5404545455600678</v>
      </c>
      <c r="AO5" s="2">
        <v>1.7088493032321359</v>
      </c>
      <c r="AP5" s="2">
        <v>3.2209322237180258</v>
      </c>
      <c r="AQ5" s="2">
        <v>3.445467570676461</v>
      </c>
      <c r="AR5" s="2">
        <v>4.1406083168647339</v>
      </c>
      <c r="AS5" s="2">
        <v>0.99236902097294244</v>
      </c>
      <c r="AT5" s="2">
        <v>0.27782910419313411</v>
      </c>
      <c r="AU5" s="2">
        <v>0.50501497305001664</v>
      </c>
      <c r="AV5" s="2">
        <v>0.28763263114219689</v>
      </c>
      <c r="AW5" s="2">
        <v>1.697321966668188</v>
      </c>
      <c r="AX5" s="2">
        <v>1.896620665583822</v>
      </c>
      <c r="AY5" s="2">
        <v>1.917614100149446</v>
      </c>
      <c r="AZ5" s="2">
        <v>0.97836527517994354</v>
      </c>
      <c r="BA5" s="2">
        <v>0.74148199740988474</v>
      </c>
      <c r="BB5" s="2">
        <v>0.62058905146918264</v>
      </c>
      <c r="BC5" s="2">
        <v>0.73509071584778762</v>
      </c>
    </row>
    <row r="6" spans="1:55" x14ac:dyDescent="0.25">
      <c r="A6" s="27" t="s">
        <v>56</v>
      </c>
      <c r="B6" s="28" t="s">
        <v>70</v>
      </c>
      <c r="C6" s="2">
        <v>-1.703257251922969E-2</v>
      </c>
      <c r="D6" s="2">
        <v>-2.0568784325029989E-2</v>
      </c>
      <c r="E6" s="2">
        <v>1.2424842573152859</v>
      </c>
      <c r="F6" s="2">
        <v>0.77105022905611009</v>
      </c>
      <c r="G6" s="2">
        <v>0.69052750847085731</v>
      </c>
      <c r="H6" s="2">
        <v>5.5212943512999404</v>
      </c>
      <c r="I6" s="2">
        <v>1.9664625199736481</v>
      </c>
      <c r="J6" s="2">
        <v>1.722056845275691</v>
      </c>
      <c r="K6" s="2">
        <v>0.1445307047478008</v>
      </c>
      <c r="L6" s="2">
        <v>0.88555716652578276</v>
      </c>
      <c r="M6" s="2">
        <v>2.2791662566759872</v>
      </c>
      <c r="N6" s="2">
        <v>0.15424219875599249</v>
      </c>
      <c r="O6" s="2">
        <v>1.708154612429468</v>
      </c>
      <c r="P6" s="2">
        <v>0.65510129533417594</v>
      </c>
      <c r="Q6" s="2">
        <v>-2.7549146142650001</v>
      </c>
      <c r="R6" s="2">
        <v>0.53414515312886013</v>
      </c>
      <c r="S6" s="2">
        <v>-0.63357573136356238</v>
      </c>
      <c r="T6" s="2">
        <v>1.3001135286993819</v>
      </c>
      <c r="U6" s="2">
        <v>3.3172801112478849</v>
      </c>
      <c r="V6" s="2">
        <v>0.5066396317039874</v>
      </c>
      <c r="W6" s="2">
        <v>3.1782354916669719</v>
      </c>
      <c r="X6" s="2">
        <v>2.1863165580411632</v>
      </c>
      <c r="Y6" s="2">
        <v>2.5116348265018908</v>
      </c>
      <c r="Z6" s="2">
        <v>1.4180706348498231</v>
      </c>
      <c r="AA6" s="2">
        <v>3.7908218271505572</v>
      </c>
      <c r="AB6" s="2">
        <v>0.9698597782399665</v>
      </c>
      <c r="AC6" s="2">
        <v>1.072406316215718</v>
      </c>
      <c r="AD6" s="2">
        <v>0.14669510301441341</v>
      </c>
      <c r="AE6" s="2">
        <v>15.36731344402512</v>
      </c>
      <c r="AF6" s="2">
        <v>9.8929952718492498</v>
      </c>
      <c r="AG6" s="2">
        <v>11.726558496229369</v>
      </c>
      <c r="AH6" s="2">
        <v>50.724180140474999</v>
      </c>
      <c r="AI6" s="2">
        <v>0.67279254296338775</v>
      </c>
      <c r="AJ6" s="2">
        <v>0.62436745262639815</v>
      </c>
      <c r="AK6" s="2">
        <v>0.5350703457454582</v>
      </c>
      <c r="AL6" s="2">
        <v>3.3824105634895871</v>
      </c>
      <c r="AM6" s="2">
        <v>5.1634487712945436</v>
      </c>
      <c r="AN6" s="2">
        <v>5.5157968912770006</v>
      </c>
      <c r="AO6" s="2">
        <v>1.497338356239335</v>
      </c>
      <c r="AP6" s="2">
        <v>2.6537129607287362</v>
      </c>
      <c r="AQ6" s="2">
        <v>2.6576496628206132</v>
      </c>
      <c r="AR6" s="2">
        <v>3.43643590484273</v>
      </c>
      <c r="AS6" s="2">
        <v>0.96061827840568492</v>
      </c>
      <c r="AT6" s="2">
        <v>0.36255078615331882</v>
      </c>
      <c r="AU6" s="2">
        <v>0.56853562869375684</v>
      </c>
      <c r="AV6" s="2">
        <v>0.35337409571062911</v>
      </c>
      <c r="AW6" s="2">
        <v>1.5873655926000181</v>
      </c>
      <c r="AX6" s="2">
        <v>1.714154014512522</v>
      </c>
      <c r="AY6" s="2">
        <v>1.812368726615019</v>
      </c>
      <c r="AZ6" s="2">
        <v>0.99102603783960863</v>
      </c>
      <c r="BA6" s="2">
        <v>0.80100934971677629</v>
      </c>
      <c r="BB6" s="2">
        <v>0.71293451570120137</v>
      </c>
      <c r="BC6" s="2">
        <v>0.80650917857390092</v>
      </c>
    </row>
    <row r="7" spans="1:55" x14ac:dyDescent="0.25">
      <c r="A7" s="27"/>
      <c r="B7" s="29" t="s">
        <v>71</v>
      </c>
      <c r="C7" s="2">
        <v>-1.2088383583103201E-2</v>
      </c>
      <c r="D7" s="2">
        <v>-2.7701591315387249E-2</v>
      </c>
      <c r="E7" s="2">
        <v>1.308881280611625</v>
      </c>
      <c r="F7" s="2">
        <v>0.74857692586274638</v>
      </c>
      <c r="G7" s="2">
        <v>0.7162745573251208</v>
      </c>
      <c r="H7" s="2">
        <v>6.1073451585496201</v>
      </c>
      <c r="I7" s="2">
        <v>1.816474584688921</v>
      </c>
      <c r="J7" s="2">
        <v>1.7334952011601481</v>
      </c>
      <c r="K7" s="2">
        <v>0.14699025174618541</v>
      </c>
      <c r="L7" s="2">
        <v>0.98081813058734302</v>
      </c>
      <c r="M7" s="2">
        <v>2.576915279706725</v>
      </c>
      <c r="N7" s="2">
        <v>0.16778955518804281</v>
      </c>
      <c r="O7" s="2">
        <v>1.7198906112505561</v>
      </c>
      <c r="P7" s="2">
        <v>0.66238622148806092</v>
      </c>
      <c r="Q7" s="2">
        <v>-2.7919160125325</v>
      </c>
      <c r="R7" s="2">
        <v>0.56786029467294563</v>
      </c>
      <c r="S7" s="2">
        <v>-0.50673634188149996</v>
      </c>
      <c r="T7" s="2">
        <v>1.3372449720549251</v>
      </c>
      <c r="U7" s="2">
        <v>3.3426555852205242</v>
      </c>
      <c r="V7" s="2">
        <v>0.52975472272924751</v>
      </c>
      <c r="W7" s="2">
        <v>3.4864613880920539</v>
      </c>
      <c r="X7" s="2">
        <v>2.2002324588330269</v>
      </c>
      <c r="Y7" s="2">
        <v>2.7252602040740541</v>
      </c>
      <c r="Z7" s="2">
        <v>1.4853065816231981</v>
      </c>
      <c r="AA7" s="2">
        <v>4.2002636446610833</v>
      </c>
      <c r="AB7" s="2">
        <v>0.98070291890631478</v>
      </c>
      <c r="AC7" s="2">
        <v>1.0424619928038159</v>
      </c>
      <c r="AD7" s="2">
        <v>142.38770090014449</v>
      </c>
      <c r="AE7" s="2">
        <v>14.29495575489231</v>
      </c>
      <c r="AF7" s="2">
        <v>9.2337878783681884</v>
      </c>
      <c r="AG7" s="2">
        <v>12.16966050091437</v>
      </c>
      <c r="AH7" s="2">
        <v>52.584346603121872</v>
      </c>
      <c r="AI7" s="2">
        <v>0.70088005258503605</v>
      </c>
      <c r="AJ7" s="2">
        <v>0.62415122045673654</v>
      </c>
      <c r="AK7" s="2">
        <v>0.57257111142273609</v>
      </c>
      <c r="AL7" s="2">
        <v>3.7123537044667998</v>
      </c>
      <c r="AM7" s="2">
        <v>5.7487808861888974</v>
      </c>
      <c r="AN7" s="2">
        <v>6.1529797206276884</v>
      </c>
      <c r="AO7" s="2">
        <v>1.524801721492246</v>
      </c>
      <c r="AP7" s="2">
        <v>2.8916626882573349</v>
      </c>
      <c r="AQ7" s="2">
        <v>2.8751452656502301</v>
      </c>
      <c r="AR7" s="2">
        <v>3.8229447429187111</v>
      </c>
      <c r="AS7" s="2">
        <v>0.94513213897148762</v>
      </c>
      <c r="AT7" s="2">
        <v>0.33490240535599358</v>
      </c>
      <c r="AU7" s="2">
        <v>0.53100070214948947</v>
      </c>
      <c r="AV7" s="2">
        <v>0.32825814887843169</v>
      </c>
      <c r="AW7" s="2">
        <v>1.637570594398094</v>
      </c>
      <c r="AX7" s="2">
        <v>1.749811083810594</v>
      </c>
      <c r="AY7" s="2">
        <v>1.8869116691549661</v>
      </c>
      <c r="AZ7" s="2">
        <v>0.98508360060423761</v>
      </c>
      <c r="BA7" s="2">
        <v>0.8128826391909616</v>
      </c>
      <c r="BB7" s="2">
        <v>0.70764877706143103</v>
      </c>
      <c r="BC7" s="2">
        <v>0.81585958656389057</v>
      </c>
    </row>
    <row r="8" spans="1:55" x14ac:dyDescent="0.25">
      <c r="A8" s="27"/>
      <c r="B8" s="30" t="s">
        <v>72</v>
      </c>
      <c r="C8" s="2">
        <v>-4.2781614851108126E-3</v>
      </c>
      <c r="D8" s="2">
        <v>-3.272078418722877E-2</v>
      </c>
      <c r="E8" s="2">
        <v>1.4041978640871191</v>
      </c>
      <c r="F8" s="2">
        <v>0.74536666535097673</v>
      </c>
      <c r="G8" s="2">
        <v>0.72758180511950066</v>
      </c>
      <c r="H8" s="2">
        <v>7.2037395636198944</v>
      </c>
      <c r="I8" s="2">
        <v>1.6859547936919961</v>
      </c>
      <c r="J8" s="2">
        <v>1.6520696735968301</v>
      </c>
      <c r="K8" s="2">
        <v>0.1969527175625197</v>
      </c>
      <c r="L8" s="2">
        <v>1.036335185651502</v>
      </c>
      <c r="M8" s="2">
        <v>4.1512044480074319</v>
      </c>
      <c r="N8" s="2">
        <v>0.1731338001782548</v>
      </c>
      <c r="O8" s="2">
        <v>1.6314894558362441</v>
      </c>
      <c r="P8" s="2">
        <v>0.75998576823236819</v>
      </c>
      <c r="Q8" s="2">
        <v>-2.77263520572125</v>
      </c>
      <c r="R8" s="2">
        <v>0.5546423403634364</v>
      </c>
      <c r="S8" s="2">
        <v>-0.51607789103275004</v>
      </c>
      <c r="T8" s="2">
        <v>1.31619513442975</v>
      </c>
      <c r="U8" s="2">
        <v>3.2257757941060858</v>
      </c>
      <c r="V8" s="2">
        <v>0.50082376232274861</v>
      </c>
      <c r="W8" s="2">
        <v>4.6637192229637776</v>
      </c>
      <c r="X8" s="2">
        <v>2.426317932579753</v>
      </c>
      <c r="Y8" s="2">
        <v>2.7313279571224398</v>
      </c>
      <c r="Z8" s="2">
        <v>1.497387341406994</v>
      </c>
      <c r="AA8" s="2">
        <v>4.4068302401817947</v>
      </c>
      <c r="AB8" s="2">
        <v>0.99641288332078304</v>
      </c>
      <c r="AC8" s="2">
        <v>1.011352303506396</v>
      </c>
      <c r="AD8" s="2">
        <v>47.089706000350823</v>
      </c>
      <c r="AE8" s="2">
        <v>13.23209661987922</v>
      </c>
      <c r="AF8" s="2">
        <v>8.8562710583056319</v>
      </c>
      <c r="AG8" s="2">
        <v>11.851676409823121</v>
      </c>
      <c r="AH8" s="2">
        <v>52.957500525719382</v>
      </c>
      <c r="AI8" s="2">
        <v>0.7112708229597049</v>
      </c>
      <c r="AJ8" s="2">
        <v>0.63327411147016466</v>
      </c>
      <c r="AK8" s="2">
        <v>0.59953145691433818</v>
      </c>
      <c r="AL8" s="2">
        <v>5.2518787501048152</v>
      </c>
      <c r="AM8" s="2">
        <v>7.1547291094220506</v>
      </c>
      <c r="AN8" s="2">
        <v>7.6525093087395586</v>
      </c>
      <c r="AO8" s="2">
        <v>1.5306458202512681</v>
      </c>
      <c r="AP8" s="2">
        <v>2.8807939876408222</v>
      </c>
      <c r="AQ8" s="2">
        <v>2.9192143913138699</v>
      </c>
      <c r="AR8" s="2">
        <v>3.8561896824414221</v>
      </c>
      <c r="AS8" s="2">
        <v>0.97747485077784324</v>
      </c>
      <c r="AT8" s="2">
        <v>0.30319714479343751</v>
      </c>
      <c r="AU8" s="2">
        <v>0.49102416656784498</v>
      </c>
      <c r="AV8" s="2">
        <v>0.32141936499955581</v>
      </c>
      <c r="AW8" s="2">
        <v>1.596952015621222</v>
      </c>
      <c r="AX8" s="2">
        <v>1.807314629696223</v>
      </c>
      <c r="AY8" s="2">
        <v>1.883360615544349</v>
      </c>
      <c r="AZ8" s="2">
        <v>0.98356325303291381</v>
      </c>
      <c r="BA8" s="2">
        <v>0.80826260227212399</v>
      </c>
      <c r="BB8" s="2">
        <v>0.70984718368082</v>
      </c>
      <c r="BC8" s="2">
        <v>0.80932296332946818</v>
      </c>
    </row>
    <row r="9" spans="1:55" x14ac:dyDescent="0.25">
      <c r="A9" s="27"/>
      <c r="B9" s="26" t="s">
        <v>55</v>
      </c>
      <c r="C9" s="2">
        <v>-1.490045734801096E-3</v>
      </c>
      <c r="D9" s="2">
        <v>-3.4247222833426773E-2</v>
      </c>
      <c r="E9" s="2">
        <v>1.102562074161429</v>
      </c>
      <c r="F9" s="2">
        <v>0.64513410361583101</v>
      </c>
      <c r="G9" s="2">
        <v>0.68610270733783052</v>
      </c>
      <c r="H9" s="2">
        <v>5.4862444049028181</v>
      </c>
      <c r="I9" s="2">
        <v>1.7289274243784241</v>
      </c>
      <c r="J9" s="2">
        <v>1.765515822084492</v>
      </c>
      <c r="K9" s="2">
        <v>0.1316383893165172</v>
      </c>
      <c r="L9" s="2">
        <v>0.78858820868063395</v>
      </c>
      <c r="M9" s="2">
        <v>2.1599546377982302</v>
      </c>
      <c r="N9" s="2">
        <v>0.13907730803885859</v>
      </c>
      <c r="O9" s="2">
        <v>1.755234439305408</v>
      </c>
      <c r="P9" s="2">
        <v>0.60573838175105765</v>
      </c>
      <c r="Q9" s="2">
        <v>-2.800238727426875</v>
      </c>
      <c r="R9" s="2">
        <v>0.50122116331996258</v>
      </c>
      <c r="S9" s="2">
        <v>-0.72338488640868759</v>
      </c>
      <c r="T9" s="2">
        <v>1.2642453808030709</v>
      </c>
      <c r="U9" s="2">
        <v>2.8457814376983812</v>
      </c>
      <c r="V9" s="2">
        <v>0.45347155873991368</v>
      </c>
      <c r="W9" s="2">
        <v>3.0719577361674189</v>
      </c>
      <c r="X9" s="2">
        <v>2.324264039355378</v>
      </c>
      <c r="Y9" s="2">
        <v>2.3534105538766159</v>
      </c>
      <c r="Z9" s="2">
        <v>1.3312235149495231</v>
      </c>
      <c r="AA9" s="2">
        <v>3.6005350414111241</v>
      </c>
      <c r="AB9" s="2">
        <v>0.98578947296315411</v>
      </c>
      <c r="AC9" s="2">
        <v>1.0318502605874229</v>
      </c>
      <c r="AD9" s="2">
        <v>-42.523438777012387</v>
      </c>
      <c r="AE9" s="2">
        <v>15.855590550397</v>
      </c>
      <c r="AF9" s="2">
        <v>10.206744700696751</v>
      </c>
      <c r="AG9" s="2">
        <v>11.70962776209625</v>
      </c>
      <c r="AH9" s="2">
        <v>50.402716476163747</v>
      </c>
      <c r="AI9" s="2">
        <v>0.66239647656104106</v>
      </c>
      <c r="AJ9" s="2">
        <v>0.62282862676957118</v>
      </c>
      <c r="AK9" s="2">
        <v>0.52131520252006947</v>
      </c>
      <c r="AL9" s="2">
        <v>3.260191648104954</v>
      </c>
      <c r="AM9" s="2">
        <v>5.4073555844557237</v>
      </c>
      <c r="AN9" s="2">
        <v>5.6805494826968337</v>
      </c>
      <c r="AO9" s="2">
        <v>1.547544266779735</v>
      </c>
      <c r="AP9" s="2">
        <v>2.528698020648362</v>
      </c>
      <c r="AQ9" s="2">
        <v>2.6343276823198791</v>
      </c>
      <c r="AR9" s="2">
        <v>3.2131916208668172</v>
      </c>
      <c r="AS9" s="2">
        <v>0.97000861360273372</v>
      </c>
      <c r="AT9" s="2">
        <v>0.35242799711856798</v>
      </c>
      <c r="AU9" s="2">
        <v>0.58717929864401097</v>
      </c>
      <c r="AV9" s="2">
        <v>0.3577411670386938</v>
      </c>
      <c r="AW9" s="2">
        <v>1.594186453620021</v>
      </c>
      <c r="AX9" s="2">
        <v>1.7223879950362699</v>
      </c>
      <c r="AY9" s="2">
        <v>1.798316223617521</v>
      </c>
      <c r="AZ9" s="2">
        <v>0.98212966438142324</v>
      </c>
      <c r="BA9" s="2">
        <v>0.7710417120696087</v>
      </c>
      <c r="BB9" s="2">
        <v>0.6765941575623754</v>
      </c>
      <c r="BC9" s="2">
        <v>0.77934527154081701</v>
      </c>
    </row>
    <row r="10" spans="1:55" x14ac:dyDescent="0.25">
      <c r="A10" s="27" t="s">
        <v>57</v>
      </c>
      <c r="B10" s="28" t="s">
        <v>70</v>
      </c>
      <c r="C10" s="2">
        <v>-1.497549125512564E-2</v>
      </c>
      <c r="D10" s="2">
        <v>-3.3965499388697917E-2</v>
      </c>
      <c r="E10" s="2">
        <v>1.0180457150019151</v>
      </c>
      <c r="F10" s="2">
        <v>1.026932391967158</v>
      </c>
      <c r="G10" s="2">
        <v>0.7360753966471314</v>
      </c>
      <c r="H10" s="2">
        <v>6.9709834050762947</v>
      </c>
      <c r="I10" s="2">
        <v>1.6103969560238569</v>
      </c>
      <c r="J10" s="2">
        <v>2.1538396810886562</v>
      </c>
      <c r="K10" s="2">
        <v>0.1268361943393955</v>
      </c>
      <c r="L10" s="2">
        <v>0.77537209508212612</v>
      </c>
      <c r="M10" s="2">
        <v>2.3180132808870151</v>
      </c>
      <c r="N10" s="2">
        <v>0.13420052760864901</v>
      </c>
      <c r="O10" s="2">
        <v>2.1280607004122198</v>
      </c>
      <c r="P10" s="2">
        <v>0.48613125363413512</v>
      </c>
      <c r="Q10" s="2">
        <v>-2.915387964099375</v>
      </c>
      <c r="R10" s="2">
        <v>0.48149120074184848</v>
      </c>
      <c r="S10" s="2">
        <v>-0.66037967605318737</v>
      </c>
      <c r="T10" s="2">
        <v>1.2542694155370011</v>
      </c>
      <c r="U10" s="2">
        <v>2.5061095402164759</v>
      </c>
      <c r="V10" s="2">
        <v>0.42258019223887638</v>
      </c>
      <c r="W10" s="2">
        <v>3.2094891828194339</v>
      </c>
      <c r="X10" s="2">
        <v>2.8115752152579052</v>
      </c>
      <c r="Y10" s="2">
        <v>2.3994845519675301</v>
      </c>
      <c r="Z10" s="2">
        <v>1.3137915321514639</v>
      </c>
      <c r="AA10" s="2">
        <v>4.087823940056829</v>
      </c>
      <c r="AB10" s="2">
        <v>1.0054141643964709</v>
      </c>
      <c r="AC10" s="2">
        <v>0.993240614414161</v>
      </c>
      <c r="AD10" s="2">
        <v>174.60860140855061</v>
      </c>
      <c r="AE10" s="2">
        <v>16.013970156483751</v>
      </c>
      <c r="AF10" s="2">
        <v>8.4710029445833133</v>
      </c>
      <c r="AG10" s="2">
        <v>12.167312284930629</v>
      </c>
      <c r="AH10" s="2">
        <v>52.110194401891867</v>
      </c>
      <c r="AI10" s="2">
        <v>0.71935128926135095</v>
      </c>
      <c r="AJ10" s="2">
        <v>0.62068900333683896</v>
      </c>
      <c r="AK10" s="2">
        <v>0.53017035395495338</v>
      </c>
      <c r="AL10" s="2">
        <v>3.4574263917718091</v>
      </c>
      <c r="AM10" s="2">
        <v>7.7003729167749304</v>
      </c>
      <c r="AN10" s="2">
        <v>7.9854621382083621</v>
      </c>
      <c r="AO10" s="2">
        <v>1.8314060668977921</v>
      </c>
      <c r="AP10" s="2">
        <v>2.7747898689140831</v>
      </c>
      <c r="AQ10" s="2">
        <v>3.1171554132663202</v>
      </c>
      <c r="AR10" s="2">
        <v>3.47915723460607</v>
      </c>
      <c r="AS10" s="2">
        <v>0.97783749717652291</v>
      </c>
      <c r="AT10" s="2">
        <v>0.28228051872249799</v>
      </c>
      <c r="AU10" s="2">
        <v>0.59795894699643215</v>
      </c>
      <c r="AV10" s="2">
        <v>0.30617706867099692</v>
      </c>
      <c r="AW10" s="2">
        <v>1.657682570955606</v>
      </c>
      <c r="AX10" s="2">
        <v>1.801295096039353</v>
      </c>
      <c r="AY10" s="2">
        <v>1.862307955087477</v>
      </c>
      <c r="AZ10" s="2">
        <v>0.97240364596459417</v>
      </c>
      <c r="BA10" s="2">
        <v>0.65679274744630434</v>
      </c>
      <c r="BB10" s="2">
        <v>0.53842469778034052</v>
      </c>
      <c r="BC10" s="2">
        <v>0.64243028472626396</v>
      </c>
    </row>
    <row r="11" spans="1:55" x14ac:dyDescent="0.25">
      <c r="A11" s="27"/>
      <c r="B11" s="29" t="s">
        <v>71</v>
      </c>
      <c r="C11" s="2">
        <v>-2.0376874761330821E-2</v>
      </c>
      <c r="D11" s="2">
        <v>-2.59631053860306E-2</v>
      </c>
      <c r="E11" s="2">
        <v>1.055433289732264</v>
      </c>
      <c r="F11" s="2">
        <v>0.95164898371847073</v>
      </c>
      <c r="G11" s="2">
        <v>0.73095010008351646</v>
      </c>
      <c r="H11" s="2">
        <v>6.5998864247143691</v>
      </c>
      <c r="I11" s="2">
        <v>1.905598942083188</v>
      </c>
      <c r="J11" s="2">
        <v>2.1167044351642912</v>
      </c>
      <c r="K11" s="2">
        <v>0.1154098383922664</v>
      </c>
      <c r="L11" s="2">
        <v>0.79580417404926418</v>
      </c>
      <c r="M11" s="2">
        <v>2.19824596568747</v>
      </c>
      <c r="N11" s="2">
        <v>0.1365184277618989</v>
      </c>
      <c r="O11" s="2">
        <v>2.0971783624745162</v>
      </c>
      <c r="P11" s="2">
        <v>0.51368429035111562</v>
      </c>
      <c r="Q11" s="2">
        <v>-2.8861415573593749</v>
      </c>
      <c r="R11" s="2">
        <v>0.49426158192724451</v>
      </c>
      <c r="S11" s="2">
        <v>-0.633107623864125</v>
      </c>
      <c r="T11" s="2">
        <v>1.2679842303126609</v>
      </c>
      <c r="U11" s="2">
        <v>2.779293385090281</v>
      </c>
      <c r="V11" s="2">
        <v>0.45925542577081202</v>
      </c>
      <c r="W11" s="2">
        <v>3.143006346743531</v>
      </c>
      <c r="X11" s="2">
        <v>2.653941033610955</v>
      </c>
      <c r="Y11" s="2">
        <v>2.4728990151438999</v>
      </c>
      <c r="Z11" s="2">
        <v>1.358033917384037</v>
      </c>
      <c r="AA11" s="2">
        <v>4.176522797945827</v>
      </c>
      <c r="AB11" s="2">
        <v>0.96968274623331174</v>
      </c>
      <c r="AC11" s="2">
        <v>1.066771672063932</v>
      </c>
      <c r="AD11" s="2">
        <v>34.472083519053491</v>
      </c>
      <c r="AE11" s="2">
        <v>15.914403430550999</v>
      </c>
      <c r="AF11" s="2">
        <v>8.6142761441753741</v>
      </c>
      <c r="AG11" s="2">
        <v>12.15492524192125</v>
      </c>
      <c r="AH11" s="2">
        <v>51.723396599734997</v>
      </c>
      <c r="AI11" s="2">
        <v>0.71424535909833209</v>
      </c>
      <c r="AJ11" s="2">
        <v>0.61932024317365841</v>
      </c>
      <c r="AK11" s="2">
        <v>0.53016168329920899</v>
      </c>
      <c r="AL11" s="2">
        <v>3.3373460684758069</v>
      </c>
      <c r="AM11" s="2">
        <v>6.0642461525394644</v>
      </c>
      <c r="AN11" s="2">
        <v>6.2984781816627118</v>
      </c>
      <c r="AO11" s="2">
        <v>1.690416261490479</v>
      </c>
      <c r="AP11" s="2">
        <v>2.8624771223966459</v>
      </c>
      <c r="AQ11" s="2">
        <v>3.1515508092954239</v>
      </c>
      <c r="AR11" s="2">
        <v>3.6038510039599658</v>
      </c>
      <c r="AS11" s="2">
        <v>0.96865717445872468</v>
      </c>
      <c r="AT11" s="2">
        <v>0.32720498201568249</v>
      </c>
      <c r="AU11" s="2">
        <v>0.59356900607292873</v>
      </c>
      <c r="AV11" s="2">
        <v>0.30581561707186983</v>
      </c>
      <c r="AW11" s="2">
        <v>1.6549257956568491</v>
      </c>
      <c r="AX11" s="2">
        <v>1.775435904457475</v>
      </c>
      <c r="AY11" s="2">
        <v>1.8504918055474699</v>
      </c>
      <c r="AZ11" s="2">
        <v>0.97919135532662183</v>
      </c>
      <c r="BA11" s="2">
        <v>0.74216663149713069</v>
      </c>
      <c r="BB11" s="2">
        <v>0.62496553557792367</v>
      </c>
      <c r="BC11" s="2">
        <v>0.74010743999954665</v>
      </c>
    </row>
    <row r="12" spans="1:55" x14ac:dyDescent="0.25">
      <c r="A12" s="27"/>
      <c r="B12" s="30" t="s">
        <v>72</v>
      </c>
      <c r="C12" s="2">
        <v>-2.661847383575339E-2</v>
      </c>
      <c r="D12" s="2">
        <v>-2.1092956935206481E-2</v>
      </c>
      <c r="E12" s="2">
        <v>1.1354111053985769</v>
      </c>
      <c r="F12" s="2">
        <v>0.80902692348891381</v>
      </c>
      <c r="G12" s="2">
        <v>0.74368203937645394</v>
      </c>
      <c r="H12" s="2">
        <v>6.9518499219676677</v>
      </c>
      <c r="I12" s="2">
        <v>1.812813062475084</v>
      </c>
      <c r="J12" s="2">
        <v>2.0442100519094741</v>
      </c>
      <c r="K12" s="2">
        <v>0.13650332751983429</v>
      </c>
      <c r="L12" s="2">
        <v>0.87762423199249429</v>
      </c>
      <c r="M12" s="2">
        <v>2.4723437823601362</v>
      </c>
      <c r="N12" s="2">
        <v>0.14888963409424891</v>
      </c>
      <c r="O12" s="2">
        <v>2.0173684040574469</v>
      </c>
      <c r="P12" s="2">
        <v>0.54351437582348905</v>
      </c>
      <c r="Q12" s="2">
        <v>-2.8802949453218738</v>
      </c>
      <c r="R12" s="2">
        <v>0.51993022068332473</v>
      </c>
      <c r="S12" s="2">
        <v>-0.55751549115093746</v>
      </c>
      <c r="T12" s="2">
        <v>1.286850001131326</v>
      </c>
      <c r="U12" s="2">
        <v>2.9513424023597672</v>
      </c>
      <c r="V12" s="2">
        <v>0.47798833666826512</v>
      </c>
      <c r="W12" s="2">
        <v>3.3845915729653959</v>
      </c>
      <c r="X12" s="2">
        <v>2.6047109972177149</v>
      </c>
      <c r="Y12" s="2">
        <v>2.620533777864106</v>
      </c>
      <c r="Z12" s="2">
        <v>1.417565757094627</v>
      </c>
      <c r="AA12" s="2">
        <v>4.4710957585708053</v>
      </c>
      <c r="AB12" s="2">
        <v>0.98523264549502743</v>
      </c>
      <c r="AC12" s="2">
        <v>1.035869759007789</v>
      </c>
      <c r="AD12" s="2">
        <v>5.782444701558596</v>
      </c>
      <c r="AE12" s="2">
        <v>14.741203394850629</v>
      </c>
      <c r="AF12" s="2">
        <v>8.2202633132956233</v>
      </c>
      <c r="AG12" s="2">
        <v>12.274592740540619</v>
      </c>
      <c r="AH12" s="2">
        <v>52.753293299073121</v>
      </c>
      <c r="AI12" s="2">
        <v>0.72983461012071082</v>
      </c>
      <c r="AJ12" s="2">
        <v>0.62294425000551001</v>
      </c>
      <c r="AK12" s="2">
        <v>0.56317250013930942</v>
      </c>
      <c r="AL12" s="2">
        <v>3.619603421009844</v>
      </c>
      <c r="AM12" s="2">
        <v>6.6149557770820424</v>
      </c>
      <c r="AN12" s="2">
        <v>6.965859531250179</v>
      </c>
      <c r="AO12" s="2">
        <v>1.687943292594938</v>
      </c>
      <c r="AP12" s="2">
        <v>3.0242927195318901</v>
      </c>
      <c r="AQ12" s="2">
        <v>3.2544715920071439</v>
      </c>
      <c r="AR12" s="2">
        <v>3.8681360882260458</v>
      </c>
      <c r="AS12" s="2">
        <v>0.96573984007619762</v>
      </c>
      <c r="AT12" s="2">
        <v>0.30267341530211772</v>
      </c>
      <c r="AU12" s="2">
        <v>0.55015009409823745</v>
      </c>
      <c r="AV12" s="2">
        <v>0.2996308156651179</v>
      </c>
      <c r="AW12" s="2">
        <v>1.664767895811216</v>
      </c>
      <c r="AX12" s="2">
        <v>1.797423684476215</v>
      </c>
      <c r="AY12" s="2">
        <v>1.886920547408711</v>
      </c>
      <c r="AZ12" s="2">
        <v>0.97784096102139628</v>
      </c>
      <c r="BA12" s="2">
        <v>0.73996092435687766</v>
      </c>
      <c r="BB12" s="2">
        <v>0.62333658886981869</v>
      </c>
      <c r="BC12" s="2">
        <v>0.73688124009142242</v>
      </c>
    </row>
    <row r="13" spans="1:55" x14ac:dyDescent="0.25">
      <c r="A13" s="27"/>
      <c r="B13" s="26" t="s">
        <v>55</v>
      </c>
      <c r="C13" s="2">
        <v>-1.5616460266729439E-2</v>
      </c>
      <c r="D13" s="2">
        <v>-3.0132104287246709E-2</v>
      </c>
      <c r="E13" s="2">
        <v>0.8537699346193991</v>
      </c>
      <c r="F13" s="2">
        <v>1.123405357770952</v>
      </c>
      <c r="G13" s="2">
        <v>0.71643526703619098</v>
      </c>
      <c r="H13" s="2">
        <v>6.1475922074949931</v>
      </c>
      <c r="I13" s="2">
        <v>1.681156229290061</v>
      </c>
      <c r="J13" s="2">
        <v>2.2255068969273109</v>
      </c>
      <c r="K13" s="2">
        <v>9.3716314691856262E-2</v>
      </c>
      <c r="L13" s="2">
        <v>0.649476432866121</v>
      </c>
      <c r="M13" s="2">
        <v>1.8086889548456659</v>
      </c>
      <c r="N13" s="2">
        <v>0.11395589030030411</v>
      </c>
      <c r="O13" s="2">
        <v>2.2111476119263749</v>
      </c>
      <c r="P13" s="2">
        <v>0.44391387181164338</v>
      </c>
      <c r="Q13" s="2">
        <v>-2.9305976781606251</v>
      </c>
      <c r="R13" s="2">
        <v>0.44482638293214027</v>
      </c>
      <c r="S13" s="2">
        <v>-0.78248276411006257</v>
      </c>
      <c r="T13" s="2">
        <v>1.2239961170437239</v>
      </c>
      <c r="U13" s="2">
        <v>2.3403804312076621</v>
      </c>
      <c r="V13" s="2">
        <v>0.39346954106236648</v>
      </c>
      <c r="W13" s="2">
        <v>2.7705808681745752</v>
      </c>
      <c r="X13" s="2">
        <v>2.7729436319673302</v>
      </c>
      <c r="Y13" s="2">
        <v>2.2006011380285009</v>
      </c>
      <c r="Z13" s="2">
        <v>1.228540746597399</v>
      </c>
      <c r="AA13" s="2">
        <v>3.6517679588620489</v>
      </c>
      <c r="AB13" s="2">
        <v>0.99477916730577942</v>
      </c>
      <c r="AC13" s="2">
        <v>1.014532784030528</v>
      </c>
      <c r="AD13" s="2">
        <v>190.14705751521359</v>
      </c>
      <c r="AE13" s="2">
        <v>17.646669102642001</v>
      </c>
      <c r="AF13" s="2">
        <v>9.1506436511798732</v>
      </c>
      <c r="AG13" s="2">
        <v>12.06731874429312</v>
      </c>
      <c r="AH13" s="2">
        <v>50.64737159077437</v>
      </c>
      <c r="AI13" s="2">
        <v>0.69346977495992757</v>
      </c>
      <c r="AJ13" s="2">
        <v>0.61510718199453607</v>
      </c>
      <c r="AK13" s="2">
        <v>0.48352742598917953</v>
      </c>
      <c r="AL13" s="2">
        <v>2.9278397783934849</v>
      </c>
      <c r="AM13" s="2">
        <v>6.3294073111368956</v>
      </c>
      <c r="AN13" s="2">
        <v>6.523521374446708</v>
      </c>
      <c r="AO13" s="2">
        <v>1.7869216493775291</v>
      </c>
      <c r="AP13" s="2">
        <v>2.5868303405469519</v>
      </c>
      <c r="AQ13" s="2">
        <v>2.9577464649470522</v>
      </c>
      <c r="AR13" s="2">
        <v>3.143151051616214</v>
      </c>
      <c r="AS13" s="2">
        <v>0.97335223165864981</v>
      </c>
      <c r="AT13" s="2">
        <v>0.31486935547023992</v>
      </c>
      <c r="AU13" s="2">
        <v>0.65788309724222771</v>
      </c>
      <c r="AV13" s="2">
        <v>0.32454219569580262</v>
      </c>
      <c r="AW13" s="2">
        <v>1.6536807281793191</v>
      </c>
      <c r="AX13" s="2">
        <v>1.748730507043065</v>
      </c>
      <c r="AY13" s="2">
        <v>1.811570679018063</v>
      </c>
      <c r="AZ13" s="2">
        <v>0.97051286460657638</v>
      </c>
      <c r="BA13" s="2">
        <v>0.66162766662376571</v>
      </c>
      <c r="BB13" s="2">
        <v>0.54783231658578924</v>
      </c>
      <c r="BC13" s="2">
        <v>0.65234291468365657</v>
      </c>
    </row>
    <row r="14" spans="1:55" x14ac:dyDescent="0.25">
      <c r="B14" s="24" t="s">
        <v>61</v>
      </c>
      <c r="C14" s="2">
        <v>0.64406565357250001</v>
      </c>
      <c r="D14" s="2">
        <v>0.5569860281524921</v>
      </c>
      <c r="E14" s="2">
        <v>0.58561101497613499</v>
      </c>
      <c r="F14" s="2">
        <v>0.81017259477079917</v>
      </c>
      <c r="G14" s="2">
        <v>0.275821991930085</v>
      </c>
      <c r="H14" s="2">
        <v>0.20640161807715501</v>
      </c>
      <c r="I14" s="2">
        <v>0.25688071117866701</v>
      </c>
      <c r="J14" s="2">
        <v>0.87477814965970413</v>
      </c>
      <c r="K14" s="2">
        <v>0.237650811263764</v>
      </c>
      <c r="L14" s="2">
        <v>0.21439500274770801</v>
      </c>
      <c r="M14" s="2">
        <v>0.20820294404613801</v>
      </c>
      <c r="N14" s="2">
        <v>0.10672963967298101</v>
      </c>
      <c r="O14" s="2">
        <v>0.84510247920951609</v>
      </c>
      <c r="P14" s="2">
        <v>0.447286917496932</v>
      </c>
      <c r="Q14" s="2">
        <v>0.64210577912059696</v>
      </c>
      <c r="R14" s="2">
        <v>0.17552108785731399</v>
      </c>
      <c r="S14" s="2">
        <v>0.21334067259057299</v>
      </c>
      <c r="T14" s="2">
        <v>0.191514355605296</v>
      </c>
      <c r="U14" s="2">
        <v>0.35626626680314399</v>
      </c>
      <c r="V14" s="2">
        <v>0.28175346681393598</v>
      </c>
      <c r="W14" s="2">
        <v>0.20773718501779401</v>
      </c>
      <c r="X14" s="2">
        <v>0.50547899593373713</v>
      </c>
      <c r="Y14" s="2">
        <v>0.290257171314524</v>
      </c>
      <c r="Z14" s="2">
        <v>0.288642197880359</v>
      </c>
      <c r="AA14" s="2">
        <v>0.34068472908939301</v>
      </c>
      <c r="AB14" s="2">
        <v>0.28080803301985502</v>
      </c>
      <c r="AC14" s="2">
        <v>0.25307632840818112</v>
      </c>
      <c r="AD14" s="2">
        <v>0.97219401077296808</v>
      </c>
      <c r="AE14" s="2">
        <v>0.12239823727770301</v>
      </c>
      <c r="AF14" s="2">
        <v>0.31275238964636398</v>
      </c>
      <c r="AG14" s="2">
        <v>0.69633475959688296</v>
      </c>
      <c r="AH14" s="2">
        <v>8.4176393032819596E-2</v>
      </c>
      <c r="AI14" s="2">
        <v>0.24953096965183</v>
      </c>
      <c r="AJ14" s="2">
        <v>0.28057747741603201</v>
      </c>
      <c r="AK14" s="2">
        <v>9.9373518064522506E-2</v>
      </c>
      <c r="AL14" s="2">
        <v>0.116976019207997</v>
      </c>
      <c r="AM14" s="2">
        <v>0.59023921489253206</v>
      </c>
      <c r="AN14" s="2">
        <v>0.40419616068304498</v>
      </c>
      <c r="AO14" s="2">
        <v>0.65955039868552801</v>
      </c>
      <c r="AP14" s="2">
        <v>0.29504388839772899</v>
      </c>
      <c r="AQ14" s="2">
        <v>0.47558748507332199</v>
      </c>
      <c r="AR14" s="2">
        <v>0.223212617435331</v>
      </c>
      <c r="AS14" s="2">
        <v>0.83426006466777292</v>
      </c>
      <c r="AT14" s="2">
        <v>0.22760350675577301</v>
      </c>
      <c r="AU14" s="2">
        <v>0.129943390128921</v>
      </c>
      <c r="AV14" s="2">
        <v>0.41087912080771111</v>
      </c>
      <c r="AW14" s="2">
        <v>0.82697702173294918</v>
      </c>
      <c r="AX14" s="2">
        <v>0.70726828133742792</v>
      </c>
      <c r="AY14" s="2">
        <v>9.3966967531893902E-2</v>
      </c>
      <c r="AZ14" s="2">
        <v>0.150668656568579</v>
      </c>
      <c r="BA14" s="2">
        <v>0.94788578788102584</v>
      </c>
      <c r="BB14" s="2">
        <v>0.32226817784204598</v>
      </c>
      <c r="BC14" s="2">
        <v>0.49345055089290502</v>
      </c>
    </row>
    <row r="15" spans="1:55" x14ac:dyDescent="0.25">
      <c r="B15" s="24" t="s">
        <v>62</v>
      </c>
      <c r="C15" s="2">
        <v>4.1876989417304302E-5</v>
      </c>
      <c r="D15" s="2">
        <v>1.2671790498477999E-3</v>
      </c>
      <c r="E15" s="2">
        <v>5.9116873536967504E-3</v>
      </c>
      <c r="F15" s="2">
        <v>9.9655659815264092E-4</v>
      </c>
      <c r="G15" s="2">
        <v>6.9000827502347701E-5</v>
      </c>
      <c r="H15" s="2">
        <v>3.0497190418652701E-3</v>
      </c>
      <c r="I15" s="2">
        <v>0.61189637404601005</v>
      </c>
      <c r="J15" s="2">
        <v>5.7400287691856599E-9</v>
      </c>
      <c r="K15" s="2">
        <v>1.92527614147768E-2</v>
      </c>
      <c r="L15" s="2">
        <v>1.3619458145608899E-2</v>
      </c>
      <c r="M15" s="2">
        <v>0.129580049192972</v>
      </c>
      <c r="N15" s="2">
        <v>1.00234674319729E-2</v>
      </c>
      <c r="O15" s="2">
        <v>7.7231581029951712E-9</v>
      </c>
      <c r="P15" s="2">
        <v>4.9830576871663896E-6</v>
      </c>
      <c r="Q15" s="2">
        <v>2.08583442246671E-7</v>
      </c>
      <c r="R15" s="2">
        <v>4.6720727354434286E-3</v>
      </c>
      <c r="S15" s="2">
        <v>4.1504377590983098E-2</v>
      </c>
      <c r="T15" s="2">
        <v>2.59302527200778E-2</v>
      </c>
      <c r="U15" s="2">
        <v>5.6920991808036298E-3</v>
      </c>
      <c r="V15" s="2">
        <v>9.6474402608124898E-3</v>
      </c>
      <c r="W15" s="2">
        <v>8.1586627298371101E-2</v>
      </c>
      <c r="X15" s="2">
        <v>2.1016811512212599E-5</v>
      </c>
      <c r="Y15" s="2">
        <v>2.2484371673604699E-2</v>
      </c>
      <c r="Z15" s="2">
        <v>1.9588770410548201E-2</v>
      </c>
      <c r="AA15" s="2">
        <v>3.2771557399149899E-3</v>
      </c>
      <c r="AB15" s="2">
        <v>0.47418518042461499</v>
      </c>
      <c r="AC15" s="2">
        <v>0.56250616537905296</v>
      </c>
      <c r="AD15" s="2">
        <v>0.426769311419466</v>
      </c>
      <c r="AE15" s="2">
        <v>4.8372319232707498E-4</v>
      </c>
      <c r="AF15" s="2">
        <v>3.36362146841128E-5</v>
      </c>
      <c r="AG15" s="2">
        <v>2.9152521504539901E-5</v>
      </c>
      <c r="AH15" s="2">
        <v>6.60606042188123E-4</v>
      </c>
      <c r="AI15" s="2">
        <v>8.0220937656109198E-5</v>
      </c>
      <c r="AJ15" s="2">
        <v>1.8724413365183799E-2</v>
      </c>
      <c r="AK15" s="2">
        <v>9.3504391054010099E-4</v>
      </c>
      <c r="AL15" s="2">
        <v>6.55181753042144E-3</v>
      </c>
      <c r="AM15" s="2">
        <v>8.4468704892035995E-4</v>
      </c>
      <c r="AN15" s="2">
        <v>7.8994761056014398E-3</v>
      </c>
      <c r="AO15" s="2">
        <v>3.8387599711843707E-7</v>
      </c>
      <c r="AP15" s="2">
        <v>2.22501915070563E-4</v>
      </c>
      <c r="AQ15" s="2">
        <v>1.9712088091706499E-7</v>
      </c>
      <c r="AR15" s="2">
        <v>6.6441103458146199E-3</v>
      </c>
      <c r="AS15" s="2">
        <v>0.43591160334179602</v>
      </c>
      <c r="AT15" s="2">
        <v>1.53560773863946E-3</v>
      </c>
      <c r="AU15" s="2">
        <v>3.6576306757747499E-4</v>
      </c>
      <c r="AV15" s="2">
        <v>8.2888606535526214E-5</v>
      </c>
      <c r="AW15" s="2">
        <v>6.0268789163147903E-7</v>
      </c>
      <c r="AX15" s="2">
        <v>9.2961607170799403E-5</v>
      </c>
      <c r="AY15" s="2">
        <v>1.4433776817506399E-3</v>
      </c>
      <c r="AZ15" s="2">
        <v>2.9737240056897799E-3</v>
      </c>
      <c r="BA15" s="2">
        <v>3.8583111491293398E-2</v>
      </c>
      <c r="BB15" s="2">
        <v>1.2398308792497901E-6</v>
      </c>
      <c r="BC15" s="2">
        <v>0.18718125260938601</v>
      </c>
    </row>
    <row r="16" spans="1:55" x14ac:dyDescent="0.25">
      <c r="B16" s="24" t="s">
        <v>63</v>
      </c>
      <c r="C16" s="2">
        <v>0.72335002911357904</v>
      </c>
      <c r="D16" s="2">
        <v>0.55857491723788999</v>
      </c>
      <c r="E16" s="2">
        <v>0.57156788954272109</v>
      </c>
      <c r="F16" s="2">
        <v>0.511637317120746</v>
      </c>
      <c r="G16" s="2">
        <v>0.43110806407502289</v>
      </c>
      <c r="H16" s="2">
        <v>0.43770194020021003</v>
      </c>
      <c r="I16" s="2">
        <v>0.36619371403291501</v>
      </c>
      <c r="J16" s="2">
        <v>0.64781473257225397</v>
      </c>
      <c r="K16" s="2">
        <v>0.67304218745242506</v>
      </c>
      <c r="L16" s="2">
        <v>0.61082885156664002</v>
      </c>
      <c r="M16" s="2">
        <v>0.38931494105216208</v>
      </c>
      <c r="N16" s="2">
        <v>0.68749069069770907</v>
      </c>
      <c r="O16" s="2">
        <v>0.64459312511920097</v>
      </c>
      <c r="P16" s="2">
        <v>0.53998227949253996</v>
      </c>
      <c r="Q16" s="2">
        <v>0.475507051858437</v>
      </c>
      <c r="R16" s="2">
        <v>0.64475652849355702</v>
      </c>
      <c r="S16" s="2">
        <v>0.45208970508050211</v>
      </c>
      <c r="T16" s="2">
        <v>0.65276415834803503</v>
      </c>
      <c r="U16" s="2">
        <v>0.546564994711638</v>
      </c>
      <c r="V16" s="2">
        <v>0.56026111970383397</v>
      </c>
      <c r="W16" s="2">
        <v>0.342564069287842</v>
      </c>
      <c r="X16" s="2">
        <v>0.32375310023421799</v>
      </c>
      <c r="Y16" s="2">
        <v>0.45995156339661197</v>
      </c>
      <c r="Z16" s="2">
        <v>0.49507029510858902</v>
      </c>
      <c r="AA16" s="2">
        <v>0.34608106976790898</v>
      </c>
      <c r="AB16" s="2">
        <v>0.26056387131268299</v>
      </c>
      <c r="AC16" s="2">
        <v>0.26169051380845798</v>
      </c>
      <c r="AD16" s="2">
        <v>0.86555384024057702</v>
      </c>
      <c r="AE16" s="2">
        <v>0.38617523210727289</v>
      </c>
      <c r="AF16" s="2">
        <v>0.43963417002971</v>
      </c>
      <c r="AG16" s="2">
        <v>0.45735417710520498</v>
      </c>
      <c r="AH16" s="2">
        <v>0.37566861446491501</v>
      </c>
      <c r="AI16" s="2">
        <v>0.40604554986362801</v>
      </c>
      <c r="AJ16" s="2">
        <v>0.83130680119616007</v>
      </c>
      <c r="AK16" s="2">
        <v>0.38691060979630199</v>
      </c>
      <c r="AL16" s="2">
        <v>0.45912935287443402</v>
      </c>
      <c r="AM16" s="2">
        <v>0.32557860809460498</v>
      </c>
      <c r="AN16" s="2">
        <v>0.37359936183502002</v>
      </c>
      <c r="AO16" s="2">
        <v>0.225440688862699</v>
      </c>
      <c r="AP16" s="2">
        <v>0.43711759868456201</v>
      </c>
      <c r="AQ16" s="2">
        <v>0.56238629512245697</v>
      </c>
      <c r="AR16" s="2">
        <v>0.44233267054973502</v>
      </c>
      <c r="AS16" s="2">
        <v>8.8773733358191095E-2</v>
      </c>
      <c r="AT16" s="2">
        <v>0.14109747567615599</v>
      </c>
      <c r="AU16" s="2">
        <v>0.40254522652109997</v>
      </c>
      <c r="AV16" s="2">
        <v>0.48727680053021111</v>
      </c>
      <c r="AW16" s="2">
        <v>0.46612612989530799</v>
      </c>
      <c r="AX16" s="2">
        <v>0.21603105589513</v>
      </c>
      <c r="AY16" s="2">
        <v>0.36832195771248399</v>
      </c>
      <c r="AZ16" s="2">
        <v>0.32084228984800112</v>
      </c>
      <c r="BA16" s="2">
        <v>0.45167344439655299</v>
      </c>
      <c r="BB16" s="2">
        <v>0.28499350308350402</v>
      </c>
      <c r="BC16" s="2">
        <v>0.51900058747040501</v>
      </c>
    </row>
    <row r="17" spans="2:55" x14ac:dyDescent="0.25">
      <c r="B17" s="24" t="s">
        <v>64</v>
      </c>
      <c r="C17" s="2">
        <v>0.56575052546041604</v>
      </c>
      <c r="D17" s="2">
        <v>0.71111711626666085</v>
      </c>
      <c r="E17" s="2">
        <v>0.66132080355000789</v>
      </c>
      <c r="F17" s="2">
        <v>0.32088016773830802</v>
      </c>
      <c r="G17" s="2">
        <v>1.3869487284013899</v>
      </c>
      <c r="H17" s="2">
        <v>1.66646894716284</v>
      </c>
      <c r="I17" s="2">
        <v>1.45465750965012</v>
      </c>
      <c r="J17" s="2">
        <v>0.229466627302749</v>
      </c>
      <c r="K17" s="2">
        <v>1.53277896463123</v>
      </c>
      <c r="L17" s="2">
        <v>1.63315847280855</v>
      </c>
      <c r="M17" s="2">
        <v>1.6603060686093201</v>
      </c>
      <c r="N17" s="2">
        <v>2.3242152699172398</v>
      </c>
      <c r="O17" s="2">
        <v>0.27164108486333</v>
      </c>
      <c r="P17" s="2">
        <v>0.92411992964010004</v>
      </c>
      <c r="Q17" s="2">
        <v>0.56870365534267608</v>
      </c>
      <c r="R17" s="2">
        <v>1.8280620086516499</v>
      </c>
      <c r="S17" s="2">
        <v>1.63821990826609</v>
      </c>
      <c r="T17" s="2">
        <v>1.74465985008595</v>
      </c>
      <c r="U17" s="2">
        <v>1.14396781268991</v>
      </c>
      <c r="V17" s="2">
        <v>1.3689415125364399</v>
      </c>
      <c r="W17" s="2">
        <v>1.6617999137494499</v>
      </c>
      <c r="X17" s="2">
        <v>0.80548538444047901</v>
      </c>
      <c r="Y17" s="2">
        <v>1.34113666228282</v>
      </c>
      <c r="Z17" s="2">
        <v>1.34622423816195</v>
      </c>
      <c r="AA17" s="2">
        <v>1.18581994717934</v>
      </c>
      <c r="AB17" s="2">
        <v>1.3686439313807399</v>
      </c>
      <c r="AC17" s="2">
        <v>1.4681827563704299</v>
      </c>
      <c r="AD17" s="2">
        <v>7.6019924598649896E-2</v>
      </c>
      <c r="AE17" s="2">
        <v>2.1790981508752898</v>
      </c>
      <c r="AF17" s="2">
        <v>1.2664369372799</v>
      </c>
      <c r="AG17" s="2">
        <v>0.48545826721830099</v>
      </c>
      <c r="AH17" s="2">
        <v>2.5640387889845702</v>
      </c>
      <c r="AI17" s="2">
        <v>1.4831270064636799</v>
      </c>
      <c r="AJ17" s="2">
        <v>1.3727186250525301</v>
      </c>
      <c r="AK17" s="2">
        <v>2.3893459116073599</v>
      </c>
      <c r="AL17" s="2">
        <v>2.2263042414610199</v>
      </c>
      <c r="AM17" s="2">
        <v>0.65304598951995108</v>
      </c>
      <c r="AN17" s="2">
        <v>1.0212049695329</v>
      </c>
      <c r="AO17" s="2">
        <v>0.54121664434672001</v>
      </c>
      <c r="AP17" s="2">
        <v>1.3243536072817901</v>
      </c>
      <c r="AQ17" s="2">
        <v>0.864822487357229</v>
      </c>
      <c r="AR17" s="2">
        <v>1.5943636144328699</v>
      </c>
      <c r="AS17" s="2">
        <v>0.28695241541328598</v>
      </c>
      <c r="AT17" s="2">
        <v>1.57016438502134</v>
      </c>
      <c r="AU17" s="2">
        <v>2.1195374638083901</v>
      </c>
      <c r="AV17" s="2">
        <v>1.00562203166413</v>
      </c>
      <c r="AW17" s="2">
        <v>0.29718394018157801</v>
      </c>
      <c r="AX17" s="2">
        <v>0.46883189788600699</v>
      </c>
      <c r="AY17" s="2">
        <v>2.45518017717486</v>
      </c>
      <c r="AZ17" s="2">
        <v>1.9732722864318</v>
      </c>
      <c r="BA17" s="2">
        <v>0.119009386701956</v>
      </c>
      <c r="BB17" s="2">
        <v>1.23770585868591</v>
      </c>
      <c r="BC17" s="2">
        <v>0.829493224505643</v>
      </c>
    </row>
    <row r="18" spans="2:55" x14ac:dyDescent="0.25">
      <c r="B18" s="24" t="s">
        <v>65</v>
      </c>
      <c r="C18" s="2">
        <v>11.6716976089107</v>
      </c>
      <c r="D18" s="2">
        <v>7.3130439812995904</v>
      </c>
      <c r="E18" s="2">
        <v>5.5082248450847304</v>
      </c>
      <c r="F18" s="2">
        <v>7.6123583180442003</v>
      </c>
      <c r="G18" s="2">
        <v>11.0474155391169</v>
      </c>
      <c r="H18" s="2">
        <v>6.3062286552411004</v>
      </c>
      <c r="I18" s="2">
        <v>0.49465701033979498</v>
      </c>
      <c r="J18" s="2">
        <v>25.148509508700901</v>
      </c>
      <c r="K18" s="2">
        <v>4.1605490095506301</v>
      </c>
      <c r="L18" s="2">
        <v>4.54915298245262</v>
      </c>
      <c r="M18" s="2">
        <v>2.1004136313220401</v>
      </c>
      <c r="N18" s="2">
        <v>4.8865715120309696</v>
      </c>
      <c r="O18" s="2">
        <v>24.603308647795998</v>
      </c>
      <c r="P18" s="2">
        <v>14.414681623478801</v>
      </c>
      <c r="Q18" s="2">
        <v>19.136413331665899</v>
      </c>
      <c r="R18" s="2">
        <v>5.7548319881519898</v>
      </c>
      <c r="S18" s="2">
        <v>3.3211378527686701</v>
      </c>
      <c r="T18" s="2">
        <v>3.83302113847826</v>
      </c>
      <c r="U18" s="2">
        <v>5.5343026068832692</v>
      </c>
      <c r="V18" s="2">
        <v>4.9358922132184997</v>
      </c>
      <c r="W18" s="2">
        <v>2.5935191475269099</v>
      </c>
      <c r="X18" s="2">
        <v>12.5777606063711</v>
      </c>
      <c r="Y18" s="2">
        <v>3.99373092209317</v>
      </c>
      <c r="Z18" s="2">
        <v>4.1441280251071104</v>
      </c>
      <c r="AA18" s="2">
        <v>6.2118542297025297</v>
      </c>
      <c r="AB18" s="2">
        <v>0.75458590269667802</v>
      </c>
      <c r="AC18" s="2">
        <v>0.58032112922384205</v>
      </c>
      <c r="AD18" s="2">
        <v>0.86068782791387288</v>
      </c>
      <c r="AE18" s="2">
        <v>8.5172053670774996</v>
      </c>
      <c r="AF18" s="2">
        <v>12.035505802472899</v>
      </c>
      <c r="AG18" s="2">
        <v>12.1558228522257</v>
      </c>
      <c r="AH18" s="2">
        <v>8.1193087656770189</v>
      </c>
      <c r="AI18" s="2">
        <v>10.8564419592165</v>
      </c>
      <c r="AJ18" s="2">
        <v>4.1961817662043099</v>
      </c>
      <c r="AK18" s="2">
        <v>7.7016926397082903</v>
      </c>
      <c r="AL18" s="2">
        <v>5.3942560383809601</v>
      </c>
      <c r="AM18" s="2">
        <v>7.9292360298524907</v>
      </c>
      <c r="AN18" s="2">
        <v>5.2160987601306799</v>
      </c>
      <c r="AO18" s="2">
        <v>18.358934991081099</v>
      </c>
      <c r="AP18" s="2">
        <v>9.4799087917463485</v>
      </c>
      <c r="AQ18" s="2">
        <v>19.523755100549501</v>
      </c>
      <c r="AR18" s="2">
        <v>5.3721039067916703</v>
      </c>
      <c r="AS18" s="2">
        <v>0.84206762148318992</v>
      </c>
      <c r="AT18" s="2">
        <v>7.1430055910399499</v>
      </c>
      <c r="AU18" s="2">
        <v>8.8620504552297792</v>
      </c>
      <c r="AV18" s="2">
        <v>10.814612531235699</v>
      </c>
      <c r="AW18" s="2">
        <v>17.6883755796941</v>
      </c>
      <c r="AX18" s="2">
        <v>10.8144974962677</v>
      </c>
      <c r="AY18" s="2">
        <v>7.1682950525215308</v>
      </c>
      <c r="AZ18" s="2">
        <v>6.3333509686246297</v>
      </c>
      <c r="BA18" s="2">
        <v>3.4366144238123399</v>
      </c>
      <c r="BB18" s="2">
        <v>16.428445690078199</v>
      </c>
      <c r="BC18" s="2">
        <v>1.7179689857712599</v>
      </c>
    </row>
    <row r="19" spans="2:55" x14ac:dyDescent="0.25">
      <c r="B19" s="24" t="s">
        <v>66</v>
      </c>
      <c r="C19" s="2">
        <v>0.60764410127842894</v>
      </c>
      <c r="D19" s="2">
        <v>0.81925987140946699</v>
      </c>
      <c r="E19" s="2">
        <v>0.80202856189739902</v>
      </c>
      <c r="F19" s="2">
        <v>0.88336024603437902</v>
      </c>
      <c r="G19" s="2">
        <v>1.0021512682287099</v>
      </c>
      <c r="H19" s="2">
        <v>0.991902698168728</v>
      </c>
      <c r="I19" s="2">
        <v>1.10865250803896</v>
      </c>
      <c r="J19" s="2">
        <v>0.70338911688583206</v>
      </c>
      <c r="K19" s="2">
        <v>0.67134149780340702</v>
      </c>
      <c r="L19" s="2">
        <v>0.75064672720549896</v>
      </c>
      <c r="M19" s="2">
        <v>1.0683573142580001</v>
      </c>
      <c r="N19" s="2">
        <v>0.65308167422602503</v>
      </c>
      <c r="O19" s="2">
        <v>0.70748902610851794</v>
      </c>
      <c r="P19" s="2">
        <v>0.84429195615554009</v>
      </c>
      <c r="Q19" s="2">
        <v>0.93485436407282096</v>
      </c>
      <c r="R19" s="2">
        <v>0.70718367645702584</v>
      </c>
      <c r="S19" s="2">
        <v>0.96922942874310003</v>
      </c>
      <c r="T19" s="2">
        <v>0.69702427431714298</v>
      </c>
      <c r="U19" s="2">
        <v>0.83522566393436903</v>
      </c>
      <c r="V19" s="2">
        <v>0.81688159480024103</v>
      </c>
      <c r="W19" s="2">
        <v>1.15008565091318</v>
      </c>
      <c r="X19" s="2">
        <v>1.1858799912011699</v>
      </c>
      <c r="Y19" s="2">
        <v>0.95747883735558492</v>
      </c>
      <c r="Z19" s="2">
        <v>0.90642242601683798</v>
      </c>
      <c r="AA19" s="2">
        <v>1.1443540840675701</v>
      </c>
      <c r="AB19" s="2">
        <v>1.3199332605196199</v>
      </c>
      <c r="AC19" s="2">
        <v>1.31710248189819</v>
      </c>
      <c r="AD19" s="2">
        <v>0.41703079601367898</v>
      </c>
      <c r="AE19" s="2">
        <v>1.0742297913785801</v>
      </c>
      <c r="AF19" s="2">
        <v>0.98916540593646496</v>
      </c>
      <c r="AG19" s="2">
        <v>0.96191894997429694</v>
      </c>
      <c r="AH19" s="2">
        <v>1.09179087994087</v>
      </c>
      <c r="AI19" s="2">
        <v>1.04198690802153</v>
      </c>
      <c r="AJ19" s="2">
        <v>0.46602266632175898</v>
      </c>
      <c r="AK19" s="2">
        <v>1.07287797307523</v>
      </c>
      <c r="AL19" s="2">
        <v>0.95901754874636991</v>
      </c>
      <c r="AM19" s="2">
        <v>1.18509278609833</v>
      </c>
      <c r="AN19" s="2">
        <v>1.0969320879125299</v>
      </c>
      <c r="AO19" s="2">
        <v>1.40363856821463</v>
      </c>
      <c r="AP19" s="2">
        <v>0.99241132863583803</v>
      </c>
      <c r="AQ19" s="2">
        <v>0.81447930985385897</v>
      </c>
      <c r="AR19" s="2">
        <v>0.98416600623990091</v>
      </c>
      <c r="AS19" s="2">
        <v>1.94132726350234</v>
      </c>
      <c r="AT19" s="2">
        <v>1.67281028593943</v>
      </c>
      <c r="AU19" s="2">
        <v>1.0471539183620699</v>
      </c>
      <c r="AV19" s="2">
        <v>0.91831671840347096</v>
      </c>
      <c r="AW19" s="2">
        <v>0.94892426457035406</v>
      </c>
      <c r="AX19" s="2">
        <v>1.4336973654601699</v>
      </c>
      <c r="AY19" s="2">
        <v>1.1043776376515999</v>
      </c>
      <c r="AZ19" s="2">
        <v>1.19195168431301</v>
      </c>
      <c r="BA19" s="2">
        <v>0.97231953257494597</v>
      </c>
      <c r="BB19" s="2">
        <v>1.26305767099513</v>
      </c>
      <c r="BC19" s="2">
        <v>0.87359287998523294</v>
      </c>
    </row>
    <row r="20" spans="2:55" x14ac:dyDescent="0.25">
      <c r="B20" s="24" t="s">
        <v>67</v>
      </c>
      <c r="C20" s="17">
        <v>3</v>
      </c>
      <c r="D20" s="17">
        <v>3</v>
      </c>
      <c r="E20" s="17">
        <v>3</v>
      </c>
      <c r="F20" s="17">
        <v>3</v>
      </c>
      <c r="G20" s="17">
        <v>3</v>
      </c>
      <c r="H20" s="17">
        <v>3</v>
      </c>
      <c r="I20" s="17">
        <v>3</v>
      </c>
      <c r="J20" s="17">
        <v>3</v>
      </c>
      <c r="K20" s="17">
        <v>3</v>
      </c>
      <c r="L20" s="17">
        <v>3</v>
      </c>
      <c r="M20" s="17">
        <v>3</v>
      </c>
      <c r="N20" s="17">
        <v>3</v>
      </c>
      <c r="O20" s="17">
        <v>3</v>
      </c>
      <c r="P20" s="17">
        <v>3</v>
      </c>
      <c r="Q20" s="17">
        <v>3</v>
      </c>
      <c r="R20" s="17">
        <v>3</v>
      </c>
      <c r="S20" s="17">
        <v>3</v>
      </c>
      <c r="T20" s="17">
        <v>3</v>
      </c>
      <c r="U20" s="17">
        <v>3</v>
      </c>
      <c r="V20" s="17">
        <v>3</v>
      </c>
      <c r="W20" s="17">
        <v>3</v>
      </c>
      <c r="X20" s="17">
        <v>3</v>
      </c>
      <c r="Y20" s="17">
        <v>3</v>
      </c>
      <c r="Z20" s="17">
        <v>3</v>
      </c>
      <c r="AA20" s="17">
        <v>3</v>
      </c>
      <c r="AB20" s="17">
        <v>3</v>
      </c>
      <c r="AC20" s="17">
        <v>3</v>
      </c>
      <c r="AD20" s="17">
        <v>3</v>
      </c>
      <c r="AE20" s="17">
        <v>3</v>
      </c>
      <c r="AF20" s="17">
        <v>3</v>
      </c>
      <c r="AG20" s="17">
        <v>3</v>
      </c>
      <c r="AH20" s="17">
        <v>3</v>
      </c>
      <c r="AI20" s="17">
        <v>3</v>
      </c>
      <c r="AJ20" s="17">
        <v>3</v>
      </c>
      <c r="AK20" s="17">
        <v>3</v>
      </c>
      <c r="AL20" s="17">
        <v>3</v>
      </c>
      <c r="AM20" s="17">
        <v>3</v>
      </c>
      <c r="AN20" s="17">
        <v>3</v>
      </c>
      <c r="AO20" s="17">
        <v>3</v>
      </c>
      <c r="AP20" s="17">
        <v>3</v>
      </c>
      <c r="AQ20" s="17">
        <v>3</v>
      </c>
      <c r="AR20" s="17">
        <v>3</v>
      </c>
      <c r="AS20" s="17">
        <v>3</v>
      </c>
      <c r="AT20" s="17">
        <v>3</v>
      </c>
      <c r="AU20" s="17">
        <v>3</v>
      </c>
      <c r="AV20" s="17">
        <v>3</v>
      </c>
      <c r="AW20" s="17">
        <v>3</v>
      </c>
      <c r="AX20" s="17">
        <v>3</v>
      </c>
      <c r="AY20" s="17">
        <v>3</v>
      </c>
      <c r="AZ20" s="17">
        <v>3</v>
      </c>
      <c r="BA20" s="17">
        <v>3</v>
      </c>
      <c r="BB20" s="17">
        <v>3</v>
      </c>
      <c r="BC20" s="17">
        <v>3</v>
      </c>
    </row>
    <row r="21" spans="2:55" x14ac:dyDescent="0.25">
      <c r="B21" s="24" t="s">
        <v>68</v>
      </c>
      <c r="C21" s="17">
        <v>2</v>
      </c>
      <c r="D21" s="17">
        <v>2</v>
      </c>
      <c r="E21" s="17">
        <v>2</v>
      </c>
      <c r="F21" s="17">
        <v>2</v>
      </c>
      <c r="G21" s="17">
        <v>2</v>
      </c>
      <c r="H21" s="17">
        <v>2</v>
      </c>
      <c r="I21" s="17">
        <v>2</v>
      </c>
      <c r="J21" s="17">
        <v>2</v>
      </c>
      <c r="K21" s="17">
        <v>2</v>
      </c>
      <c r="L21" s="17">
        <v>2</v>
      </c>
      <c r="M21" s="17">
        <v>2</v>
      </c>
      <c r="N21" s="17">
        <v>2</v>
      </c>
      <c r="O21" s="17">
        <v>2</v>
      </c>
      <c r="P21" s="17">
        <v>2</v>
      </c>
      <c r="Q21" s="17">
        <v>2</v>
      </c>
      <c r="R21" s="17">
        <v>2</v>
      </c>
      <c r="S21" s="17">
        <v>2</v>
      </c>
      <c r="T21" s="17">
        <v>2</v>
      </c>
      <c r="U21" s="17">
        <v>2</v>
      </c>
      <c r="V21" s="17">
        <v>2</v>
      </c>
      <c r="W21" s="17">
        <v>2</v>
      </c>
      <c r="X21" s="17">
        <v>2</v>
      </c>
      <c r="Y21" s="17">
        <v>2</v>
      </c>
      <c r="Z21" s="17">
        <v>2</v>
      </c>
      <c r="AA21" s="17">
        <v>2</v>
      </c>
      <c r="AB21" s="17">
        <v>2</v>
      </c>
      <c r="AC21" s="17">
        <v>2</v>
      </c>
      <c r="AD21" s="17">
        <v>2</v>
      </c>
      <c r="AE21" s="17">
        <v>2</v>
      </c>
      <c r="AF21" s="17">
        <v>2</v>
      </c>
      <c r="AG21" s="17">
        <v>2</v>
      </c>
      <c r="AH21" s="17">
        <v>2</v>
      </c>
      <c r="AI21" s="17">
        <v>2</v>
      </c>
      <c r="AJ21" s="17">
        <v>2</v>
      </c>
      <c r="AK21" s="17">
        <v>2</v>
      </c>
      <c r="AL21" s="17">
        <v>2</v>
      </c>
      <c r="AM21" s="17">
        <v>2</v>
      </c>
      <c r="AN21" s="17">
        <v>2</v>
      </c>
      <c r="AO21" s="17">
        <v>2</v>
      </c>
      <c r="AP21" s="17">
        <v>2</v>
      </c>
      <c r="AQ21" s="17">
        <v>2</v>
      </c>
      <c r="AR21" s="17">
        <v>2</v>
      </c>
      <c r="AS21" s="17">
        <v>2</v>
      </c>
      <c r="AT21" s="17">
        <v>2</v>
      </c>
      <c r="AU21" s="17">
        <v>2</v>
      </c>
      <c r="AV21" s="17">
        <v>2</v>
      </c>
      <c r="AW21" s="17">
        <v>2</v>
      </c>
      <c r="AX21" s="17">
        <v>2</v>
      </c>
      <c r="AY21" s="17">
        <v>2</v>
      </c>
      <c r="AZ21" s="17">
        <v>2</v>
      </c>
      <c r="BA21" s="17">
        <v>2</v>
      </c>
      <c r="BB21" s="17">
        <v>2</v>
      </c>
      <c r="BC21" s="17">
        <v>2</v>
      </c>
    </row>
    <row r="22" spans="2:55" x14ac:dyDescent="0.25">
      <c r="B22" s="24" t="s">
        <v>69</v>
      </c>
      <c r="C22" s="17">
        <v>6</v>
      </c>
      <c r="D22" s="17">
        <v>6</v>
      </c>
      <c r="E22" s="17">
        <v>6</v>
      </c>
      <c r="F22" s="17">
        <v>6</v>
      </c>
      <c r="G22" s="17">
        <v>6</v>
      </c>
      <c r="H22" s="17">
        <v>6</v>
      </c>
      <c r="I22" s="17">
        <v>6</v>
      </c>
      <c r="J22" s="17">
        <v>6</v>
      </c>
      <c r="K22" s="17">
        <v>6</v>
      </c>
      <c r="L22" s="17">
        <v>6</v>
      </c>
      <c r="M22" s="17">
        <v>6</v>
      </c>
      <c r="N22" s="17">
        <v>6</v>
      </c>
      <c r="O22" s="17">
        <v>6</v>
      </c>
      <c r="P22" s="17">
        <v>6</v>
      </c>
      <c r="Q22" s="17">
        <v>6</v>
      </c>
      <c r="R22" s="17">
        <v>6</v>
      </c>
      <c r="S22" s="17">
        <v>6</v>
      </c>
      <c r="T22" s="17">
        <v>6</v>
      </c>
      <c r="U22" s="17">
        <v>6</v>
      </c>
      <c r="V22" s="17">
        <v>6</v>
      </c>
      <c r="W22" s="17">
        <v>6</v>
      </c>
      <c r="X22" s="17">
        <v>6</v>
      </c>
      <c r="Y22" s="17">
        <v>6</v>
      </c>
      <c r="Z22" s="17">
        <v>6</v>
      </c>
      <c r="AA22" s="17">
        <v>6</v>
      </c>
      <c r="AB22" s="17">
        <v>6</v>
      </c>
      <c r="AC22" s="17">
        <v>6</v>
      </c>
      <c r="AD22" s="17">
        <v>6</v>
      </c>
      <c r="AE22" s="17">
        <v>6</v>
      </c>
      <c r="AF22" s="17">
        <v>6</v>
      </c>
      <c r="AG22" s="17">
        <v>6</v>
      </c>
      <c r="AH22" s="17">
        <v>6</v>
      </c>
      <c r="AI22" s="17">
        <v>6</v>
      </c>
      <c r="AJ22" s="17">
        <v>6</v>
      </c>
      <c r="AK22" s="17">
        <v>6</v>
      </c>
      <c r="AL22" s="17">
        <v>6</v>
      </c>
      <c r="AM22" s="17">
        <v>6</v>
      </c>
      <c r="AN22" s="17">
        <v>6</v>
      </c>
      <c r="AO22" s="17">
        <v>6</v>
      </c>
      <c r="AP22" s="17">
        <v>6</v>
      </c>
      <c r="AQ22" s="17">
        <v>6</v>
      </c>
      <c r="AR22" s="17">
        <v>6</v>
      </c>
      <c r="AS22" s="17">
        <v>6</v>
      </c>
      <c r="AT22" s="17">
        <v>6</v>
      </c>
      <c r="AU22" s="17">
        <v>6</v>
      </c>
      <c r="AV22" s="17">
        <v>6</v>
      </c>
      <c r="AW22" s="17">
        <v>6</v>
      </c>
      <c r="AX22" s="17">
        <v>6</v>
      </c>
      <c r="AY22" s="17">
        <v>6</v>
      </c>
      <c r="AZ22" s="17">
        <v>6</v>
      </c>
      <c r="BA22" s="17">
        <v>6</v>
      </c>
      <c r="BB22" s="17">
        <v>6</v>
      </c>
      <c r="BC22" s="17">
        <v>6</v>
      </c>
    </row>
    <row r="23" spans="2:55" x14ac:dyDescent="0.25">
      <c r="B23" s="18" t="s">
        <v>58</v>
      </c>
      <c r="C23" s="17">
        <v>19.529977106219199</v>
      </c>
      <c r="D23" s="17">
        <v>19.5354862630697</v>
      </c>
      <c r="E23" s="17">
        <v>19.687930270024101</v>
      </c>
      <c r="F23" s="17">
        <v>19.298296721363801</v>
      </c>
      <c r="G23" s="17">
        <v>19.931642409806901</v>
      </c>
      <c r="H23" s="17">
        <v>19.853676376511999</v>
      </c>
      <c r="I23" s="17">
        <v>20.019105791072398</v>
      </c>
      <c r="J23" s="17">
        <v>20.1957419950113</v>
      </c>
      <c r="K23" s="17">
        <v>19.485243239465099</v>
      </c>
      <c r="L23" s="17">
        <v>19.3930302276509</v>
      </c>
      <c r="M23" s="17">
        <v>19.561293199856799</v>
      </c>
      <c r="N23" s="17">
        <v>19.378685319631899</v>
      </c>
      <c r="O23" s="17">
        <v>20.1920507631866</v>
      </c>
      <c r="P23" s="17">
        <v>19.911170528064201</v>
      </c>
      <c r="Q23" s="17">
        <v>19.816697920671899</v>
      </c>
      <c r="R23" s="17">
        <v>19.423563178477998</v>
      </c>
      <c r="S23" s="17">
        <v>19.3574838332562</v>
      </c>
      <c r="T23" s="17">
        <v>19.209799750890301</v>
      </c>
      <c r="U23" s="17">
        <v>19.409812028805199</v>
      </c>
      <c r="V23" s="17">
        <v>19.460639314207999</v>
      </c>
      <c r="W23" s="17">
        <v>19.6485277626028</v>
      </c>
      <c r="X23" s="17">
        <v>20.096553607195201</v>
      </c>
      <c r="Y23" s="17">
        <v>19.3065429940938</v>
      </c>
      <c r="Z23" s="17">
        <v>19.361974400671901</v>
      </c>
      <c r="AA23" s="17">
        <v>19.694973906872299</v>
      </c>
      <c r="AB23" s="17">
        <v>20.167775375076801</v>
      </c>
      <c r="AC23" s="17">
        <v>20.157327817921299</v>
      </c>
      <c r="AD23" s="17">
        <v>19.535025575576899</v>
      </c>
      <c r="AE23" s="17">
        <v>19.880730032492401</v>
      </c>
      <c r="AF23" s="17">
        <v>20.003401570645401</v>
      </c>
      <c r="AG23" s="17">
        <v>19.219072521229201</v>
      </c>
      <c r="AH23" s="17">
        <v>19.527297374434099</v>
      </c>
      <c r="AI23" s="17">
        <v>19.912583878103799</v>
      </c>
      <c r="AJ23" s="17">
        <v>19.507589219848001</v>
      </c>
      <c r="AK23" s="17">
        <v>19.820735661252598</v>
      </c>
      <c r="AL23" s="17">
        <v>19.742581848116199</v>
      </c>
      <c r="AM23" s="17">
        <v>20.259080554415899</v>
      </c>
      <c r="AN23" s="17">
        <v>20.016842526851399</v>
      </c>
      <c r="AO23" s="17">
        <v>20.172387025194599</v>
      </c>
      <c r="AP23" s="17">
        <v>19.525967501607798</v>
      </c>
      <c r="AQ23" s="17">
        <v>19.9498392712472</v>
      </c>
      <c r="AR23" s="17">
        <v>19.351376228799499</v>
      </c>
      <c r="AS23" s="17">
        <v>20.5367294289683</v>
      </c>
      <c r="AT23" s="17">
        <v>20.1310402437398</v>
      </c>
      <c r="AU23" s="17">
        <v>19.883554230348</v>
      </c>
      <c r="AV23" s="17">
        <v>19.9597348553988</v>
      </c>
      <c r="AW23" s="17">
        <v>19.457629313369299</v>
      </c>
      <c r="AX23" s="17">
        <v>20.388564354500701</v>
      </c>
      <c r="AY23" s="17">
        <v>19.308514961432</v>
      </c>
      <c r="AZ23" s="17">
        <v>19.882460928176201</v>
      </c>
      <c r="BA23" s="17">
        <v>20.3272848500959</v>
      </c>
      <c r="BB23" s="17">
        <v>20.028544128083901</v>
      </c>
      <c r="BC23" s="17">
        <v>19.6810507198363</v>
      </c>
    </row>
    <row r="24" spans="2:55" x14ac:dyDescent="0.25">
      <c r="B24" s="18" t="s">
        <v>59</v>
      </c>
      <c r="C24" s="17">
        <v>70.433331123744097</v>
      </c>
      <c r="D24" s="17">
        <v>73.687909590646498</v>
      </c>
      <c r="E24" s="17">
        <v>73.134541516883502</v>
      </c>
      <c r="F24" s="17">
        <v>72.656593886120589</v>
      </c>
      <c r="G24" s="17">
        <v>68.857243024542214</v>
      </c>
      <c r="H24" s="17">
        <v>69.150911748305205</v>
      </c>
      <c r="I24" s="17">
        <v>69.964950293918889</v>
      </c>
      <c r="J24" s="17">
        <v>70.397184490992004</v>
      </c>
      <c r="K24" s="17">
        <v>76.753815700731195</v>
      </c>
      <c r="L24" s="17">
        <v>75.822354775615494</v>
      </c>
      <c r="M24" s="17">
        <v>74.669284026486508</v>
      </c>
      <c r="N24" s="17">
        <v>77.703599577784402</v>
      </c>
      <c r="O24" s="17">
        <v>70.781157993860901</v>
      </c>
      <c r="P24" s="17">
        <v>75.515062063087996</v>
      </c>
      <c r="Q24" s="17">
        <v>72.9289108021093</v>
      </c>
      <c r="R24" s="17">
        <v>77.621534392191904</v>
      </c>
      <c r="S24" s="17">
        <v>74.851834184516704</v>
      </c>
      <c r="T24" s="17">
        <v>76.246990716483296</v>
      </c>
      <c r="U24" s="17">
        <v>76.473586959111913</v>
      </c>
      <c r="V24" s="17">
        <v>76.119686006545493</v>
      </c>
      <c r="W24" s="17">
        <v>73.496274468484586</v>
      </c>
      <c r="X24" s="17">
        <v>71.168239680415596</v>
      </c>
      <c r="Y24" s="17">
        <v>74.952183448814907</v>
      </c>
      <c r="Z24" s="17">
        <v>75.787717440339406</v>
      </c>
      <c r="AA24" s="17">
        <v>70.405906829110293</v>
      </c>
      <c r="AB24" s="17">
        <v>66.552458468884197</v>
      </c>
      <c r="AC24" s="17">
        <v>67.018314089059601</v>
      </c>
      <c r="AD24" s="17">
        <v>79.586120890583999</v>
      </c>
      <c r="AE24" s="17">
        <v>70.981217267426302</v>
      </c>
      <c r="AF24" s="17">
        <v>67.814144385755995</v>
      </c>
      <c r="AG24" s="17">
        <v>70.4556403119945</v>
      </c>
      <c r="AH24" s="17">
        <v>72.074878104426404</v>
      </c>
      <c r="AI24" s="17">
        <v>68.522057444962797</v>
      </c>
      <c r="AJ24" s="17">
        <v>75.130397069226703</v>
      </c>
      <c r="AK24" s="17">
        <v>71.512167045191589</v>
      </c>
      <c r="AL24" s="17">
        <v>72.340476232284502</v>
      </c>
      <c r="AM24" s="17">
        <v>63.357299608844002</v>
      </c>
      <c r="AN24" s="17">
        <v>65.6569729520793</v>
      </c>
      <c r="AO24" s="17">
        <v>70.353752216959194</v>
      </c>
      <c r="AP24" s="17">
        <v>71.646909973623295</v>
      </c>
      <c r="AQ24" s="17">
        <v>68.257746800809002</v>
      </c>
      <c r="AR24" s="17">
        <v>73.513463137339102</v>
      </c>
      <c r="AS24" s="17">
        <v>59.218395673509598</v>
      </c>
      <c r="AT24" s="17">
        <v>67.44809958864721</v>
      </c>
      <c r="AU24" s="17">
        <v>71.198864106402795</v>
      </c>
      <c r="AV24" s="17">
        <v>68.467800840788598</v>
      </c>
      <c r="AW24" s="17">
        <v>70.1428291942443</v>
      </c>
      <c r="AX24" s="17">
        <v>62.315945479657898</v>
      </c>
      <c r="AY24" s="17">
        <v>72.469293468897206</v>
      </c>
      <c r="AZ24" s="17">
        <v>69.496642463152497</v>
      </c>
      <c r="BA24" s="17">
        <v>60.467175003172713</v>
      </c>
      <c r="BB24" s="17">
        <v>74.193805980143694</v>
      </c>
      <c r="BC24" s="17">
        <v>67.506948142388595</v>
      </c>
    </row>
    <row r="25" spans="2:55" x14ac:dyDescent="0.25">
      <c r="B25" s="18" t="s">
        <v>60</v>
      </c>
      <c r="C25" s="17">
        <v>70.362719546884605</v>
      </c>
      <c r="D25" s="17">
        <v>72.855701853170999</v>
      </c>
      <c r="E25" s="17">
        <v>72.176768867565301</v>
      </c>
      <c r="F25" s="17">
        <v>72.310801176895197</v>
      </c>
      <c r="G25" s="17">
        <v>69.128455700856293</v>
      </c>
      <c r="H25" s="17">
        <v>69.386384397800597</v>
      </c>
      <c r="I25" s="17">
        <v>69.993537400882303</v>
      </c>
      <c r="J25" s="17">
        <v>70.230010042134893</v>
      </c>
      <c r="K25" s="17">
        <v>74.179568727044</v>
      </c>
      <c r="L25" s="17">
        <v>74.751187414874806</v>
      </c>
      <c r="M25" s="17">
        <v>73.569426997470003</v>
      </c>
      <c r="N25" s="17">
        <v>76.085198523968103</v>
      </c>
      <c r="O25" s="17">
        <v>70.485228514728291</v>
      </c>
      <c r="P25" s="17">
        <v>72.909218685907405</v>
      </c>
      <c r="Q25" s="17">
        <v>72.359598167772091</v>
      </c>
      <c r="R25" s="17">
        <v>76.034865185757099</v>
      </c>
      <c r="S25" s="17">
        <v>74.066711485193906</v>
      </c>
      <c r="T25" s="17">
        <v>75.036221656835906</v>
      </c>
      <c r="U25" s="17">
        <v>74.979593324068205</v>
      </c>
      <c r="V25" s="17">
        <v>74.763167542050411</v>
      </c>
      <c r="W25" s="17">
        <v>72.736597659256901</v>
      </c>
      <c r="X25" s="17">
        <v>71.012289430392698</v>
      </c>
      <c r="Y25" s="17">
        <v>74.135702043556094</v>
      </c>
      <c r="Z25" s="17">
        <v>74.740147716669</v>
      </c>
      <c r="AA25" s="17">
        <v>70.476616904621906</v>
      </c>
      <c r="AB25" s="17">
        <v>66.942441306995008</v>
      </c>
      <c r="AC25" s="17">
        <v>67.401157199750898</v>
      </c>
      <c r="AD25" s="17">
        <v>75.994635793884711</v>
      </c>
      <c r="AE25" s="17">
        <v>70.921348422108707</v>
      </c>
      <c r="AF25" s="17">
        <v>68.188561616294905</v>
      </c>
      <c r="AG25" s="17">
        <v>70.455735727074</v>
      </c>
      <c r="AH25" s="17">
        <v>71.825535281012208</v>
      </c>
      <c r="AI25" s="17">
        <v>68.827373798492502</v>
      </c>
      <c r="AJ25" s="17">
        <v>73.311149969591213</v>
      </c>
      <c r="AK25" s="17">
        <v>71.407822851988598</v>
      </c>
      <c r="AL25" s="17">
        <v>72.040093205803913</v>
      </c>
      <c r="AM25" s="17">
        <v>63.921364752601207</v>
      </c>
      <c r="AN25" s="17">
        <v>66.163999467013213</v>
      </c>
      <c r="AO25" s="17">
        <v>70.386896644931909</v>
      </c>
      <c r="AP25" s="17">
        <v>71.474463511028006</v>
      </c>
      <c r="AQ25" s="17">
        <v>68.570537121672004</v>
      </c>
      <c r="AR25" s="17">
        <v>72.969937505918907</v>
      </c>
      <c r="AS25" s="17">
        <v>59.608915482222898</v>
      </c>
      <c r="AT25" s="17">
        <v>67.849298831914695</v>
      </c>
      <c r="AU25" s="17">
        <v>71.072353002592408</v>
      </c>
      <c r="AV25" s="17">
        <v>68.774994396575295</v>
      </c>
      <c r="AW25" s="17">
        <v>70.237912242214605</v>
      </c>
      <c r="AX25" s="17">
        <v>62.842332396935497</v>
      </c>
      <c r="AY25" s="17">
        <v>72.074636007783397</v>
      </c>
      <c r="AZ25" s="17">
        <v>69.695037133273004</v>
      </c>
      <c r="BA25" s="17">
        <v>60.947577751479102</v>
      </c>
      <c r="BB25" s="17">
        <v>73.356247324061101</v>
      </c>
      <c r="BC25" s="17">
        <v>67.872700915443701</v>
      </c>
    </row>
  </sheetData>
  <mergeCells count="3">
    <mergeCell ref="A2:A5"/>
    <mergeCell ref="A6:A9"/>
    <mergeCell ref="A10:A13"/>
  </mergeCells>
  <conditionalFormatting sqref="C14:BC16">
    <cfRule type="cellIs" dxfId="11" priority="1" operator="lessThan">
      <formula>0.001</formula>
    </cfRule>
  </conditionalFormatting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BC25"/>
  <sheetViews>
    <sheetView workbookViewId="0">
      <selection activeCell="B2" sqref="B2:B13"/>
    </sheetView>
  </sheetViews>
  <sheetFormatPr defaultRowHeight="15" x14ac:dyDescent="0.25"/>
  <sheetData>
    <row r="1" spans="1:55" x14ac:dyDescent="0.25">
      <c r="A1" s="1" t="s">
        <v>0</v>
      </c>
      <c r="B1" s="1" t="s">
        <v>1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</v>
      </c>
      <c r="T1" s="1" t="s">
        <v>20</v>
      </c>
      <c r="U1" s="1" t="s">
        <v>21</v>
      </c>
      <c r="V1" s="1" t="s">
        <v>22</v>
      </c>
      <c r="W1" s="1" t="s">
        <v>23</v>
      </c>
      <c r="X1" s="1" t="s">
        <v>24</v>
      </c>
      <c r="Y1" s="1" t="s">
        <v>25</v>
      </c>
      <c r="Z1" s="1" t="s">
        <v>26</v>
      </c>
      <c r="AA1" s="1" t="s">
        <v>27</v>
      </c>
      <c r="AB1" s="1" t="s">
        <v>28</v>
      </c>
      <c r="AC1" s="1" t="s">
        <v>29</v>
      </c>
      <c r="AD1" s="1" t="s">
        <v>30</v>
      </c>
      <c r="AE1" s="1" t="s">
        <v>31</v>
      </c>
      <c r="AF1" s="1" t="s">
        <v>32</v>
      </c>
      <c r="AG1" s="1" t="s">
        <v>33</v>
      </c>
      <c r="AH1" s="1" t="s">
        <v>34</v>
      </c>
      <c r="AI1" s="1" t="s">
        <v>7</v>
      </c>
      <c r="AJ1" s="1" t="s">
        <v>1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</row>
    <row r="2" spans="1:55" x14ac:dyDescent="0.25">
      <c r="A2" s="27" t="s">
        <v>54</v>
      </c>
      <c r="B2" s="28" t="s">
        <v>70</v>
      </c>
      <c r="C2" s="2">
        <v>-1.9751697094670489E-2</v>
      </c>
      <c r="D2" s="2">
        <v>-3.0796180316749019E-2</v>
      </c>
      <c r="E2" s="2">
        <v>1.4668571233862531</v>
      </c>
      <c r="F2" s="2">
        <v>0.2213393295755143</v>
      </c>
      <c r="G2" s="2">
        <v>0.80926986153286129</v>
      </c>
      <c r="H2" s="2">
        <v>9.5859229275165099</v>
      </c>
      <c r="I2" s="2">
        <v>1.6328585626732759</v>
      </c>
      <c r="J2" s="2">
        <v>2.040658671626737</v>
      </c>
      <c r="K2" s="2">
        <v>0.17584452546533949</v>
      </c>
      <c r="L2" s="2">
        <v>1.1557465563381031</v>
      </c>
      <c r="M2" s="2">
        <v>3.8066780421453572</v>
      </c>
      <c r="N2" s="2">
        <v>0.1786470293636849</v>
      </c>
      <c r="O2" s="2">
        <v>2.0042983728151129</v>
      </c>
      <c r="P2" s="2">
        <v>0.5841732384133429</v>
      </c>
      <c r="Q2" s="2">
        <v>-2.9146573985987501</v>
      </c>
      <c r="R2" s="2">
        <v>0.56819552900995329</v>
      </c>
      <c r="S2" s="2">
        <v>-0.291860258580875</v>
      </c>
      <c r="T2" s="2">
        <v>1.342024785824115</v>
      </c>
      <c r="U2" s="2">
        <v>3.1483782424934179</v>
      </c>
      <c r="V2" s="2">
        <v>0.51668087989142175</v>
      </c>
      <c r="W2" s="2">
        <v>4.638850467539152</v>
      </c>
      <c r="X2" s="2">
        <v>2.9241265055076102</v>
      </c>
      <c r="Y2" s="2">
        <v>3.1642614645380238</v>
      </c>
      <c r="Z2" s="2">
        <v>1.6190066471388149</v>
      </c>
      <c r="AA2" s="2">
        <v>5.888852748222142</v>
      </c>
      <c r="AB2" s="2">
        <v>1.0064615114079041</v>
      </c>
      <c r="AC2" s="2">
        <v>0.98821082568128293</v>
      </c>
      <c r="AD2" s="2">
        <v>912.80364705922443</v>
      </c>
      <c r="AE2" s="2">
        <v>11.376539365854001</v>
      </c>
      <c r="AF2" s="2">
        <v>6.2950108969870637</v>
      </c>
      <c r="AG2" s="2">
        <v>12.778454024158121</v>
      </c>
      <c r="AH2" s="2">
        <v>56.430818792527504</v>
      </c>
      <c r="AI2" s="2">
        <v>0.79908144897824362</v>
      </c>
      <c r="AJ2" s="2">
        <v>0.6307022856820963</v>
      </c>
      <c r="AK2" s="2">
        <v>0.6645239021335716</v>
      </c>
      <c r="AL2" s="2">
        <v>5.0270964378904992</v>
      </c>
      <c r="AM2" s="2">
        <v>9.8419656090245482</v>
      </c>
      <c r="AN2" s="2">
        <v>10.011487778354279</v>
      </c>
      <c r="AO2" s="2">
        <v>1.7932582042287999</v>
      </c>
      <c r="AP2" s="2">
        <v>3.658717877138447</v>
      </c>
      <c r="AQ2" s="2">
        <v>3.8884788669667252</v>
      </c>
      <c r="AR2" s="2">
        <v>4.9079892036822743</v>
      </c>
      <c r="AS2" s="2">
        <v>0.99132938862213626</v>
      </c>
      <c r="AT2" s="2">
        <v>0.2179441690364414</v>
      </c>
      <c r="AU2" s="2">
        <v>0.42689187639232012</v>
      </c>
      <c r="AV2" s="2">
        <v>0.23580143175106669</v>
      </c>
      <c r="AW2" s="2">
        <v>1.719777111251279</v>
      </c>
      <c r="AX2" s="2">
        <v>1.9695420259700329</v>
      </c>
      <c r="AY2" s="2">
        <v>2.0024606656344091</v>
      </c>
      <c r="AZ2" s="2">
        <v>0.97786815063429589</v>
      </c>
      <c r="BA2" s="2">
        <v>0.72171095558714804</v>
      </c>
      <c r="BB2" s="2">
        <v>0.5933052035037002</v>
      </c>
      <c r="BC2" s="2">
        <v>0.70757816967437925</v>
      </c>
    </row>
    <row r="3" spans="1:55" x14ac:dyDescent="0.25">
      <c r="A3" s="27"/>
      <c r="B3" s="29" t="s">
        <v>71</v>
      </c>
      <c r="C3" s="2">
        <v>-3.5766590098567877E-2</v>
      </c>
      <c r="D3" s="2">
        <v>-2.004848687009313E-2</v>
      </c>
      <c r="E3" s="2">
        <v>1.5590278069932151</v>
      </c>
      <c r="F3" s="2">
        <v>0.33467205879532419</v>
      </c>
      <c r="G3" s="2">
        <v>0.83273808092327073</v>
      </c>
      <c r="H3" s="2">
        <v>11.48300405928811</v>
      </c>
      <c r="I3" s="2">
        <v>1.5939728866585561</v>
      </c>
      <c r="J3" s="2">
        <v>2.22130496682967</v>
      </c>
      <c r="K3" s="2">
        <v>0.18412593440488281</v>
      </c>
      <c r="L3" s="2">
        <v>1.269285936582575</v>
      </c>
      <c r="M3" s="2">
        <v>4.3235155367059344</v>
      </c>
      <c r="N3" s="2">
        <v>0.18738340015017169</v>
      </c>
      <c r="O3" s="2">
        <v>2.167768087512191</v>
      </c>
      <c r="P3" s="2">
        <v>0.55907078616995687</v>
      </c>
      <c r="Q3" s="2">
        <v>-2.9559729033237501</v>
      </c>
      <c r="R3" s="2">
        <v>0.57668617778393849</v>
      </c>
      <c r="S3" s="2">
        <v>-0.22291231899312511</v>
      </c>
      <c r="T3" s="2">
        <v>1.358116643822</v>
      </c>
      <c r="U3" s="2">
        <v>3.2359486618284419</v>
      </c>
      <c r="V3" s="2">
        <v>0.52056088751586271</v>
      </c>
      <c r="W3" s="2">
        <v>5.0912485684440414</v>
      </c>
      <c r="X3" s="2">
        <v>3.198446266018153</v>
      </c>
      <c r="Y3" s="2">
        <v>3.426087892973039</v>
      </c>
      <c r="Z3" s="2">
        <v>1.712083572115805</v>
      </c>
      <c r="AA3" s="2">
        <v>6.7260320080177971</v>
      </c>
      <c r="AB3" s="2">
        <v>1.0124778540349439</v>
      </c>
      <c r="AC3" s="2">
        <v>0.97603850218426691</v>
      </c>
      <c r="AD3" s="2">
        <v>58.342836696229753</v>
      </c>
      <c r="AE3" s="2">
        <v>10.87847744027588</v>
      </c>
      <c r="AF3" s="2">
        <v>5.5536369528651246</v>
      </c>
      <c r="AG3" s="2">
        <v>13.050552131695</v>
      </c>
      <c r="AH3" s="2">
        <v>58.110033407509377</v>
      </c>
      <c r="AI3" s="2">
        <v>0.82483833128850959</v>
      </c>
      <c r="AJ3" s="2">
        <v>0.63295739278531116</v>
      </c>
      <c r="AK3" s="2">
        <v>0.68460628363972531</v>
      </c>
      <c r="AL3" s="2">
        <v>5.6200511942843567</v>
      </c>
      <c r="AM3" s="2">
        <v>10.865038062261259</v>
      </c>
      <c r="AN3" s="2">
        <v>10.93131263429853</v>
      </c>
      <c r="AO3" s="2">
        <v>1.9084031306921749</v>
      </c>
      <c r="AP3" s="2">
        <v>4.0330168430500573</v>
      </c>
      <c r="AQ3" s="2">
        <v>4.3210718260170209</v>
      </c>
      <c r="AR3" s="2">
        <v>5.4967769187219284</v>
      </c>
      <c r="AS3" s="2">
        <v>0.99082061156863155</v>
      </c>
      <c r="AT3" s="2">
        <v>0.1875638381358819</v>
      </c>
      <c r="AU3" s="2">
        <v>0.40993482806251519</v>
      </c>
      <c r="AV3" s="2">
        <v>0.2131621628040703</v>
      </c>
      <c r="AW3" s="2">
        <v>1.755775487190061</v>
      </c>
      <c r="AX3" s="2">
        <v>2.0280595199075711</v>
      </c>
      <c r="AY3" s="2">
        <v>2.060352792277572</v>
      </c>
      <c r="AZ3" s="2">
        <v>0.97315745949793209</v>
      </c>
      <c r="BA3" s="2">
        <v>0.66792884933992835</v>
      </c>
      <c r="BB3" s="2">
        <v>0.5380667476673926</v>
      </c>
      <c r="BC3" s="2">
        <v>0.64426175091581583</v>
      </c>
    </row>
    <row r="4" spans="1:55" x14ac:dyDescent="0.25">
      <c r="A4" s="27"/>
      <c r="B4" s="30" t="s">
        <v>72</v>
      </c>
      <c r="C4" s="2">
        <v>-2.4281510759995149E-2</v>
      </c>
      <c r="D4" s="2">
        <v>-3.0082442624324881E-2</v>
      </c>
      <c r="E4" s="2">
        <v>1.4348544927579761</v>
      </c>
      <c r="F4" s="2">
        <v>0.50503496119484459</v>
      </c>
      <c r="G4" s="2">
        <v>0.82305955332933256</v>
      </c>
      <c r="H4" s="2">
        <v>10.90894996626457</v>
      </c>
      <c r="I4" s="2">
        <v>1.5210689044280821</v>
      </c>
      <c r="J4" s="2">
        <v>2.1964129126516641</v>
      </c>
      <c r="K4" s="2">
        <v>0.1771745288454816</v>
      </c>
      <c r="L4" s="2">
        <v>1.1705144505857079</v>
      </c>
      <c r="M4" s="2">
        <v>4.1189869664536198</v>
      </c>
      <c r="N4" s="2">
        <v>0.17775868015643961</v>
      </c>
      <c r="O4" s="2">
        <v>2.1424506808221269</v>
      </c>
      <c r="P4" s="2">
        <v>0.54029697654445485</v>
      </c>
      <c r="Q4" s="2">
        <v>-2.9803546742056248</v>
      </c>
      <c r="R4" s="2">
        <v>0.5573224390905156</v>
      </c>
      <c r="S4" s="2">
        <v>-0.30603036650168752</v>
      </c>
      <c r="T4" s="2">
        <v>1.3318291813318379</v>
      </c>
      <c r="U4" s="2">
        <v>2.9686167104994849</v>
      </c>
      <c r="V4" s="2">
        <v>0.48925867691079028</v>
      </c>
      <c r="W4" s="2">
        <v>4.8872393980766793</v>
      </c>
      <c r="X4" s="2">
        <v>3.2368136655430511</v>
      </c>
      <c r="Y4" s="2">
        <v>3.1928296354170662</v>
      </c>
      <c r="Z4" s="2">
        <v>1.6066326512336739</v>
      </c>
      <c r="AA4" s="2">
        <v>6.1451260470309048</v>
      </c>
      <c r="AB4" s="2">
        <v>1.022145495316557</v>
      </c>
      <c r="AC4" s="2">
        <v>0.95810199111199834</v>
      </c>
      <c r="AD4" s="2">
        <v>50.873954670485688</v>
      </c>
      <c r="AE4" s="2">
        <v>11.39550840185025</v>
      </c>
      <c r="AF4" s="2">
        <v>5.9158116487785612</v>
      </c>
      <c r="AG4" s="2">
        <v>12.991197550993119</v>
      </c>
      <c r="AH4" s="2">
        <v>57.728071155778757</v>
      </c>
      <c r="AI4" s="2">
        <v>0.81301412945179452</v>
      </c>
      <c r="AJ4" s="2">
        <v>0.6322857916427469</v>
      </c>
      <c r="AK4" s="2">
        <v>0.67046299127040399</v>
      </c>
      <c r="AL4" s="2">
        <v>5.3914256018783586</v>
      </c>
      <c r="AM4" s="2">
        <v>10.992901206002429</v>
      </c>
      <c r="AN4" s="2">
        <v>11.051315969081751</v>
      </c>
      <c r="AO4" s="2">
        <v>1.9458399588352211</v>
      </c>
      <c r="AP4" s="2">
        <v>3.7579813209664161</v>
      </c>
      <c r="AQ4" s="2">
        <v>4.0999824513673468</v>
      </c>
      <c r="AR4" s="2">
        <v>5.0274766651608536</v>
      </c>
      <c r="AS4" s="2">
        <v>0.99083207379031024</v>
      </c>
      <c r="AT4" s="2">
        <v>0.18531064333799879</v>
      </c>
      <c r="AU4" s="2">
        <v>0.428872876699809</v>
      </c>
      <c r="AV4" s="2">
        <v>0.22606757717318521</v>
      </c>
      <c r="AW4" s="2">
        <v>1.7545924087405951</v>
      </c>
      <c r="AX4" s="2">
        <v>2.0120297066543378</v>
      </c>
      <c r="AY4" s="2">
        <v>2.0451882369899632</v>
      </c>
      <c r="AZ4" s="2">
        <v>0.97118913481135893</v>
      </c>
      <c r="BA4" s="2">
        <v>0.64180175223022906</v>
      </c>
      <c r="BB4" s="2">
        <v>0.51267052058715012</v>
      </c>
      <c r="BC4" s="2">
        <v>0.61140515857661315</v>
      </c>
    </row>
    <row r="5" spans="1:55" x14ac:dyDescent="0.25">
      <c r="A5" s="27"/>
      <c r="B5" s="26" t="s">
        <v>55</v>
      </c>
      <c r="C5" s="2">
        <v>-3.2748841927139317E-2</v>
      </c>
      <c r="D5" s="2">
        <v>-2.4386999916167409E-2</v>
      </c>
      <c r="E5" s="2">
        <v>1.7008725896467121</v>
      </c>
      <c r="F5" s="2">
        <v>0.35697862980874778</v>
      </c>
      <c r="G5" s="2">
        <v>0.8503141324858815</v>
      </c>
      <c r="H5" s="2">
        <v>12.664596369963681</v>
      </c>
      <c r="I5" s="2">
        <v>1.5194249036930121</v>
      </c>
      <c r="J5" s="2">
        <v>2.2001751240594039</v>
      </c>
      <c r="K5" s="2">
        <v>0.20635078161346709</v>
      </c>
      <c r="L5" s="2">
        <v>1.399252402479958</v>
      </c>
      <c r="M5" s="2">
        <v>4.9081121675659354</v>
      </c>
      <c r="N5" s="2">
        <v>0.2033540594109082</v>
      </c>
      <c r="O5" s="2">
        <v>2.1400197251349971</v>
      </c>
      <c r="P5" s="2">
        <v>0.58800017185332554</v>
      </c>
      <c r="Q5" s="2">
        <v>-2.9407109817775008</v>
      </c>
      <c r="R5" s="2">
        <v>0.60306311142757496</v>
      </c>
      <c r="S5" s="2">
        <v>-0.1158633744184375</v>
      </c>
      <c r="T5" s="2">
        <v>1.386278225974342</v>
      </c>
      <c r="U5" s="2">
        <v>3.3473885370320691</v>
      </c>
      <c r="V5" s="2">
        <v>0.53763004742424636</v>
      </c>
      <c r="W5" s="2">
        <v>5.6224852276909374</v>
      </c>
      <c r="X5" s="2">
        <v>3.2715753150413032</v>
      </c>
      <c r="Y5" s="2">
        <v>3.6703636472172261</v>
      </c>
      <c r="Z5" s="2">
        <v>1.8086135880702261</v>
      </c>
      <c r="AA5" s="2">
        <v>7.2802569584604582</v>
      </c>
      <c r="AB5" s="2">
        <v>1.024413312130537</v>
      </c>
      <c r="AC5" s="2">
        <v>0.95375622195838905</v>
      </c>
      <c r="AD5" s="2">
        <v>53.243169920871111</v>
      </c>
      <c r="AE5" s="2">
        <v>9.6859009099068736</v>
      </c>
      <c r="AF5" s="2">
        <v>5.0395662489526254</v>
      </c>
      <c r="AG5" s="2">
        <v>13.170322139448119</v>
      </c>
      <c r="AH5" s="2">
        <v>59.452790204858758</v>
      </c>
      <c r="AI5" s="2">
        <v>0.8435012684573957</v>
      </c>
      <c r="AJ5" s="2">
        <v>0.63725397396264949</v>
      </c>
      <c r="AK5" s="2">
        <v>0.71976897356056746</v>
      </c>
      <c r="AL5" s="2">
        <v>6.2430674181579757</v>
      </c>
      <c r="AM5" s="2">
        <v>12.673191432954329</v>
      </c>
      <c r="AN5" s="2">
        <v>12.746475238194069</v>
      </c>
      <c r="AO5" s="2">
        <v>1.9694132127059629</v>
      </c>
      <c r="AP5" s="2">
        <v>4.279486618280715</v>
      </c>
      <c r="AQ5" s="2">
        <v>4.5200246639533743</v>
      </c>
      <c r="AR5" s="2">
        <v>5.927687218285028</v>
      </c>
      <c r="AS5" s="2">
        <v>0.99230520304346337</v>
      </c>
      <c r="AT5" s="2">
        <v>0.1537053519488718</v>
      </c>
      <c r="AU5" s="2">
        <v>0.36607684590749279</v>
      </c>
      <c r="AV5" s="2">
        <v>0.19689676810499579</v>
      </c>
      <c r="AW5" s="2">
        <v>1.7646188517112069</v>
      </c>
      <c r="AX5" s="2">
        <v>2.071166013904949</v>
      </c>
      <c r="AY5" s="2">
        <v>2.1030165886061978</v>
      </c>
      <c r="AZ5" s="2">
        <v>0.97170786670365994</v>
      </c>
      <c r="BA5" s="2">
        <v>0.64014225414922277</v>
      </c>
      <c r="BB5" s="2">
        <v>0.50721324950068769</v>
      </c>
      <c r="BC5" s="2">
        <v>0.60352062339677615</v>
      </c>
    </row>
    <row r="6" spans="1:55" x14ac:dyDescent="0.25">
      <c r="A6" s="27" t="s">
        <v>56</v>
      </c>
      <c r="B6" s="28" t="s">
        <v>70</v>
      </c>
      <c r="C6" s="2">
        <v>-7.343836161700072E-3</v>
      </c>
      <c r="D6" s="2">
        <v>-4.1083823805831643E-2</v>
      </c>
      <c r="E6" s="2">
        <v>1.0159355365436491</v>
      </c>
      <c r="F6" s="2">
        <v>0.46357627006417279</v>
      </c>
      <c r="G6" s="2">
        <v>0.72607583589776914</v>
      </c>
      <c r="H6" s="2">
        <v>6.3954710232651122</v>
      </c>
      <c r="I6" s="2">
        <v>1.489079304065446</v>
      </c>
      <c r="J6" s="2">
        <v>2.0165101272402941</v>
      </c>
      <c r="K6" s="2">
        <v>0.1059227448792822</v>
      </c>
      <c r="L6" s="2">
        <v>0.73535349842428077</v>
      </c>
      <c r="M6" s="2">
        <v>2.284665822995668</v>
      </c>
      <c r="N6" s="2">
        <v>0.12675394312454011</v>
      </c>
      <c r="O6" s="2">
        <v>2.0033518145262801</v>
      </c>
      <c r="P6" s="2">
        <v>0.51848749750510448</v>
      </c>
      <c r="Q6" s="2">
        <v>-2.9202610348614289</v>
      </c>
      <c r="R6" s="2">
        <v>0.47246661309622279</v>
      </c>
      <c r="S6" s="2">
        <v>-0.7043051459037144</v>
      </c>
      <c r="T6" s="2">
        <v>1.248383190166557</v>
      </c>
      <c r="U6" s="2">
        <v>2.491595936300929</v>
      </c>
      <c r="V6" s="2">
        <v>0.41301443051767922</v>
      </c>
      <c r="W6" s="2">
        <v>3.2352601803090089</v>
      </c>
      <c r="X6" s="2">
        <v>2.7454843477991031</v>
      </c>
      <c r="Y6" s="2">
        <v>2.3580200728194431</v>
      </c>
      <c r="Z6" s="2">
        <v>1.2892897245779531</v>
      </c>
      <c r="AA6" s="2">
        <v>3.9323644711976131</v>
      </c>
      <c r="AB6" s="2">
        <v>1.021090504295928</v>
      </c>
      <c r="AC6" s="2">
        <v>0.96330937017393381</v>
      </c>
      <c r="AD6" s="2">
        <v>-7.9835441229982944</v>
      </c>
      <c r="AE6" s="2">
        <v>12.32038383457544</v>
      </c>
      <c r="AF6" s="2">
        <v>7.0980631945254382</v>
      </c>
      <c r="AG6" s="2">
        <v>9.9077914980774988</v>
      </c>
      <c r="AH6" s="2">
        <v>42.364743866360627</v>
      </c>
      <c r="AI6" s="2">
        <v>0.7076791398081077</v>
      </c>
      <c r="AJ6" s="2">
        <v>0.61914606607531564</v>
      </c>
      <c r="AK6" s="2">
        <v>0.53540045917253831</v>
      </c>
      <c r="AL6" s="2">
        <v>3.4242963274948299</v>
      </c>
      <c r="AM6" s="2">
        <v>6.8703872459413846</v>
      </c>
      <c r="AN6" s="2">
        <v>7.0186957113858579</v>
      </c>
      <c r="AO6" s="2">
        <v>1.789891289731913</v>
      </c>
      <c r="AP6" s="2">
        <v>2.7124896768558808</v>
      </c>
      <c r="AQ6" s="2">
        <v>2.984605955794664</v>
      </c>
      <c r="AR6" s="2">
        <v>3.4005031581574858</v>
      </c>
      <c r="AS6" s="2">
        <v>0.98285597290288762</v>
      </c>
      <c r="AT6" s="2">
        <v>0.27800128417820402</v>
      </c>
      <c r="AU6" s="2">
        <v>0.58463440858511795</v>
      </c>
      <c r="AV6" s="2">
        <v>0.32264020522255937</v>
      </c>
      <c r="AW6" s="2">
        <v>1.6653125382927929</v>
      </c>
      <c r="AX6" s="2">
        <v>1.8047415912142191</v>
      </c>
      <c r="AY6" s="2">
        <v>1.852295985972074</v>
      </c>
      <c r="AZ6" s="2">
        <v>0.9671432814621157</v>
      </c>
      <c r="BA6" s="2">
        <v>0.6713741031097028</v>
      </c>
      <c r="BB6" s="2">
        <v>0.557526360819245</v>
      </c>
      <c r="BC6" s="2">
        <v>0.66730208683975534</v>
      </c>
    </row>
    <row r="7" spans="1:55" x14ac:dyDescent="0.25">
      <c r="A7" s="27"/>
      <c r="B7" s="29" t="s">
        <v>71</v>
      </c>
      <c r="C7" s="2">
        <v>-1.266571139625481E-2</v>
      </c>
      <c r="D7" s="2">
        <v>-3.6522464137977571E-2</v>
      </c>
      <c r="E7" s="2">
        <v>1.115552722000831</v>
      </c>
      <c r="F7" s="2">
        <v>0.32308069580000559</v>
      </c>
      <c r="G7" s="2">
        <v>0.74805923394790308</v>
      </c>
      <c r="H7" s="2">
        <v>7.1385351143846307</v>
      </c>
      <c r="I7" s="2">
        <v>1.5710146308380011</v>
      </c>
      <c r="J7" s="2">
        <v>2.0678622768404229</v>
      </c>
      <c r="K7" s="2">
        <v>0.12469314554920841</v>
      </c>
      <c r="L7" s="2">
        <v>0.83210937659121842</v>
      </c>
      <c r="M7" s="2">
        <v>2.6079373745008652</v>
      </c>
      <c r="N7" s="2">
        <v>0.13651608690184391</v>
      </c>
      <c r="O7" s="2">
        <v>2.035023500807474</v>
      </c>
      <c r="P7" s="2">
        <v>0.52556139724619966</v>
      </c>
      <c r="Q7" s="2">
        <v>-2.9430132031537499</v>
      </c>
      <c r="R7" s="2">
        <v>0.48331431522342949</v>
      </c>
      <c r="S7" s="2">
        <v>-0.62705779971231235</v>
      </c>
      <c r="T7" s="2">
        <v>1.2668345895800439</v>
      </c>
      <c r="U7" s="2">
        <v>2.7109245282038681</v>
      </c>
      <c r="V7" s="2">
        <v>0.43196458063526672</v>
      </c>
      <c r="W7" s="2">
        <v>3.532616350383567</v>
      </c>
      <c r="X7" s="2">
        <v>2.817936102123483</v>
      </c>
      <c r="Y7" s="2">
        <v>2.5549077474478361</v>
      </c>
      <c r="Z7" s="2">
        <v>1.3642263987779639</v>
      </c>
      <c r="AA7" s="2">
        <v>4.4390379553023136</v>
      </c>
      <c r="AB7" s="2">
        <v>1.013273008276941</v>
      </c>
      <c r="AC7" s="2">
        <v>0.9786304952782009</v>
      </c>
      <c r="AD7" s="2">
        <v>-39.985602232188498</v>
      </c>
      <c r="AE7" s="2">
        <v>14.863734773145939</v>
      </c>
      <c r="AF7" s="2">
        <v>8.1177150557513738</v>
      </c>
      <c r="AG7" s="2">
        <v>12.36464764738812</v>
      </c>
      <c r="AH7" s="2">
        <v>52.920095959696873</v>
      </c>
      <c r="AI7" s="2">
        <v>0.7329759100440949</v>
      </c>
      <c r="AJ7" s="2">
        <v>0.620850859089775</v>
      </c>
      <c r="AK7" s="2">
        <v>0.56231493235912045</v>
      </c>
      <c r="AL7" s="2">
        <v>3.7658570955042459</v>
      </c>
      <c r="AM7" s="2">
        <v>7.4343554167215924</v>
      </c>
      <c r="AN7" s="2">
        <v>7.5724441897522876</v>
      </c>
      <c r="AO7" s="2">
        <v>1.829397766264397</v>
      </c>
      <c r="AP7" s="2">
        <v>2.9522092637318038</v>
      </c>
      <c r="AQ7" s="2">
        <v>3.225900617707893</v>
      </c>
      <c r="AR7" s="2">
        <v>3.783214835758534</v>
      </c>
      <c r="AS7" s="2">
        <v>0.9892024033569633</v>
      </c>
      <c r="AT7" s="2">
        <v>0.26261250458225438</v>
      </c>
      <c r="AU7" s="2">
        <v>0.55595841457150652</v>
      </c>
      <c r="AV7" s="2">
        <v>0.29956559298900393</v>
      </c>
      <c r="AW7" s="2">
        <v>1.681920088701903</v>
      </c>
      <c r="AX7" s="2">
        <v>1.852166215539407</v>
      </c>
      <c r="AY7" s="2">
        <v>1.890279012161284</v>
      </c>
      <c r="AZ7" s="2">
        <v>0.97320283203750302</v>
      </c>
      <c r="BA7" s="2">
        <v>0.68889703055931972</v>
      </c>
      <c r="BB7" s="2">
        <v>0.56979752561655816</v>
      </c>
      <c r="BC7" s="2">
        <v>0.6827169352162028</v>
      </c>
    </row>
    <row r="8" spans="1:55" x14ac:dyDescent="0.25">
      <c r="A8" s="27"/>
      <c r="B8" s="30" t="s">
        <v>72</v>
      </c>
      <c r="C8" s="2">
        <v>-9.9560660642063134E-3</v>
      </c>
      <c r="D8" s="2">
        <v>-3.7955068853912532E-2</v>
      </c>
      <c r="E8" s="2">
        <v>1.4848211212149509</v>
      </c>
      <c r="F8" s="2">
        <v>0.38193228641665472</v>
      </c>
      <c r="G8" s="2">
        <v>0.77286248987149642</v>
      </c>
      <c r="H8" s="2">
        <v>7.939151536366837</v>
      </c>
      <c r="I8" s="2">
        <v>1.682533688248057</v>
      </c>
      <c r="J8" s="2">
        <v>1.9400288988533101</v>
      </c>
      <c r="K8" s="2">
        <v>0.15718753381243369</v>
      </c>
      <c r="L8" s="2">
        <v>1.0758199910731721</v>
      </c>
      <c r="M8" s="2">
        <v>3.241302731849057</v>
      </c>
      <c r="N8" s="2">
        <v>0.16915564118801979</v>
      </c>
      <c r="O8" s="2">
        <v>1.904565859117801</v>
      </c>
      <c r="P8" s="2">
        <v>0.62319801219218063</v>
      </c>
      <c r="Q8" s="2">
        <v>-2.882863564281875</v>
      </c>
      <c r="R8" s="2">
        <v>0.56118036971062291</v>
      </c>
      <c r="S8" s="2">
        <v>-0.38220858854231249</v>
      </c>
      <c r="T8" s="2">
        <v>1.3385814471828681</v>
      </c>
      <c r="U8" s="2">
        <v>3.283752184560405</v>
      </c>
      <c r="V8" s="2">
        <v>0.52084723696821378</v>
      </c>
      <c r="W8" s="2">
        <v>4.1514119538961287</v>
      </c>
      <c r="X8" s="2">
        <v>2.6255466150543358</v>
      </c>
      <c r="Y8" s="2">
        <v>3.0116170745518449</v>
      </c>
      <c r="Z8" s="2">
        <v>1.5667250592939641</v>
      </c>
      <c r="AA8" s="2">
        <v>5.3028332703607584</v>
      </c>
      <c r="AB8" s="2">
        <v>0.99680101854093339</v>
      </c>
      <c r="AC8" s="2">
        <v>1.0075917832503589</v>
      </c>
      <c r="AD8" s="2">
        <v>192.3477664364008</v>
      </c>
      <c r="AE8" s="2">
        <v>12.684314909276811</v>
      </c>
      <c r="AF8" s="2">
        <v>7.3887862332610617</v>
      </c>
      <c r="AG8" s="2">
        <v>12.583545514572499</v>
      </c>
      <c r="AH8" s="2">
        <v>54.758320772724382</v>
      </c>
      <c r="AI8" s="2">
        <v>0.76203027954781155</v>
      </c>
      <c r="AJ8" s="2">
        <v>0.62615082195881089</v>
      </c>
      <c r="AK8" s="2">
        <v>0.62415687736282721</v>
      </c>
      <c r="AL8" s="2">
        <v>4.4312471916046841</v>
      </c>
      <c r="AM8" s="2">
        <v>8.0100986065185609</v>
      </c>
      <c r="AN8" s="2">
        <v>8.097777694607867</v>
      </c>
      <c r="AO8" s="2">
        <v>1.7390739644795441</v>
      </c>
      <c r="AP8" s="2">
        <v>3.369942974979752</v>
      </c>
      <c r="AQ8" s="2">
        <v>3.4740351433654308</v>
      </c>
      <c r="AR8" s="2">
        <v>4.5186365653231153</v>
      </c>
      <c r="AS8" s="2">
        <v>0.99089973723906355</v>
      </c>
      <c r="AT8" s="2">
        <v>0.25874420656442981</v>
      </c>
      <c r="AU8" s="2">
        <v>0.47486927189517097</v>
      </c>
      <c r="AV8" s="2">
        <v>0.27409612973161668</v>
      </c>
      <c r="AW8" s="2">
        <v>1.691286214824943</v>
      </c>
      <c r="AX8" s="2">
        <v>1.922203838989311</v>
      </c>
      <c r="AY8" s="2">
        <v>1.9540771680018101</v>
      </c>
      <c r="AZ8" s="2">
        <v>0.97976277559403258</v>
      </c>
      <c r="BA8" s="2">
        <v>0.76098372421729699</v>
      </c>
      <c r="BB8" s="2">
        <v>0.63648609163755943</v>
      </c>
      <c r="BC8" s="2">
        <v>0.75761489644139424</v>
      </c>
    </row>
    <row r="9" spans="1:55" x14ac:dyDescent="0.25">
      <c r="A9" s="27"/>
      <c r="B9" s="26" t="s">
        <v>55</v>
      </c>
      <c r="C9" s="2">
        <v>-1.244015756955295E-2</v>
      </c>
      <c r="D9" s="2">
        <v>-3.6857154013670401E-2</v>
      </c>
      <c r="E9" s="2">
        <v>1.232972845830038</v>
      </c>
      <c r="F9" s="2">
        <v>0.39603252262811212</v>
      </c>
      <c r="G9" s="2">
        <v>0.76077577996069468</v>
      </c>
      <c r="H9" s="2">
        <v>7.4308169935410868</v>
      </c>
      <c r="I9" s="2">
        <v>1.6926888489435299</v>
      </c>
      <c r="J9" s="2">
        <v>2.017459380166553</v>
      </c>
      <c r="K9" s="2">
        <v>0.1347717893281947</v>
      </c>
      <c r="L9" s="2">
        <v>0.91370212880749224</v>
      </c>
      <c r="M9" s="2">
        <v>2.790818487102805</v>
      </c>
      <c r="N9" s="2">
        <v>0.15016314259964311</v>
      </c>
      <c r="O9" s="2">
        <v>1.989038218842736</v>
      </c>
      <c r="P9" s="2">
        <v>0.54785087866338289</v>
      </c>
      <c r="Q9" s="2">
        <v>-2.9200054114412501</v>
      </c>
      <c r="R9" s="2">
        <v>0.52046633452328961</v>
      </c>
      <c r="S9" s="2">
        <v>-0.50863884115431246</v>
      </c>
      <c r="T9" s="2">
        <v>1.295468449596366</v>
      </c>
      <c r="U9" s="2">
        <v>2.890314439116302</v>
      </c>
      <c r="V9" s="2">
        <v>0.47649631982616492</v>
      </c>
      <c r="W9" s="2">
        <v>3.7235586770260571</v>
      </c>
      <c r="X9" s="2">
        <v>2.7199869811061301</v>
      </c>
      <c r="Y9" s="2">
        <v>2.7187316703858682</v>
      </c>
      <c r="Z9" s="2">
        <v>1.4366123406868829</v>
      </c>
      <c r="AA9" s="2">
        <v>4.7806696631795358</v>
      </c>
      <c r="AB9" s="2">
        <v>0.99295931772035217</v>
      </c>
      <c r="AC9" s="2">
        <v>1.014711912359751</v>
      </c>
      <c r="AD9" s="2">
        <v>3282.363146828442</v>
      </c>
      <c r="AE9" s="2">
        <v>13.914070031620559</v>
      </c>
      <c r="AF9" s="2">
        <v>7.7418089166453123</v>
      </c>
      <c r="AG9" s="2">
        <v>12.49276815560313</v>
      </c>
      <c r="AH9" s="2">
        <v>53.708515013959378</v>
      </c>
      <c r="AI9" s="2">
        <v>0.7475748923132397</v>
      </c>
      <c r="AJ9" s="2">
        <v>0.62245346507490062</v>
      </c>
      <c r="AK9" s="2">
        <v>0.58873057785061089</v>
      </c>
      <c r="AL9" s="2">
        <v>3.9598446354227201</v>
      </c>
      <c r="AM9" s="2">
        <v>7.5578910694412604</v>
      </c>
      <c r="AN9" s="2">
        <v>7.6712095744145632</v>
      </c>
      <c r="AO9" s="2">
        <v>1.7707069838170779</v>
      </c>
      <c r="AP9" s="2">
        <v>3.1340558826470089</v>
      </c>
      <c r="AQ9" s="2">
        <v>3.373249055348666</v>
      </c>
      <c r="AR9" s="2">
        <v>4.0606301092137169</v>
      </c>
      <c r="AS9" s="2">
        <v>0.98760921099638277</v>
      </c>
      <c r="AT9" s="2">
        <v>0.27182680728994502</v>
      </c>
      <c r="AU9" s="2">
        <v>0.5201906367524507</v>
      </c>
      <c r="AV9" s="2">
        <v>0.28431098470313287</v>
      </c>
      <c r="AW9" s="2">
        <v>1.690649197887552</v>
      </c>
      <c r="AX9" s="2">
        <v>1.8803353958431841</v>
      </c>
      <c r="AY9" s="2">
        <v>1.9195233633981841</v>
      </c>
      <c r="AZ9" s="2">
        <v>0.9775827577264633</v>
      </c>
      <c r="BA9" s="2">
        <v>0.73126840445011243</v>
      </c>
      <c r="BB9" s="2">
        <v>0.60684255801914644</v>
      </c>
      <c r="BC9" s="2">
        <v>0.72922378503817797</v>
      </c>
    </row>
    <row r="10" spans="1:55" x14ac:dyDescent="0.25">
      <c r="A10" s="27" t="s">
        <v>57</v>
      </c>
      <c r="B10" s="28" t="s">
        <v>70</v>
      </c>
      <c r="C10" s="2">
        <v>-2.4541465001436301E-2</v>
      </c>
      <c r="D10" s="2">
        <v>-3.0243924091069189E-2</v>
      </c>
      <c r="E10" s="2">
        <v>1.3184513555616291</v>
      </c>
      <c r="F10" s="2">
        <v>0.4302141325880387</v>
      </c>
      <c r="G10" s="2">
        <v>0.79435911276018456</v>
      </c>
      <c r="H10" s="2">
        <v>8.9373252334470141</v>
      </c>
      <c r="I10" s="2">
        <v>1.6370526068821261</v>
      </c>
      <c r="J10" s="2">
        <v>2.224061463709087</v>
      </c>
      <c r="K10" s="2">
        <v>0.14541099595066509</v>
      </c>
      <c r="L10" s="2">
        <v>1.021450914847873</v>
      </c>
      <c r="M10" s="2">
        <v>3.0813230030762999</v>
      </c>
      <c r="N10" s="2">
        <v>0.1599491362345791</v>
      </c>
      <c r="O10" s="2">
        <v>2.186077605353141</v>
      </c>
      <c r="P10" s="2">
        <v>0.50828479530690751</v>
      </c>
      <c r="Q10" s="2">
        <v>-2.9504259027914288</v>
      </c>
      <c r="R10" s="2">
        <v>0.53921351967373277</v>
      </c>
      <c r="S10" s="2">
        <v>-0.38900430439164291</v>
      </c>
      <c r="T10" s="2">
        <v>1.3153338985620719</v>
      </c>
      <c r="U10" s="2">
        <v>2.9879807371927929</v>
      </c>
      <c r="V10" s="2">
        <v>0.49269179677565073</v>
      </c>
      <c r="W10" s="2">
        <v>3.994179982239396</v>
      </c>
      <c r="X10" s="2">
        <v>2.9472418094356341</v>
      </c>
      <c r="Y10" s="2">
        <v>2.9651431425022281</v>
      </c>
      <c r="Z10" s="2">
        <v>1.5276879532443861</v>
      </c>
      <c r="AA10" s="2">
        <v>5.5387785520521504</v>
      </c>
      <c r="AB10" s="2">
        <v>1.00406443448226</v>
      </c>
      <c r="AC10" s="2">
        <v>0.99283028159809972</v>
      </c>
      <c r="AD10" s="2">
        <v>-341.19425717167047</v>
      </c>
      <c r="AE10" s="2">
        <v>11.461927851996309</v>
      </c>
      <c r="AF10" s="2">
        <v>5.8616528327868123</v>
      </c>
      <c r="AG10" s="2">
        <v>11.186159509818751</v>
      </c>
      <c r="AH10" s="2">
        <v>48.412740290846237</v>
      </c>
      <c r="AI10" s="2">
        <v>0.78365123580876717</v>
      </c>
      <c r="AJ10" s="2">
        <v>0.62452096900160026</v>
      </c>
      <c r="AK10" s="2">
        <v>0.6170591877030347</v>
      </c>
      <c r="AL10" s="2">
        <v>4.2903017081607002</v>
      </c>
      <c r="AM10" s="2">
        <v>9.0683592118636156</v>
      </c>
      <c r="AN10" s="2">
        <v>9.1499491030212692</v>
      </c>
      <c r="AO10" s="2">
        <v>1.897016838741109</v>
      </c>
      <c r="AP10" s="2">
        <v>3.5118940550872182</v>
      </c>
      <c r="AQ10" s="2">
        <v>3.825656139822136</v>
      </c>
      <c r="AR10" s="2">
        <v>4.6110600254590874</v>
      </c>
      <c r="AS10" s="2">
        <v>0.9910201267730836</v>
      </c>
      <c r="AT10" s="2">
        <v>0.23208045512414979</v>
      </c>
      <c r="AU10" s="2">
        <v>0.49246095758337161</v>
      </c>
      <c r="AV10" s="2">
        <v>0.2490483065382218</v>
      </c>
      <c r="AW10" s="2">
        <v>1.7266004104914829</v>
      </c>
      <c r="AX10" s="2">
        <v>1.943453689798633</v>
      </c>
      <c r="AY10" s="2">
        <v>1.973109804370063</v>
      </c>
      <c r="AZ10" s="2">
        <v>0.97357331618217702</v>
      </c>
      <c r="BA10" s="2">
        <v>0.68464280019904267</v>
      </c>
      <c r="BB10" s="2">
        <v>0.55268758750024427</v>
      </c>
      <c r="BC10" s="2">
        <v>0.67178298409968762</v>
      </c>
    </row>
    <row r="11" spans="1:55" x14ac:dyDescent="0.25">
      <c r="A11" s="27"/>
      <c r="B11" s="29" t="s">
        <v>71</v>
      </c>
      <c r="C11" s="2">
        <v>-2.9893438450622659E-2</v>
      </c>
      <c r="D11" s="2">
        <v>-2.8237616956954571E-2</v>
      </c>
      <c r="E11" s="2">
        <v>1.18703630174592</v>
      </c>
      <c r="F11" s="2">
        <v>0.54630133133907122</v>
      </c>
      <c r="G11" s="2">
        <v>0.81753117046429324</v>
      </c>
      <c r="H11" s="2">
        <v>10.58030431324759</v>
      </c>
      <c r="I11" s="2">
        <v>1.5248572609470741</v>
      </c>
      <c r="J11" s="2">
        <v>2.484291751594875</v>
      </c>
      <c r="K11" s="2">
        <v>0.13904886504803821</v>
      </c>
      <c r="L11" s="2">
        <v>0.96460847136225014</v>
      </c>
      <c r="M11" s="2">
        <v>3.33421956785139</v>
      </c>
      <c r="N11" s="2">
        <v>0.15092316451284621</v>
      </c>
      <c r="O11" s="2">
        <v>2.4250792983455689</v>
      </c>
      <c r="P11" s="2">
        <v>0.43995040947143749</v>
      </c>
      <c r="Q11" s="2">
        <v>-3.0474904973600001</v>
      </c>
      <c r="R11" s="2">
        <v>0.51137059791412887</v>
      </c>
      <c r="S11" s="2">
        <v>-0.42806537199543748</v>
      </c>
      <c r="T11" s="2">
        <v>1.2849895580779971</v>
      </c>
      <c r="U11" s="2">
        <v>2.655420660718367</v>
      </c>
      <c r="V11" s="2">
        <v>0.44986524122306742</v>
      </c>
      <c r="W11" s="2">
        <v>4.2041668673583716</v>
      </c>
      <c r="X11" s="2">
        <v>3.5304343276398571</v>
      </c>
      <c r="Y11" s="2">
        <v>2.8694920900562169</v>
      </c>
      <c r="Z11" s="2">
        <v>1.459863194968785</v>
      </c>
      <c r="AA11" s="2">
        <v>5.6378166219949666</v>
      </c>
      <c r="AB11" s="2">
        <v>1.020846898971131</v>
      </c>
      <c r="AC11" s="2">
        <v>0.96077056814714235</v>
      </c>
      <c r="AD11" s="2">
        <v>34.214618350930948</v>
      </c>
      <c r="AE11" s="2">
        <v>12.81722509184937</v>
      </c>
      <c r="AF11" s="2">
        <v>6.0010651015088756</v>
      </c>
      <c r="AG11" s="2">
        <v>13.010103267414999</v>
      </c>
      <c r="AH11" s="2">
        <v>56.370669575102497</v>
      </c>
      <c r="AI11" s="2">
        <v>0.80680111713635094</v>
      </c>
      <c r="AJ11" s="2">
        <v>0.62475283805691262</v>
      </c>
      <c r="AK11" s="2">
        <v>0.62949325058065553</v>
      </c>
      <c r="AL11" s="2">
        <v>4.5792289255946459</v>
      </c>
      <c r="AM11" s="2">
        <v>10.88577282766258</v>
      </c>
      <c r="AN11" s="2">
        <v>10.8774030210998</v>
      </c>
      <c r="AO11" s="2">
        <v>2.072824310949855</v>
      </c>
      <c r="AP11" s="2">
        <v>3.552011872083499</v>
      </c>
      <c r="AQ11" s="2">
        <v>4.1451783541651892</v>
      </c>
      <c r="AR11" s="2">
        <v>4.5559638483842511</v>
      </c>
      <c r="AS11" s="2">
        <v>0.99425182897113473</v>
      </c>
      <c r="AT11" s="2">
        <v>0.19242646204212421</v>
      </c>
      <c r="AU11" s="2">
        <v>0.48303987602506382</v>
      </c>
      <c r="AV11" s="2">
        <v>0.22873432482799991</v>
      </c>
      <c r="AW11" s="2">
        <v>1.769228406227523</v>
      </c>
      <c r="AX11" s="2">
        <v>1.982962550680653</v>
      </c>
      <c r="AY11" s="2">
        <v>2.0007455255250282</v>
      </c>
      <c r="AZ11" s="2">
        <v>0.96577197156182248</v>
      </c>
      <c r="BA11" s="2">
        <v>0.59682798948607729</v>
      </c>
      <c r="BB11" s="2">
        <v>0.46897876206798472</v>
      </c>
      <c r="BC11" s="2">
        <v>0.57053356728444604</v>
      </c>
    </row>
    <row r="12" spans="1:55" x14ac:dyDescent="0.25">
      <c r="A12" s="27"/>
      <c r="B12" s="30" t="s">
        <v>72</v>
      </c>
      <c r="C12" s="2">
        <v>-2.0539667544074231E-2</v>
      </c>
      <c r="D12" s="2">
        <v>-4.1482047355788039E-2</v>
      </c>
      <c r="E12" s="2">
        <v>1.0882091331576049</v>
      </c>
      <c r="F12" s="2">
        <v>0.69631027349620089</v>
      </c>
      <c r="G12" s="2">
        <v>0.83863886004019117</v>
      </c>
      <c r="H12" s="2">
        <v>12.590225141754001</v>
      </c>
      <c r="I12" s="2">
        <v>1.4237698165516179</v>
      </c>
      <c r="J12" s="2">
        <v>2.9516860034274401</v>
      </c>
      <c r="K12" s="2">
        <v>0.1421299056068456</v>
      </c>
      <c r="L12" s="2">
        <v>0.9282130161243729</v>
      </c>
      <c r="M12" s="2">
        <v>3.3546586566332861</v>
      </c>
      <c r="N12" s="2">
        <v>0.14573112617865061</v>
      </c>
      <c r="O12" s="2">
        <v>2.873691987787621</v>
      </c>
      <c r="P12" s="2">
        <v>0.36617131912996698</v>
      </c>
      <c r="Q12" s="2">
        <v>-3.0872631001593751</v>
      </c>
      <c r="R12" s="2">
        <v>0.484321020536776</v>
      </c>
      <c r="S12" s="2">
        <v>-0.45322713329212488</v>
      </c>
      <c r="T12" s="2">
        <v>1.265930980902964</v>
      </c>
      <c r="U12" s="2">
        <v>2.453087519807978</v>
      </c>
      <c r="V12" s="2">
        <v>0.41217768662280818</v>
      </c>
      <c r="W12" s="2">
        <v>4.1972844384455668</v>
      </c>
      <c r="X12" s="2">
        <v>4.2747834678594474</v>
      </c>
      <c r="Y12" s="2">
        <v>2.7911374380541938</v>
      </c>
      <c r="Z12" s="2">
        <v>1.4123394689944331</v>
      </c>
      <c r="AA12" s="2">
        <v>5.735136466454593</v>
      </c>
      <c r="AB12" s="2">
        <v>1.039357178843167</v>
      </c>
      <c r="AC12" s="2">
        <v>0.92932832387180897</v>
      </c>
      <c r="AD12" s="2">
        <v>34.826324449133118</v>
      </c>
      <c r="AE12" s="2">
        <v>13.046536845111</v>
      </c>
      <c r="AF12" s="2">
        <v>5.3890727679716877</v>
      </c>
      <c r="AG12" s="2">
        <v>13.025792252092501</v>
      </c>
      <c r="AH12" s="2">
        <v>56.738084315370003</v>
      </c>
      <c r="AI12" s="2">
        <v>0.82459381116893482</v>
      </c>
      <c r="AJ12" s="2">
        <v>0.62615344542283491</v>
      </c>
      <c r="AK12" s="2">
        <v>0.62511724253300516</v>
      </c>
      <c r="AL12" s="2">
        <v>4.6090474144609592</v>
      </c>
      <c r="AM12" s="2">
        <v>13.919620303979571</v>
      </c>
      <c r="AN12" s="2">
        <v>13.992853536775311</v>
      </c>
      <c r="AO12" s="2">
        <v>2.4110729495245429</v>
      </c>
      <c r="AP12" s="2">
        <v>3.5415652783492528</v>
      </c>
      <c r="AQ12" s="2">
        <v>4.3972807267606209</v>
      </c>
      <c r="AR12" s="2">
        <v>4.5189470142645716</v>
      </c>
      <c r="AS12" s="2">
        <v>0.99504141083647102</v>
      </c>
      <c r="AT12" s="2">
        <v>0.1415305647585646</v>
      </c>
      <c r="AU12" s="2">
        <v>0.49257570003225631</v>
      </c>
      <c r="AV12" s="2">
        <v>0.20603845652043981</v>
      </c>
      <c r="AW12" s="2">
        <v>1.776370977052522</v>
      </c>
      <c r="AX12" s="2">
        <v>1.99012227280565</v>
      </c>
      <c r="AY12" s="2">
        <v>2.0122901903737751</v>
      </c>
      <c r="AZ12" s="2">
        <v>0.9505929757524576</v>
      </c>
      <c r="BA12" s="2">
        <v>0.47129081954822288</v>
      </c>
      <c r="BB12" s="2">
        <v>0.3546941571404903</v>
      </c>
      <c r="BC12" s="2">
        <v>0.43536179834413757</v>
      </c>
    </row>
    <row r="13" spans="1:55" x14ac:dyDescent="0.25">
      <c r="A13" s="27"/>
      <c r="B13" s="26" t="s">
        <v>55</v>
      </c>
      <c r="C13" s="2">
        <v>-9.6006702404424459E-3</v>
      </c>
      <c r="D13" s="2">
        <v>-4.1699234752188348E-2</v>
      </c>
      <c r="E13" s="2">
        <v>0.98371336899274697</v>
      </c>
      <c r="F13" s="2">
        <v>0.56520268528639672</v>
      </c>
      <c r="G13" s="2">
        <v>0.7707078172339018</v>
      </c>
      <c r="H13" s="2">
        <v>8.7100658321210496</v>
      </c>
      <c r="I13" s="2">
        <v>1.515932594579575</v>
      </c>
      <c r="J13" s="2">
        <v>2.394320308064235</v>
      </c>
      <c r="K13" s="2">
        <v>0.11547089743387461</v>
      </c>
      <c r="L13" s="2">
        <v>0.78853303159068666</v>
      </c>
      <c r="M13" s="2">
        <v>2.6845496342425559</v>
      </c>
      <c r="N13" s="2">
        <v>0.1270749744448316</v>
      </c>
      <c r="O13" s="2">
        <v>2.373507633614091</v>
      </c>
      <c r="P13" s="2">
        <v>0.42754016475395912</v>
      </c>
      <c r="Q13" s="2">
        <v>-2.9961413178999998</v>
      </c>
      <c r="R13" s="2">
        <v>0.45332223147026379</v>
      </c>
      <c r="S13" s="2">
        <v>-0.6322759181258748</v>
      </c>
      <c r="T13" s="2">
        <v>1.241502998518109</v>
      </c>
      <c r="U13" s="2">
        <v>2.410510108380675</v>
      </c>
      <c r="V13" s="2">
        <v>0.39442211709870961</v>
      </c>
      <c r="W13" s="2">
        <v>3.5896223360378952</v>
      </c>
      <c r="X13" s="2">
        <v>3.3145181804569401</v>
      </c>
      <c r="Y13" s="2">
        <v>2.5311996351326829</v>
      </c>
      <c r="Z13" s="2">
        <v>1.337197189814987</v>
      </c>
      <c r="AA13" s="2">
        <v>4.7523227718779149</v>
      </c>
      <c r="AB13" s="2">
        <v>1.019670486781433</v>
      </c>
      <c r="AC13" s="2">
        <v>0.96615917275554453</v>
      </c>
      <c r="AD13" s="2">
        <v>40.920337463695468</v>
      </c>
      <c r="AE13" s="2">
        <v>13.89389188561419</v>
      </c>
      <c r="AF13" s="2">
        <v>6.728898372250999</v>
      </c>
      <c r="AG13" s="2">
        <v>11.800208270648749</v>
      </c>
      <c r="AH13" s="2">
        <v>50.652450309183749</v>
      </c>
      <c r="AI13" s="2">
        <v>0.75218993422759595</v>
      </c>
      <c r="AJ13" s="2">
        <v>0.61980528877889807</v>
      </c>
      <c r="AK13" s="2">
        <v>0.55797050318016206</v>
      </c>
      <c r="AL13" s="2">
        <v>3.883217061983856</v>
      </c>
      <c r="AM13" s="2">
        <v>9.3140033192025236</v>
      </c>
      <c r="AN13" s="2">
        <v>9.4166221359750608</v>
      </c>
      <c r="AO13" s="2">
        <v>1.9927200344939759</v>
      </c>
      <c r="AP13" s="2">
        <v>3.09101366738214</v>
      </c>
      <c r="AQ13" s="2">
        <v>3.6004218292089609</v>
      </c>
      <c r="AR13" s="2">
        <v>3.8924710545723271</v>
      </c>
      <c r="AS13" s="2">
        <v>0.98992993146710773</v>
      </c>
      <c r="AT13" s="2">
        <v>0.22858820161530119</v>
      </c>
      <c r="AU13" s="2">
        <v>0.56404309043659784</v>
      </c>
      <c r="AV13" s="2">
        <v>0.26814967984786131</v>
      </c>
      <c r="AW13" s="2">
        <v>1.7055851520005429</v>
      </c>
      <c r="AX13" s="2">
        <v>1.8684105071705359</v>
      </c>
      <c r="AY13" s="2">
        <v>1.912921240703034</v>
      </c>
      <c r="AZ13" s="2">
        <v>0.97000984185889494</v>
      </c>
      <c r="BA13" s="2">
        <v>0.5901197972491351</v>
      </c>
      <c r="BB13" s="2">
        <v>0.47204706556294113</v>
      </c>
      <c r="BC13" s="2">
        <v>0.5700668781212862</v>
      </c>
    </row>
    <row r="14" spans="1:55" x14ac:dyDescent="0.25">
      <c r="B14" s="24" t="s">
        <v>61</v>
      </c>
      <c r="C14" s="2">
        <v>0.113656916738316</v>
      </c>
      <c r="D14" s="2">
        <v>0.24254178959653</v>
      </c>
      <c r="E14" s="2">
        <v>0.93871827283701914</v>
      </c>
      <c r="F14" s="2">
        <v>0.18573354422318</v>
      </c>
      <c r="G14" s="2">
        <v>5.1245392163659698E-2</v>
      </c>
      <c r="H14" s="2">
        <v>1.370947280101E-2</v>
      </c>
      <c r="I14" s="2">
        <v>0.69603211239214791</v>
      </c>
      <c r="J14" s="2">
        <v>1.77608584585299E-3</v>
      </c>
      <c r="K14" s="2">
        <v>0.72616685365578693</v>
      </c>
      <c r="L14" s="2">
        <v>0.80207080083418081</v>
      </c>
      <c r="M14" s="2">
        <v>0.32666252766626502</v>
      </c>
      <c r="N14" s="2">
        <v>0.89679500065557705</v>
      </c>
      <c r="O14" s="2">
        <v>5.45344671074192E-3</v>
      </c>
      <c r="P14" s="2">
        <v>0.67909690090093</v>
      </c>
      <c r="Q14" s="2">
        <v>4.5217408499596198E-2</v>
      </c>
      <c r="R14" s="2">
        <v>0.96779232175309493</v>
      </c>
      <c r="S14" s="2">
        <v>0.79431333131092507</v>
      </c>
      <c r="T14" s="2">
        <v>0.97348628506997492</v>
      </c>
      <c r="U14" s="2">
        <v>0.99715849791292088</v>
      </c>
      <c r="V14" s="2">
        <v>0.98117311462928292</v>
      </c>
      <c r="W14" s="2">
        <v>0.36728678917494301</v>
      </c>
      <c r="X14" s="2">
        <v>6.4630220763724504E-4</v>
      </c>
      <c r="Y14" s="2">
        <v>0.74668751170052583</v>
      </c>
      <c r="Z14" s="2">
        <v>0.89349489074909416</v>
      </c>
      <c r="AA14" s="2">
        <v>0.36499510281935998</v>
      </c>
      <c r="AB14" s="2">
        <v>0.38728989572153</v>
      </c>
      <c r="AC14" s="2">
        <v>0.41343518784241801</v>
      </c>
      <c r="AD14" s="2">
        <v>0.43030415385126097</v>
      </c>
      <c r="AE14" s="2">
        <v>0.70811309673103096</v>
      </c>
      <c r="AF14" s="2">
        <v>4.4644024370803399E-2</v>
      </c>
      <c r="AG14" s="2">
        <v>3.2811225197903603E-2</v>
      </c>
      <c r="AH14" s="2">
        <v>0.159001659631228</v>
      </c>
      <c r="AI14" s="2">
        <v>7.06269364243408E-2</v>
      </c>
      <c r="AJ14" s="2">
        <v>0.63477219491860104</v>
      </c>
      <c r="AK14" s="2">
        <v>0.58739838522981491</v>
      </c>
      <c r="AL14" s="2">
        <v>0.29193521752236501</v>
      </c>
      <c r="AM14" s="2">
        <v>3.5110753063075199E-2</v>
      </c>
      <c r="AN14" s="2">
        <v>4.1851731264866097E-2</v>
      </c>
      <c r="AO14" s="2">
        <v>2.8297836246271302E-3</v>
      </c>
      <c r="AP14" s="2">
        <v>0.33351956512304998</v>
      </c>
      <c r="AQ14" s="2">
        <v>1.7804575257385401E-2</v>
      </c>
      <c r="AR14" s="2">
        <v>0.48744903232426301</v>
      </c>
      <c r="AS14" s="2">
        <v>0.70799793928018917</v>
      </c>
      <c r="AT14" s="2">
        <v>1.6330422393964799E-2</v>
      </c>
      <c r="AU14" s="2">
        <v>0.73578240900251302</v>
      </c>
      <c r="AV14" s="2">
        <v>4.0512069281680101E-2</v>
      </c>
      <c r="AW14" s="2">
        <v>4.1436201323860004E-3</v>
      </c>
      <c r="AX14" s="2">
        <v>0.14954867811522901</v>
      </c>
      <c r="AY14" s="2">
        <v>0.193959908920985</v>
      </c>
      <c r="AZ14" s="2">
        <v>0.33169489911456501</v>
      </c>
      <c r="BA14" s="2">
        <v>4.5011170580193799E-2</v>
      </c>
      <c r="BB14" s="2">
        <v>0.42706972740367399</v>
      </c>
      <c r="BC14" s="2">
        <v>0.34172770684483811</v>
      </c>
    </row>
    <row r="15" spans="1:55" x14ac:dyDescent="0.25">
      <c r="B15" s="24" t="s">
        <v>62</v>
      </c>
      <c r="C15" s="2">
        <v>5.33669887197943E-5</v>
      </c>
      <c r="D15" s="2">
        <v>7.4415443283320701E-4</v>
      </c>
      <c r="E15" s="2">
        <v>1.6108329556805401E-5</v>
      </c>
      <c r="F15" s="2">
        <v>2.68496924612376E-3</v>
      </c>
      <c r="G15" s="2">
        <v>1.21765252853503E-9</v>
      </c>
      <c r="H15" s="2">
        <v>9.7556049529652998E-11</v>
      </c>
      <c r="I15" s="2">
        <v>3.0722740026065801E-2</v>
      </c>
      <c r="J15" s="2">
        <v>4.2597499962979901E-10</v>
      </c>
      <c r="K15" s="2">
        <v>8.2513635181770908E-7</v>
      </c>
      <c r="L15" s="2">
        <v>6.2245703314311105E-7</v>
      </c>
      <c r="M15" s="2">
        <v>3.8764026014615706E-9</v>
      </c>
      <c r="N15" s="2">
        <v>4.2513607253598198E-6</v>
      </c>
      <c r="O15" s="2">
        <v>6.1345487484934403E-10</v>
      </c>
      <c r="P15" s="2">
        <v>4.5658423062291102E-7</v>
      </c>
      <c r="Q15" s="2">
        <v>2.42022317857415E-6</v>
      </c>
      <c r="R15" s="2">
        <v>7.6208118449909209E-5</v>
      </c>
      <c r="S15" s="2">
        <v>6.9091153486172497E-6</v>
      </c>
      <c r="T15" s="2">
        <v>3.6574998964650698E-5</v>
      </c>
      <c r="U15" s="2">
        <v>2.9962558518939301E-4</v>
      </c>
      <c r="V15" s="2">
        <v>4.0884916892303401E-4</v>
      </c>
      <c r="W15" s="2">
        <v>1.18464833257089E-8</v>
      </c>
      <c r="X15" s="2">
        <v>3.7142136730642999E-11</v>
      </c>
      <c r="Y15" s="2">
        <v>9.7273959792555077E-7</v>
      </c>
      <c r="Z15" s="2">
        <v>2.3599164740073801E-6</v>
      </c>
      <c r="AA15" s="2">
        <v>1.10738997112911E-7</v>
      </c>
      <c r="AB15" s="2">
        <v>6.8372036823645703E-4</v>
      </c>
      <c r="AC15" s="2">
        <v>4.5238107784752798E-4</v>
      </c>
      <c r="AD15" s="2">
        <v>0.300543601503932</v>
      </c>
      <c r="AE15" s="2">
        <v>1.9990700045497198E-6</v>
      </c>
      <c r="AF15" s="2">
        <v>1.6790421642103999E-9</v>
      </c>
      <c r="AG15" s="2">
        <v>5.7815355211386299E-8</v>
      </c>
      <c r="AH15" s="2">
        <v>7.838222980137091E-9</v>
      </c>
      <c r="AI15" s="2">
        <v>5.5990743142590799E-9</v>
      </c>
      <c r="AJ15" s="2">
        <v>8.9346057434186792E-8</v>
      </c>
      <c r="AK15" s="2">
        <v>6.5273811240191998E-7</v>
      </c>
      <c r="AL15" s="2">
        <v>3.8190512333529E-9</v>
      </c>
      <c r="AM15" s="2">
        <v>4.0826150304997297E-9</v>
      </c>
      <c r="AN15" s="2">
        <v>4.5268689001192101E-9</v>
      </c>
      <c r="AO15" s="2">
        <v>2.04221676959769E-11</v>
      </c>
      <c r="AP15" s="2">
        <v>9.8122196884562403E-8</v>
      </c>
      <c r="AQ15" s="2">
        <v>4.9856955910607395E-10</v>
      </c>
      <c r="AR15" s="2">
        <v>2.6812125628240899E-7</v>
      </c>
      <c r="AS15" s="2">
        <v>3.4146427583250899E-2</v>
      </c>
      <c r="AT15" s="2">
        <v>1.17892667152692E-12</v>
      </c>
      <c r="AU15" s="2">
        <v>1.76702282266492E-6</v>
      </c>
      <c r="AV15" s="2">
        <v>2.6526196858440199E-10</v>
      </c>
      <c r="AW15" s="2">
        <v>1.0017442713090899E-9</v>
      </c>
      <c r="AX15" s="2">
        <v>7.0994984740722401E-8</v>
      </c>
      <c r="AY15" s="2">
        <v>4.8026611427704412E-8</v>
      </c>
      <c r="AZ15" s="2">
        <v>9.2052642899445608E-8</v>
      </c>
      <c r="BA15" s="2">
        <v>6.7250863362573301E-6</v>
      </c>
      <c r="BB15" s="2">
        <v>2.4285599240809801E-2</v>
      </c>
      <c r="BC15" s="2">
        <v>7.03454141832838E-2</v>
      </c>
    </row>
    <row r="16" spans="1:55" x14ac:dyDescent="0.25">
      <c r="B16" s="24" t="s">
        <v>63</v>
      </c>
      <c r="C16" s="2">
        <v>0.14554460770029301</v>
      </c>
      <c r="D16" s="2">
        <v>0.25343784824923099</v>
      </c>
      <c r="E16" s="2">
        <v>2.74427991223722E-2</v>
      </c>
      <c r="F16" s="2">
        <v>0.44688854119783511</v>
      </c>
      <c r="G16" s="2">
        <v>3.9100993200615899E-2</v>
      </c>
      <c r="H16" s="2">
        <v>6.9926210835628104E-3</v>
      </c>
      <c r="I16" s="2">
        <v>2.84397743940274E-3</v>
      </c>
      <c r="J16" s="2">
        <v>1.2290706263546399E-4</v>
      </c>
      <c r="K16" s="2">
        <v>0.12067490857503101</v>
      </c>
      <c r="L16" s="2">
        <v>4.9181310583535198E-2</v>
      </c>
      <c r="M16" s="2">
        <v>0.14515706998123601</v>
      </c>
      <c r="N16" s="2">
        <v>4.96115385509866E-2</v>
      </c>
      <c r="O16" s="2">
        <v>3.8136610327103501E-4</v>
      </c>
      <c r="P16" s="2">
        <v>4.6682445516028799E-2</v>
      </c>
      <c r="Q16" s="2">
        <v>8.5284540742898707E-2</v>
      </c>
      <c r="R16" s="2">
        <v>2.7336477697036701E-2</v>
      </c>
      <c r="S16" s="2">
        <v>3.4596300278194499E-2</v>
      </c>
      <c r="T16" s="2">
        <v>2.7351218783989099E-2</v>
      </c>
      <c r="U16" s="2">
        <v>1.4480246620737301E-2</v>
      </c>
      <c r="V16" s="2">
        <v>1.0580311904682799E-2</v>
      </c>
      <c r="W16" s="2">
        <v>0.141445817423551</v>
      </c>
      <c r="X16" s="2">
        <v>1.3124738098172E-5</v>
      </c>
      <c r="Y16" s="2">
        <v>5.0180209507728203E-2</v>
      </c>
      <c r="Z16" s="2">
        <v>4.7824393006903297E-2</v>
      </c>
      <c r="AA16" s="2">
        <v>6.7668301647118706E-2</v>
      </c>
      <c r="AB16" s="2">
        <v>2.0715168041948701E-4</v>
      </c>
      <c r="AC16" s="2">
        <v>3.9395280576891197E-4</v>
      </c>
      <c r="AD16" s="2">
        <v>0.420228681273492</v>
      </c>
      <c r="AE16" s="2">
        <v>8.9259908681294603E-2</v>
      </c>
      <c r="AF16" s="2">
        <v>3.14011056372153E-2</v>
      </c>
      <c r="AG16" s="2">
        <v>7.6964945908955307E-2</v>
      </c>
      <c r="AH16" s="2">
        <v>5.5500806227885002E-2</v>
      </c>
      <c r="AI16" s="2">
        <v>3.6368359274220698E-2</v>
      </c>
      <c r="AJ16" s="2">
        <v>0.17119469178897301</v>
      </c>
      <c r="AK16" s="2">
        <v>7.5552045472700793E-2</v>
      </c>
      <c r="AL16" s="2">
        <v>0.13747750161050401</v>
      </c>
      <c r="AM16" s="2">
        <v>8.2226577920999303E-3</v>
      </c>
      <c r="AN16" s="2">
        <v>8.1440965568702096E-3</v>
      </c>
      <c r="AO16" s="2">
        <v>4.6374500341340503E-5</v>
      </c>
      <c r="AP16" s="2">
        <v>6.8681966920648596E-2</v>
      </c>
      <c r="AQ16" s="2">
        <v>1.57002895464631E-2</v>
      </c>
      <c r="AR16" s="2">
        <v>7.1426308356028798E-2</v>
      </c>
      <c r="AS16" s="2">
        <v>0.46813129365859801</v>
      </c>
      <c r="AT16" s="2">
        <v>4.2796765547547296E-3</v>
      </c>
      <c r="AU16" s="2">
        <v>9.5810974082947697E-2</v>
      </c>
      <c r="AV16" s="2">
        <v>3.9397327217998303E-2</v>
      </c>
      <c r="AW16" s="2">
        <v>9.0723354100211304E-2</v>
      </c>
      <c r="AX16" s="2">
        <v>3.4933208447529299E-2</v>
      </c>
      <c r="AY16" s="2">
        <v>5.1857922911073599E-2</v>
      </c>
      <c r="AZ16" s="2">
        <v>5.9430710243925301E-2</v>
      </c>
      <c r="BA16" s="2">
        <v>6.5223131010397298E-2</v>
      </c>
      <c r="BB16" s="2">
        <v>5.8056284233114286E-3</v>
      </c>
      <c r="BC16" s="2">
        <v>0.73238436763321002</v>
      </c>
    </row>
    <row r="17" spans="2:55" x14ac:dyDescent="0.25">
      <c r="B17" s="24" t="s">
        <v>64</v>
      </c>
      <c r="C17" s="2">
        <v>2.2621028150817999</v>
      </c>
      <c r="D17" s="2">
        <v>1.5114742562086201</v>
      </c>
      <c r="E17" s="2">
        <v>0.13379871803991999</v>
      </c>
      <c r="F17" s="2">
        <v>1.7789536748827901</v>
      </c>
      <c r="G17" s="2">
        <v>3.1144170711294499</v>
      </c>
      <c r="H17" s="2">
        <v>4.7039411127311901</v>
      </c>
      <c r="I17" s="2">
        <v>0.48615066817097202</v>
      </c>
      <c r="J17" s="2">
        <v>8.0332824655861295</v>
      </c>
      <c r="K17" s="2">
        <v>0.44117603441636399</v>
      </c>
      <c r="L17" s="2">
        <v>0.33232254230235803</v>
      </c>
      <c r="M17" s="2">
        <v>1.23009039971234</v>
      </c>
      <c r="N17" s="2">
        <v>0.197531001361235</v>
      </c>
      <c r="O17" s="2">
        <v>6.12928872904057</v>
      </c>
      <c r="P17" s="2">
        <v>0.51190628730022003</v>
      </c>
      <c r="Q17" s="2">
        <v>3.25409338562591</v>
      </c>
      <c r="R17" s="2">
        <v>8.4298824729646199E-2</v>
      </c>
      <c r="S17" s="2">
        <v>0.343297489428534</v>
      </c>
      <c r="T17" s="2">
        <v>7.35002530702632E-2</v>
      </c>
      <c r="U17" s="2">
        <v>1.59390441241716E-2</v>
      </c>
      <c r="V17" s="2">
        <v>5.7872132499136301E-2</v>
      </c>
      <c r="W17" s="2">
        <v>1.11714986161136</v>
      </c>
      <c r="X17" s="2">
        <v>9.958189373514891</v>
      </c>
      <c r="Y17" s="2">
        <v>0.41139479803374102</v>
      </c>
      <c r="Z17" s="2">
        <v>0.20231753821441001</v>
      </c>
      <c r="AA17" s="2">
        <v>1.12369563158889</v>
      </c>
      <c r="AB17" s="2">
        <v>1.0652148518520299</v>
      </c>
      <c r="AC17" s="2">
        <v>1.00200541517944</v>
      </c>
      <c r="AD17" s="2">
        <v>0.96278989518888203</v>
      </c>
      <c r="AE17" s="2">
        <v>0.46786290629333599</v>
      </c>
      <c r="AF17" s="2">
        <v>3.27858272325525</v>
      </c>
      <c r="AG17" s="2">
        <v>3.62794169726028</v>
      </c>
      <c r="AH17" s="2">
        <v>1.9287414840303001</v>
      </c>
      <c r="AI17" s="2">
        <v>2.76896130266638</v>
      </c>
      <c r="AJ17" s="2">
        <v>0.5804891135119139</v>
      </c>
      <c r="AK17" s="2">
        <v>0.65863649345506203</v>
      </c>
      <c r="AL17" s="2">
        <v>1.33890571332251</v>
      </c>
      <c r="AM17" s="2">
        <v>3.53965898093767</v>
      </c>
      <c r="AN17" s="2">
        <v>3.3410140730204199</v>
      </c>
      <c r="AO17" s="2">
        <v>6.9846254215274914</v>
      </c>
      <c r="AP17" s="2">
        <v>1.21148587704794</v>
      </c>
      <c r="AQ17" s="2">
        <v>4.4473112290295997</v>
      </c>
      <c r="AR17" s="2">
        <v>0.84311567894190997</v>
      </c>
      <c r="AS17" s="2">
        <v>0.467862554533789</v>
      </c>
      <c r="AT17" s="2">
        <v>4.4019815743503203</v>
      </c>
      <c r="AU17" s="2">
        <v>0.42717893807946211</v>
      </c>
      <c r="AV17" s="2">
        <v>3.38859605890097</v>
      </c>
      <c r="AW17" s="2">
        <v>6.3531169067404702</v>
      </c>
      <c r="AX17" s="2">
        <v>1.9882360455921699</v>
      </c>
      <c r="AY17" s="2">
        <v>1.7335828621824401</v>
      </c>
      <c r="AZ17" s="2">
        <v>1.2135041015094701</v>
      </c>
      <c r="BA17" s="2">
        <v>3.2811627570653101</v>
      </c>
      <c r="BB17" s="2">
        <v>0.9769621083631741</v>
      </c>
      <c r="BC17" s="2">
        <v>1.18262023824796</v>
      </c>
    </row>
    <row r="18" spans="2:55" x14ac:dyDescent="0.25">
      <c r="B18" s="24" t="s">
        <v>65</v>
      </c>
      <c r="C18" s="2">
        <v>11.245052009428701</v>
      </c>
      <c r="D18" s="2">
        <v>8.0205937150845106</v>
      </c>
      <c r="E18" s="2">
        <v>12.905199097687101</v>
      </c>
      <c r="F18" s="2">
        <v>6.4175290084133314</v>
      </c>
      <c r="G18" s="2">
        <v>27.313482529617499</v>
      </c>
      <c r="H18" s="2">
        <v>32.083194628080001</v>
      </c>
      <c r="I18" s="2">
        <v>3.65300761686923</v>
      </c>
      <c r="J18" s="2">
        <v>28.862757620284601</v>
      </c>
      <c r="K18" s="2">
        <v>17.215360538661798</v>
      </c>
      <c r="L18" s="2">
        <v>17.553787783656499</v>
      </c>
      <c r="M18" s="2">
        <v>25.553052300703801</v>
      </c>
      <c r="N18" s="2">
        <v>14.793156262425899</v>
      </c>
      <c r="O18" s="2">
        <v>28.030956021110999</v>
      </c>
      <c r="P18" s="2">
        <v>17.723200598177801</v>
      </c>
      <c r="Q18" s="2">
        <v>15.284078914153101</v>
      </c>
      <c r="R18" s="2">
        <v>10.8446233777002</v>
      </c>
      <c r="S18" s="2">
        <v>14.060196768321999</v>
      </c>
      <c r="T18" s="2">
        <v>11.8125096446902</v>
      </c>
      <c r="U18" s="2">
        <v>9.0911850835066002</v>
      </c>
      <c r="V18" s="2">
        <v>8.7024212118030508</v>
      </c>
      <c r="W18" s="2">
        <v>23.6537043058065</v>
      </c>
      <c r="X18" s="2">
        <v>32.739520017030202</v>
      </c>
      <c r="Y18" s="2">
        <v>16.836133050198001</v>
      </c>
      <c r="Z18" s="2">
        <v>15.5643058490343</v>
      </c>
      <c r="AA18" s="2">
        <v>20.0591646888744</v>
      </c>
      <c r="AB18" s="2">
        <v>8.0969016546749497</v>
      </c>
      <c r="AC18" s="2">
        <v>8.6166270498298605</v>
      </c>
      <c r="AD18" s="2">
        <v>1.22133146093102</v>
      </c>
      <c r="AE18" s="2">
        <v>15.8480527228353</v>
      </c>
      <c r="AF18" s="2">
        <v>26.6768532009546</v>
      </c>
      <c r="AG18" s="2">
        <v>20.820462914781402</v>
      </c>
      <c r="AH18" s="2">
        <v>24.4177445106025</v>
      </c>
      <c r="AI18" s="2">
        <v>24.730881429819402</v>
      </c>
      <c r="AJ18" s="2">
        <v>20.6476373788648</v>
      </c>
      <c r="AK18" s="2">
        <v>17.487007311975098</v>
      </c>
      <c r="AL18" s="2">
        <v>25.562999854126101</v>
      </c>
      <c r="AM18" s="2">
        <v>25.757917278169099</v>
      </c>
      <c r="AN18" s="2">
        <v>25.597049208908899</v>
      </c>
      <c r="AO18" s="2">
        <v>34.963160937458099</v>
      </c>
      <c r="AP18" s="2">
        <v>20.193825739418699</v>
      </c>
      <c r="AQ18" s="2">
        <v>28.7498225554315</v>
      </c>
      <c r="AR18" s="2">
        <v>18.711574613805901</v>
      </c>
      <c r="AS18" s="2">
        <v>3.5619171802234399</v>
      </c>
      <c r="AT18" s="2">
        <v>41.838876405802601</v>
      </c>
      <c r="AU18" s="2">
        <v>16.023581125933099</v>
      </c>
      <c r="AV18" s="2">
        <v>29.903373092667501</v>
      </c>
      <c r="AW18" s="2">
        <v>27.220106856440001</v>
      </c>
      <c r="AX18" s="2">
        <v>20.858819950229599</v>
      </c>
      <c r="AY18" s="2">
        <v>21.421436495151401</v>
      </c>
      <c r="AZ18" s="2">
        <v>20.445664337726502</v>
      </c>
      <c r="BA18" s="2">
        <v>13.9199129794561</v>
      </c>
      <c r="BB18" s="2">
        <v>3.90589906206649</v>
      </c>
      <c r="BC18" s="2">
        <v>2.7534909607277411</v>
      </c>
    </row>
    <row r="19" spans="2:55" x14ac:dyDescent="0.25">
      <c r="B19" s="24" t="s">
        <v>66</v>
      </c>
      <c r="C19" s="2">
        <v>1.6501807289328601</v>
      </c>
      <c r="D19" s="2">
        <v>1.3357734492909501</v>
      </c>
      <c r="E19" s="2">
        <v>2.54203419250645</v>
      </c>
      <c r="F19" s="2">
        <v>0.97722760350828797</v>
      </c>
      <c r="G19" s="2">
        <v>2.35371867304212</v>
      </c>
      <c r="H19" s="2">
        <v>3.2489283654458299</v>
      </c>
      <c r="I19" s="2">
        <v>3.7140188956586302</v>
      </c>
      <c r="J19" s="2">
        <v>5.3695000051387503</v>
      </c>
      <c r="K19" s="2">
        <v>1.7573708899746401</v>
      </c>
      <c r="L19" s="2">
        <v>2.23783647629504</v>
      </c>
      <c r="M19" s="2">
        <v>1.6532630226639999</v>
      </c>
      <c r="N19" s="2">
        <v>2.2341359307226099</v>
      </c>
      <c r="O19" s="2">
        <v>4.7485304645965902</v>
      </c>
      <c r="P19" s="2">
        <v>2.2577115956379501</v>
      </c>
      <c r="Q19" s="2">
        <v>1.93880870079342</v>
      </c>
      <c r="R19" s="2">
        <v>2.5443447677034601</v>
      </c>
      <c r="S19" s="2">
        <v>2.4211393260112399</v>
      </c>
      <c r="T19" s="2">
        <v>2.54442564691682</v>
      </c>
      <c r="U19" s="2">
        <v>2.8728920770141602</v>
      </c>
      <c r="V19" s="2">
        <v>3.03473340798717</v>
      </c>
      <c r="W19" s="2">
        <v>1.66744402001839</v>
      </c>
      <c r="X19" s="2">
        <v>6.5496429086105099</v>
      </c>
      <c r="Y19" s="2">
        <v>2.2257005139391399</v>
      </c>
      <c r="Z19" s="2">
        <v>2.2512301178843299</v>
      </c>
      <c r="AA19" s="2">
        <v>2.0668968026919501</v>
      </c>
      <c r="AB19" s="2">
        <v>5.1241608752503298</v>
      </c>
      <c r="AC19" s="2">
        <v>4.7805438144573609</v>
      </c>
      <c r="AD19" s="2">
        <v>1.0181400775012099</v>
      </c>
      <c r="AE19" s="2">
        <v>1.92025472370642</v>
      </c>
      <c r="AF19" s="2">
        <v>2.4669692280667199</v>
      </c>
      <c r="AG19" s="2">
        <v>1.9944948642231699</v>
      </c>
      <c r="AH19" s="2">
        <v>2.17316568929559</v>
      </c>
      <c r="AI19" s="2">
        <v>2.3915388704790002</v>
      </c>
      <c r="AJ19" s="2">
        <v>1.56234155193431</v>
      </c>
      <c r="AK19" s="2">
        <v>2.0098829502918001</v>
      </c>
      <c r="AL19" s="2">
        <v>1.6833742021263101</v>
      </c>
      <c r="AM19" s="2">
        <v>3.1743680351588499</v>
      </c>
      <c r="AN19" s="2">
        <v>3.1799452393548102</v>
      </c>
      <c r="AO19" s="2">
        <v>5.9080863901380507</v>
      </c>
      <c r="AP19" s="2">
        <v>2.0581836691531201</v>
      </c>
      <c r="AQ19" s="2">
        <v>2.8257850234424202</v>
      </c>
      <c r="AR19" s="2">
        <v>2.0380849645371901</v>
      </c>
      <c r="AS19" s="2">
        <v>0.94695586696293499</v>
      </c>
      <c r="AT19" s="2">
        <v>3.5163800050591898</v>
      </c>
      <c r="AU19" s="2">
        <v>1.8818933450566599</v>
      </c>
      <c r="AV19" s="2">
        <v>2.34900433879129</v>
      </c>
      <c r="AW19" s="2">
        <v>1.90525640318095</v>
      </c>
      <c r="AX19" s="2">
        <v>2.4168005416926102</v>
      </c>
      <c r="AY19" s="2">
        <v>2.2083521850763299</v>
      </c>
      <c r="AZ19" s="2">
        <v>2.13717747638161</v>
      </c>
      <c r="BA19" s="2">
        <v>2.0817958819606299</v>
      </c>
      <c r="BB19" s="2">
        <v>3.3384133572369499</v>
      </c>
      <c r="BC19" s="2">
        <v>0.59618929076861094</v>
      </c>
    </row>
    <row r="20" spans="2:55" x14ac:dyDescent="0.25">
      <c r="B20" s="24" t="s">
        <v>67</v>
      </c>
      <c r="C20" s="19">
        <v>3</v>
      </c>
      <c r="D20" s="19">
        <v>3</v>
      </c>
      <c r="E20" s="19">
        <v>3</v>
      </c>
      <c r="F20" s="19">
        <v>3</v>
      </c>
      <c r="G20" s="19">
        <v>3</v>
      </c>
      <c r="H20" s="19">
        <v>3</v>
      </c>
      <c r="I20" s="19">
        <v>3</v>
      </c>
      <c r="J20" s="19">
        <v>3</v>
      </c>
      <c r="K20" s="19">
        <v>3</v>
      </c>
      <c r="L20" s="19">
        <v>3</v>
      </c>
      <c r="M20" s="19">
        <v>3</v>
      </c>
      <c r="N20" s="19">
        <v>3</v>
      </c>
      <c r="O20" s="19">
        <v>3</v>
      </c>
      <c r="P20" s="19">
        <v>3</v>
      </c>
      <c r="Q20" s="19">
        <v>3</v>
      </c>
      <c r="R20" s="19">
        <v>3</v>
      </c>
      <c r="S20" s="19">
        <v>3</v>
      </c>
      <c r="T20" s="19">
        <v>3</v>
      </c>
      <c r="U20" s="19">
        <v>3</v>
      </c>
      <c r="V20" s="19">
        <v>3</v>
      </c>
      <c r="W20" s="19">
        <v>3</v>
      </c>
      <c r="X20" s="19">
        <v>3</v>
      </c>
      <c r="Y20" s="19">
        <v>3</v>
      </c>
      <c r="Z20" s="19">
        <v>3</v>
      </c>
      <c r="AA20" s="19">
        <v>3</v>
      </c>
      <c r="AB20" s="19">
        <v>3</v>
      </c>
      <c r="AC20" s="19">
        <v>3</v>
      </c>
      <c r="AD20" s="19">
        <v>3</v>
      </c>
      <c r="AE20" s="19">
        <v>3</v>
      </c>
      <c r="AF20" s="19">
        <v>3</v>
      </c>
      <c r="AG20" s="19">
        <v>3</v>
      </c>
      <c r="AH20" s="19">
        <v>3</v>
      </c>
      <c r="AI20" s="19">
        <v>3</v>
      </c>
      <c r="AJ20" s="19">
        <v>3</v>
      </c>
      <c r="AK20" s="19">
        <v>3</v>
      </c>
      <c r="AL20" s="19">
        <v>3</v>
      </c>
      <c r="AM20" s="19">
        <v>3</v>
      </c>
      <c r="AN20" s="19">
        <v>3</v>
      </c>
      <c r="AO20" s="19">
        <v>3</v>
      </c>
      <c r="AP20" s="19">
        <v>3</v>
      </c>
      <c r="AQ20" s="19">
        <v>3</v>
      </c>
      <c r="AR20" s="19">
        <v>3</v>
      </c>
      <c r="AS20" s="19">
        <v>3</v>
      </c>
      <c r="AT20" s="19">
        <v>3</v>
      </c>
      <c r="AU20" s="19">
        <v>3</v>
      </c>
      <c r="AV20" s="19">
        <v>3</v>
      </c>
      <c r="AW20" s="19">
        <v>3</v>
      </c>
      <c r="AX20" s="19">
        <v>3</v>
      </c>
      <c r="AY20" s="19">
        <v>3</v>
      </c>
      <c r="AZ20" s="19">
        <v>3</v>
      </c>
      <c r="BA20" s="19">
        <v>3</v>
      </c>
      <c r="BB20" s="19">
        <v>3</v>
      </c>
      <c r="BC20" s="19">
        <v>3</v>
      </c>
    </row>
    <row r="21" spans="2:55" x14ac:dyDescent="0.25">
      <c r="B21" s="24" t="s">
        <v>68</v>
      </c>
      <c r="C21" s="19">
        <v>2</v>
      </c>
      <c r="D21" s="19">
        <v>2</v>
      </c>
      <c r="E21" s="19">
        <v>2</v>
      </c>
      <c r="F21" s="19">
        <v>2</v>
      </c>
      <c r="G21" s="19">
        <v>2</v>
      </c>
      <c r="H21" s="19">
        <v>2</v>
      </c>
      <c r="I21" s="19">
        <v>2</v>
      </c>
      <c r="J21" s="19">
        <v>2</v>
      </c>
      <c r="K21" s="19">
        <v>2</v>
      </c>
      <c r="L21" s="19">
        <v>2</v>
      </c>
      <c r="M21" s="19">
        <v>2</v>
      </c>
      <c r="N21" s="19">
        <v>2</v>
      </c>
      <c r="O21" s="19">
        <v>2</v>
      </c>
      <c r="P21" s="19">
        <v>2</v>
      </c>
      <c r="Q21" s="19">
        <v>2</v>
      </c>
      <c r="R21" s="19">
        <v>2</v>
      </c>
      <c r="S21" s="19">
        <v>2</v>
      </c>
      <c r="T21" s="19">
        <v>2</v>
      </c>
      <c r="U21" s="19">
        <v>2</v>
      </c>
      <c r="V21" s="19">
        <v>2</v>
      </c>
      <c r="W21" s="19">
        <v>2</v>
      </c>
      <c r="X21" s="19">
        <v>2</v>
      </c>
      <c r="Y21" s="19">
        <v>2</v>
      </c>
      <c r="Z21" s="19">
        <v>2</v>
      </c>
      <c r="AA21" s="19">
        <v>2</v>
      </c>
      <c r="AB21" s="19">
        <v>2</v>
      </c>
      <c r="AC21" s="19">
        <v>2</v>
      </c>
      <c r="AD21" s="19">
        <v>2</v>
      </c>
      <c r="AE21" s="19">
        <v>2</v>
      </c>
      <c r="AF21" s="19">
        <v>2</v>
      </c>
      <c r="AG21" s="19">
        <v>2</v>
      </c>
      <c r="AH21" s="19">
        <v>2</v>
      </c>
      <c r="AI21" s="19">
        <v>2</v>
      </c>
      <c r="AJ21" s="19">
        <v>2</v>
      </c>
      <c r="AK21" s="19">
        <v>2</v>
      </c>
      <c r="AL21" s="19">
        <v>2</v>
      </c>
      <c r="AM21" s="19">
        <v>2</v>
      </c>
      <c r="AN21" s="19">
        <v>2</v>
      </c>
      <c r="AO21" s="19">
        <v>2</v>
      </c>
      <c r="AP21" s="19">
        <v>2</v>
      </c>
      <c r="AQ21" s="19">
        <v>2</v>
      </c>
      <c r="AR21" s="19">
        <v>2</v>
      </c>
      <c r="AS21" s="19">
        <v>2</v>
      </c>
      <c r="AT21" s="19">
        <v>2</v>
      </c>
      <c r="AU21" s="19">
        <v>2</v>
      </c>
      <c r="AV21" s="19">
        <v>2</v>
      </c>
      <c r="AW21" s="19">
        <v>2</v>
      </c>
      <c r="AX21" s="19">
        <v>2</v>
      </c>
      <c r="AY21" s="19">
        <v>2</v>
      </c>
      <c r="AZ21" s="19">
        <v>2</v>
      </c>
      <c r="BA21" s="19">
        <v>2</v>
      </c>
      <c r="BB21" s="19">
        <v>2</v>
      </c>
      <c r="BC21" s="19">
        <v>2</v>
      </c>
    </row>
    <row r="22" spans="2:55" x14ac:dyDescent="0.25">
      <c r="B22" s="24" t="s">
        <v>69</v>
      </c>
      <c r="C22" s="19">
        <v>6</v>
      </c>
      <c r="D22" s="19">
        <v>6</v>
      </c>
      <c r="E22" s="19">
        <v>6</v>
      </c>
      <c r="F22" s="19">
        <v>6</v>
      </c>
      <c r="G22" s="19">
        <v>6</v>
      </c>
      <c r="H22" s="19">
        <v>6</v>
      </c>
      <c r="I22" s="19">
        <v>6</v>
      </c>
      <c r="J22" s="19">
        <v>6</v>
      </c>
      <c r="K22" s="19">
        <v>6</v>
      </c>
      <c r="L22" s="19">
        <v>6</v>
      </c>
      <c r="M22" s="19">
        <v>6</v>
      </c>
      <c r="N22" s="19">
        <v>6</v>
      </c>
      <c r="O22" s="19">
        <v>6</v>
      </c>
      <c r="P22" s="19">
        <v>6</v>
      </c>
      <c r="Q22" s="19">
        <v>6</v>
      </c>
      <c r="R22" s="19">
        <v>6</v>
      </c>
      <c r="S22" s="19">
        <v>6</v>
      </c>
      <c r="T22" s="19">
        <v>6</v>
      </c>
      <c r="U22" s="19">
        <v>6</v>
      </c>
      <c r="V22" s="19">
        <v>6</v>
      </c>
      <c r="W22" s="19">
        <v>6</v>
      </c>
      <c r="X22" s="19">
        <v>6</v>
      </c>
      <c r="Y22" s="19">
        <v>6</v>
      </c>
      <c r="Z22" s="19">
        <v>6</v>
      </c>
      <c r="AA22" s="19">
        <v>6</v>
      </c>
      <c r="AB22" s="19">
        <v>6</v>
      </c>
      <c r="AC22" s="19">
        <v>6</v>
      </c>
      <c r="AD22" s="19">
        <v>6</v>
      </c>
      <c r="AE22" s="19">
        <v>6</v>
      </c>
      <c r="AF22" s="19">
        <v>6</v>
      </c>
      <c r="AG22" s="19">
        <v>6</v>
      </c>
      <c r="AH22" s="19">
        <v>6</v>
      </c>
      <c r="AI22" s="19">
        <v>6</v>
      </c>
      <c r="AJ22" s="19">
        <v>6</v>
      </c>
      <c r="AK22" s="19">
        <v>6</v>
      </c>
      <c r="AL22" s="19">
        <v>6</v>
      </c>
      <c r="AM22" s="19">
        <v>6</v>
      </c>
      <c r="AN22" s="19">
        <v>6</v>
      </c>
      <c r="AO22" s="19">
        <v>6</v>
      </c>
      <c r="AP22" s="19">
        <v>6</v>
      </c>
      <c r="AQ22" s="19">
        <v>6</v>
      </c>
      <c r="AR22" s="19">
        <v>6</v>
      </c>
      <c r="AS22" s="19">
        <v>6</v>
      </c>
      <c r="AT22" s="19">
        <v>6</v>
      </c>
      <c r="AU22" s="19">
        <v>6</v>
      </c>
      <c r="AV22" s="19">
        <v>6</v>
      </c>
      <c r="AW22" s="19">
        <v>6</v>
      </c>
      <c r="AX22" s="19">
        <v>6</v>
      </c>
      <c r="AY22" s="19">
        <v>6</v>
      </c>
      <c r="AZ22" s="19">
        <v>6</v>
      </c>
      <c r="BA22" s="19">
        <v>6</v>
      </c>
      <c r="BB22" s="19">
        <v>6</v>
      </c>
      <c r="BC22" s="19">
        <v>6</v>
      </c>
    </row>
    <row r="23" spans="2:55" x14ac:dyDescent="0.25">
      <c r="B23" s="20" t="s">
        <v>58</v>
      </c>
      <c r="C23" s="19">
        <v>19.2824133675064</v>
      </c>
      <c r="D23" s="19">
        <v>19.743493567038598</v>
      </c>
      <c r="E23" s="19">
        <v>19.227941118028198</v>
      </c>
      <c r="F23" s="19">
        <v>18.761793806726999</v>
      </c>
      <c r="G23" s="19">
        <v>18.556204385737701</v>
      </c>
      <c r="H23" s="19">
        <v>17.787126618745798</v>
      </c>
      <c r="I23" s="19">
        <v>18.4721058010674</v>
      </c>
      <c r="J23" s="19">
        <v>15.7851587926819</v>
      </c>
      <c r="K23" s="19">
        <v>19.4701556137301</v>
      </c>
      <c r="L23" s="19">
        <v>19.213647487639498</v>
      </c>
      <c r="M23" s="19">
        <v>18.7181640517001</v>
      </c>
      <c r="N23" s="19">
        <v>19.3955980422365</v>
      </c>
      <c r="O23" s="19">
        <v>16.285496416753698</v>
      </c>
      <c r="P23" s="19">
        <v>18.268958088441</v>
      </c>
      <c r="Q23" s="19">
        <v>18.492467821916499</v>
      </c>
      <c r="R23" s="19">
        <v>19.317026380607601</v>
      </c>
      <c r="S23" s="19">
        <v>19.1722597614351</v>
      </c>
      <c r="T23" s="19">
        <v>19.231349299847899</v>
      </c>
      <c r="U23" s="19">
        <v>19.0188532142</v>
      </c>
      <c r="V23" s="19">
        <v>19.0510517563207</v>
      </c>
      <c r="W23" s="19">
        <v>18.690819471000001</v>
      </c>
      <c r="X23" s="19">
        <v>15.661650698747801</v>
      </c>
      <c r="Y23" s="19">
        <v>18.956789731571099</v>
      </c>
      <c r="Z23" s="19">
        <v>19.002551452989401</v>
      </c>
      <c r="AA23" s="19">
        <v>18.5481322999367</v>
      </c>
      <c r="AB23" s="19">
        <v>18.938972334525701</v>
      </c>
      <c r="AC23" s="19">
        <v>19.01853390486</v>
      </c>
      <c r="AD23" s="19">
        <v>19.274516823264801</v>
      </c>
      <c r="AE23" s="19">
        <v>19.2382078379676</v>
      </c>
      <c r="AF23" s="19">
        <v>18.202961930847099</v>
      </c>
      <c r="AG23" s="19">
        <v>18.178730442169599</v>
      </c>
      <c r="AH23" s="19">
        <v>19.108112492660499</v>
      </c>
      <c r="AI23" s="19">
        <v>18.558330092385301</v>
      </c>
      <c r="AJ23" s="19">
        <v>19.571270537080199</v>
      </c>
      <c r="AK23" s="19">
        <v>19.263495782999598</v>
      </c>
      <c r="AL23" s="19">
        <v>18.660541441917399</v>
      </c>
      <c r="AM23" s="19">
        <v>18.434241352453402</v>
      </c>
      <c r="AN23" s="19">
        <v>18.463922791212099</v>
      </c>
      <c r="AO23" s="19">
        <v>17.156396487207399</v>
      </c>
      <c r="AP23" s="19">
        <v>18.3829813654467</v>
      </c>
      <c r="AQ23" s="19">
        <v>16.800885499480898</v>
      </c>
      <c r="AR23" s="19">
        <v>18.6382065511783</v>
      </c>
      <c r="AS23" s="19">
        <v>19.915894576968299</v>
      </c>
      <c r="AT23" s="19">
        <v>19.062288407627602</v>
      </c>
      <c r="AU23" s="19">
        <v>19.223780206592501</v>
      </c>
      <c r="AV23" s="19">
        <v>18.1701634238248</v>
      </c>
      <c r="AW23" s="19">
        <v>17.552146910098202</v>
      </c>
      <c r="AX23" s="19">
        <v>19.216913037365501</v>
      </c>
      <c r="AY23" s="19">
        <v>19.0607555691501</v>
      </c>
      <c r="AZ23" s="19">
        <v>19.163397797461698</v>
      </c>
      <c r="BA23" s="19">
        <v>17.886267795484599</v>
      </c>
      <c r="BB23" s="19">
        <v>16.733073884154201</v>
      </c>
      <c r="BC23" s="19">
        <v>19.771132111779998</v>
      </c>
    </row>
    <row r="24" spans="2:55" x14ac:dyDescent="0.25">
      <c r="B24" s="20" t="s">
        <v>59</v>
      </c>
      <c r="C24" s="19">
        <v>75.22001917845779</v>
      </c>
      <c r="D24" s="19">
        <v>68.199853867385301</v>
      </c>
      <c r="E24" s="19">
        <v>72.332788084179498</v>
      </c>
      <c r="F24" s="19">
        <v>74.348942564373999</v>
      </c>
      <c r="G24" s="19">
        <v>75.117249246238302</v>
      </c>
      <c r="H24" s="19">
        <v>73.354132934533695</v>
      </c>
      <c r="I24" s="19">
        <v>73.546716769513594</v>
      </c>
      <c r="J24" s="19">
        <v>77.590002256673799</v>
      </c>
      <c r="K24" s="19">
        <v>70.191342397685304</v>
      </c>
      <c r="L24" s="19">
        <v>71.757311241665292</v>
      </c>
      <c r="M24" s="19">
        <v>72.976985846946008</v>
      </c>
      <c r="N24" s="19">
        <v>71.086151316187497</v>
      </c>
      <c r="O24" s="19">
        <v>79.474615616923799</v>
      </c>
      <c r="P24" s="19">
        <v>77.655309100401709</v>
      </c>
      <c r="Q24" s="19">
        <v>79.4695925799641</v>
      </c>
      <c r="R24" s="19">
        <v>72.165000683303788</v>
      </c>
      <c r="S24" s="19">
        <v>72.544108536613592</v>
      </c>
      <c r="T24" s="19">
        <v>72.026385192221497</v>
      </c>
      <c r="U24" s="19">
        <v>72.593129236916994</v>
      </c>
      <c r="V24" s="19">
        <v>72.725346414497494</v>
      </c>
      <c r="W24" s="19">
        <v>73.304992603647406</v>
      </c>
      <c r="X24" s="19">
        <v>81.313384695346102</v>
      </c>
      <c r="Y24" s="19">
        <v>72.957129159615292</v>
      </c>
      <c r="Z24" s="19">
        <v>72.76144142816041</v>
      </c>
      <c r="AA24" s="19">
        <v>73.725606632331704</v>
      </c>
      <c r="AB24" s="19">
        <v>70.432943828948197</v>
      </c>
      <c r="AC24" s="19">
        <v>69.807235229984997</v>
      </c>
      <c r="AD24" s="19">
        <v>76.191518992383493</v>
      </c>
      <c r="AE24" s="19">
        <v>71.665883613178707</v>
      </c>
      <c r="AF24" s="19">
        <v>75.932812025117002</v>
      </c>
      <c r="AG24" s="19">
        <v>77.559238764037289</v>
      </c>
      <c r="AH24" s="19">
        <v>72.437637935984498</v>
      </c>
      <c r="AI24" s="19">
        <v>75.119719041107999</v>
      </c>
      <c r="AJ24" s="19">
        <v>70.033344236508896</v>
      </c>
      <c r="AK24" s="19">
        <v>71.681465806542704</v>
      </c>
      <c r="AL24" s="19">
        <v>73.129402366692489</v>
      </c>
      <c r="AM24" s="19">
        <v>70.193175908270803</v>
      </c>
      <c r="AN24" s="19">
        <v>70.028478434633897</v>
      </c>
      <c r="AO24" s="19">
        <v>74.007275715718407</v>
      </c>
      <c r="AP24" s="19">
        <v>74.549201867781292</v>
      </c>
      <c r="AQ24" s="19">
        <v>76.171991694957995</v>
      </c>
      <c r="AR24" s="19">
        <v>73.696780141035205</v>
      </c>
      <c r="AS24" s="19">
        <v>63.939016581495999</v>
      </c>
      <c r="AT24" s="19">
        <v>69.536529483958404</v>
      </c>
      <c r="AU24" s="19">
        <v>71.728281233941402</v>
      </c>
      <c r="AV24" s="19">
        <v>75.876248304060795</v>
      </c>
      <c r="AW24" s="19">
        <v>79.265599895519998</v>
      </c>
      <c r="AX24" s="19">
        <v>72.150338696531705</v>
      </c>
      <c r="AY24" s="19">
        <v>72.928538369376298</v>
      </c>
      <c r="AZ24" s="19">
        <v>72.218947113440706</v>
      </c>
      <c r="BA24" s="19">
        <v>78.293066714148296</v>
      </c>
      <c r="BB24" s="19">
        <v>75.971855544794792</v>
      </c>
      <c r="BC24" s="19">
        <v>72.815494399877295</v>
      </c>
    </row>
    <row r="25" spans="2:55" x14ac:dyDescent="0.25">
      <c r="B25" s="20" t="s">
        <v>60</v>
      </c>
      <c r="C25" s="19">
        <v>73.651833727454303</v>
      </c>
      <c r="D25" s="19">
        <v>68.285209927842402</v>
      </c>
      <c r="E25" s="19">
        <v>71.615555369995704</v>
      </c>
      <c r="F25" s="19">
        <v>73.080487752116696</v>
      </c>
      <c r="G25" s="19">
        <v>73.3281001463004</v>
      </c>
      <c r="H25" s="19">
        <v>71.794337278228909</v>
      </c>
      <c r="I25" s="19">
        <v>71.935824009722594</v>
      </c>
      <c r="J25" s="19">
        <v>72.827629139610906</v>
      </c>
      <c r="K25" s="19">
        <v>69.876759875391997</v>
      </c>
      <c r="L25" s="19">
        <v>71.075139576366993</v>
      </c>
      <c r="M25" s="19">
        <v>71.789397143879498</v>
      </c>
      <c r="N25" s="19">
        <v>70.607861445282595</v>
      </c>
      <c r="O25" s="19">
        <v>74.240497026300005</v>
      </c>
      <c r="P25" s="19">
        <v>75.17851546142451</v>
      </c>
      <c r="Q25" s="19">
        <v>75.767035823980009</v>
      </c>
      <c r="R25" s="19">
        <v>71.500876227083495</v>
      </c>
      <c r="S25" s="19">
        <v>71.680048926234704</v>
      </c>
      <c r="T25" s="19">
        <v>71.358913735957003</v>
      </c>
      <c r="U25" s="19">
        <v>71.796874807242403</v>
      </c>
      <c r="V25" s="19">
        <v>71.87182530864321</v>
      </c>
      <c r="W25" s="19">
        <v>72.034795879703097</v>
      </c>
      <c r="X25" s="19">
        <v>76.290275906962094</v>
      </c>
      <c r="Y25" s="19">
        <v>71.896019561497909</v>
      </c>
      <c r="Z25" s="19">
        <v>71.781337503847993</v>
      </c>
      <c r="AA25" s="19">
        <v>72.241574010941406</v>
      </c>
      <c r="AB25" s="19">
        <v>69.645176922122602</v>
      </c>
      <c r="AC25" s="19">
        <v>69.207172082060794</v>
      </c>
      <c r="AD25" s="19">
        <v>74.499716458645295</v>
      </c>
      <c r="AE25" s="19">
        <v>71.052470676490998</v>
      </c>
      <c r="AF25" s="19">
        <v>73.740304808188</v>
      </c>
      <c r="AG25" s="19">
        <v>75.009621513426907</v>
      </c>
      <c r="AH25" s="19">
        <v>71.533810597926404</v>
      </c>
      <c r="AI25" s="19">
        <v>73.307434656479003</v>
      </c>
      <c r="AJ25" s="19">
        <v>69.747506043012805</v>
      </c>
      <c r="AK25" s="19">
        <v>71.046356278942199</v>
      </c>
      <c r="AL25" s="19">
        <v>71.875138266996203</v>
      </c>
      <c r="AM25" s="19">
        <v>69.639345085224107</v>
      </c>
      <c r="AN25" s="19">
        <v>69.506036868412892</v>
      </c>
      <c r="AO25" s="19">
        <v>72.491383463151593</v>
      </c>
      <c r="AP25" s="19">
        <v>72.775475800844404</v>
      </c>
      <c r="AQ25" s="19">
        <v>73.482078462405909</v>
      </c>
      <c r="AR25" s="19">
        <v>72.264576116714295</v>
      </c>
      <c r="AS25" s="19">
        <v>64.370731491481706</v>
      </c>
      <c r="AT25" s="19">
        <v>69.253970291592907</v>
      </c>
      <c r="AU25" s="19">
        <v>71.105752440638909</v>
      </c>
      <c r="AV25" s="19">
        <v>73.714285056240996</v>
      </c>
      <c r="AW25" s="19">
        <v>76.174719294997303</v>
      </c>
      <c r="AX25" s="19">
        <v>71.359421777818397</v>
      </c>
      <c r="AY25" s="19">
        <v>71.904781994404999</v>
      </c>
      <c r="AZ25" s="19">
        <v>71.398522618834292</v>
      </c>
      <c r="BA25" s="19">
        <v>75.353720666795908</v>
      </c>
      <c r="BB25" s="19">
        <v>73.262206664650094</v>
      </c>
      <c r="BC25" s="19">
        <v>71.969554276317695</v>
      </c>
    </row>
  </sheetData>
  <mergeCells count="3">
    <mergeCell ref="A2:A5"/>
    <mergeCell ref="A6:A9"/>
    <mergeCell ref="A10:A13"/>
  </mergeCells>
  <conditionalFormatting sqref="C14:BC16">
    <cfRule type="cellIs" dxfId="2" priority="1" operator="lessThan">
      <formula>0.001</formula>
    </cfRule>
  </conditionalFormatting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BC25"/>
  <sheetViews>
    <sheetView workbookViewId="0">
      <selection activeCell="B2" sqref="B2:B13"/>
    </sheetView>
  </sheetViews>
  <sheetFormatPr defaultRowHeight="15" x14ac:dyDescent="0.25"/>
  <sheetData>
    <row r="1" spans="1:55" x14ac:dyDescent="0.25">
      <c r="A1" s="1" t="s">
        <v>0</v>
      </c>
      <c r="B1" s="1" t="s">
        <v>1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</v>
      </c>
      <c r="T1" s="1" t="s">
        <v>20</v>
      </c>
      <c r="U1" s="1" t="s">
        <v>21</v>
      </c>
      <c r="V1" s="1" t="s">
        <v>22</v>
      </c>
      <c r="W1" s="1" t="s">
        <v>23</v>
      </c>
      <c r="X1" s="1" t="s">
        <v>24</v>
      </c>
      <c r="Y1" s="1" t="s">
        <v>25</v>
      </c>
      <c r="Z1" s="1" t="s">
        <v>26</v>
      </c>
      <c r="AA1" s="1" t="s">
        <v>27</v>
      </c>
      <c r="AB1" s="1" t="s">
        <v>28</v>
      </c>
      <c r="AC1" s="1" t="s">
        <v>29</v>
      </c>
      <c r="AD1" s="1" t="s">
        <v>30</v>
      </c>
      <c r="AE1" s="1" t="s">
        <v>31</v>
      </c>
      <c r="AF1" s="1" t="s">
        <v>32</v>
      </c>
      <c r="AG1" s="1" t="s">
        <v>33</v>
      </c>
      <c r="AH1" s="1" t="s">
        <v>34</v>
      </c>
      <c r="AI1" s="1" t="s">
        <v>7</v>
      </c>
      <c r="AJ1" s="1" t="s">
        <v>1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</row>
    <row r="2" spans="1:55" x14ac:dyDescent="0.25">
      <c r="A2" s="27" t="s">
        <v>54</v>
      </c>
      <c r="B2" s="28" t="s">
        <v>70</v>
      </c>
      <c r="C2" s="2">
        <v>-3.1521598657429997E-2</v>
      </c>
      <c r="D2" s="2">
        <v>-1.715553080231691E-2</v>
      </c>
      <c r="E2" s="2">
        <v>1.580929656837301</v>
      </c>
      <c r="F2" s="2">
        <v>0.34631653893359049</v>
      </c>
      <c r="G2" s="2">
        <v>0.80518388884766656</v>
      </c>
      <c r="H2" s="2">
        <v>9.3817785146791586</v>
      </c>
      <c r="I2" s="2">
        <v>1.860535298180503</v>
      </c>
      <c r="J2" s="2">
        <v>2.0247158749366689</v>
      </c>
      <c r="K2" s="2">
        <v>0.18038016729265249</v>
      </c>
      <c r="L2" s="2">
        <v>1.229440095508868</v>
      </c>
      <c r="M2" s="2">
        <v>3.6976137497095252</v>
      </c>
      <c r="N2" s="2">
        <v>0.18700123750359349</v>
      </c>
      <c r="O2" s="2">
        <v>1.9981033843869711</v>
      </c>
      <c r="P2" s="2">
        <v>0.6057615443804143</v>
      </c>
      <c r="Q2" s="2">
        <v>-2.8560269653749999</v>
      </c>
      <c r="R2" s="2">
        <v>0.58823113114978043</v>
      </c>
      <c r="S2" s="2">
        <v>-0.2447200649700001</v>
      </c>
      <c r="T2" s="2">
        <v>1.3656204301964281</v>
      </c>
      <c r="U2" s="2">
        <v>3.5612067693890701</v>
      </c>
      <c r="V2" s="2">
        <v>0.5596015241399569</v>
      </c>
      <c r="W2" s="2">
        <v>4.5368440278641886</v>
      </c>
      <c r="X2" s="2">
        <v>2.7401110918199079</v>
      </c>
      <c r="Y2" s="2">
        <v>3.3000305727953689</v>
      </c>
      <c r="Z2" s="2">
        <v>1.70264303236985</v>
      </c>
      <c r="AA2" s="2">
        <v>6.0901960955760446</v>
      </c>
      <c r="AB2" s="2">
        <v>0.98223995635069972</v>
      </c>
      <c r="AC2" s="2">
        <v>1.0391244087904929</v>
      </c>
      <c r="AD2" s="2">
        <v>-14.614636940181439</v>
      </c>
      <c r="AE2" s="2">
        <v>11.517847201223621</v>
      </c>
      <c r="AF2" s="2">
        <v>6.3765054693494996</v>
      </c>
      <c r="AG2" s="2">
        <v>12.661525224296881</v>
      </c>
      <c r="AH2" s="2">
        <v>55.999458443724997</v>
      </c>
      <c r="AI2" s="2">
        <v>0.7953975520990435</v>
      </c>
      <c r="AJ2" s="2">
        <v>0.63112147185689471</v>
      </c>
      <c r="AK2" s="2">
        <v>0.65882259858654768</v>
      </c>
      <c r="AL2" s="2">
        <v>4.9155473146708166</v>
      </c>
      <c r="AM2" s="2">
        <v>8.1050473404287366</v>
      </c>
      <c r="AN2" s="2">
        <v>8.2304306191249452</v>
      </c>
      <c r="AO2" s="2">
        <v>1.665895365525591</v>
      </c>
      <c r="AP2" s="2">
        <v>3.7602912747589188</v>
      </c>
      <c r="AQ2" s="2">
        <v>3.8787847806042728</v>
      </c>
      <c r="AR2" s="2">
        <v>5.114536357823031</v>
      </c>
      <c r="AS2" s="2">
        <v>0.99036079852315839</v>
      </c>
      <c r="AT2" s="2">
        <v>0.25242365155664098</v>
      </c>
      <c r="AU2" s="2">
        <v>0.43128749336046401</v>
      </c>
      <c r="AV2" s="2">
        <v>0.23481144810701429</v>
      </c>
      <c r="AW2" s="2">
        <v>1.697598455538851</v>
      </c>
      <c r="AX2" s="2">
        <v>1.957824107915741</v>
      </c>
      <c r="AY2" s="2">
        <v>1.9918646343238691</v>
      </c>
      <c r="AZ2" s="2">
        <v>0.98270806840797276</v>
      </c>
      <c r="BA2" s="2">
        <v>0.7828297642764932</v>
      </c>
      <c r="BB2" s="2">
        <v>0.66023288317374529</v>
      </c>
      <c r="BC2" s="2">
        <v>0.78264967795751839</v>
      </c>
    </row>
    <row r="3" spans="1:55" x14ac:dyDescent="0.25">
      <c r="A3" s="27"/>
      <c r="B3" s="29" t="s">
        <v>71</v>
      </c>
      <c r="C3" s="2">
        <v>-3.8627034127199297E-2</v>
      </c>
      <c r="D3" s="2">
        <v>-1.337808244269845E-2</v>
      </c>
      <c r="E3" s="2">
        <v>1.5429945876524569</v>
      </c>
      <c r="F3" s="2">
        <v>0.38000176847875172</v>
      </c>
      <c r="G3" s="2">
        <v>0.82477052858488797</v>
      </c>
      <c r="H3" s="2">
        <v>10.705566703153821</v>
      </c>
      <c r="I3" s="2">
        <v>1.883004772010755</v>
      </c>
      <c r="J3" s="2">
        <v>2.24219171433375</v>
      </c>
      <c r="K3" s="2">
        <v>0.17958116983459199</v>
      </c>
      <c r="L3" s="2">
        <v>1.256668275834429</v>
      </c>
      <c r="M3" s="2">
        <v>3.888442747724584</v>
      </c>
      <c r="N3" s="2">
        <v>0.18837057984136729</v>
      </c>
      <c r="O3" s="2">
        <v>2.2025133049351209</v>
      </c>
      <c r="P3" s="2">
        <v>0.5508524607578531</v>
      </c>
      <c r="Q3" s="2">
        <v>-2.9171063353631248</v>
      </c>
      <c r="R3" s="2">
        <v>0.58049765517119789</v>
      </c>
      <c r="S3" s="2">
        <v>-0.25251304316349998</v>
      </c>
      <c r="T3" s="2">
        <v>1.36578622649111</v>
      </c>
      <c r="U3" s="2">
        <v>3.5526152633793129</v>
      </c>
      <c r="V3" s="2">
        <v>0.53624474517484144</v>
      </c>
      <c r="W3" s="2">
        <v>4.656214964174028</v>
      </c>
      <c r="X3" s="2">
        <v>3.0815360554117799</v>
      </c>
      <c r="Y3" s="2">
        <v>3.322173531287234</v>
      </c>
      <c r="Z3" s="2">
        <v>1.699995754030327</v>
      </c>
      <c r="AA3" s="2">
        <v>6.3131312720228312</v>
      </c>
      <c r="AB3" s="2">
        <v>0.9966691745827374</v>
      </c>
      <c r="AC3" s="2">
        <v>1.0156043912413979</v>
      </c>
      <c r="AD3" s="2">
        <v>737.87056468002709</v>
      </c>
      <c r="AE3" s="2">
        <v>11.491915227337561</v>
      </c>
      <c r="AF3" s="2">
        <v>5.8101510881887499</v>
      </c>
      <c r="AG3" s="2">
        <v>12.913725767144371</v>
      </c>
      <c r="AH3" s="2">
        <v>57.294847293888751</v>
      </c>
      <c r="AI3" s="2">
        <v>0.81546488134670614</v>
      </c>
      <c r="AJ3" s="2">
        <v>0.63199559398558924</v>
      </c>
      <c r="AK3" s="2">
        <v>0.66606281453354521</v>
      </c>
      <c r="AL3" s="2">
        <v>5.1495718396628876</v>
      </c>
      <c r="AM3" s="2">
        <v>9.2197948603802331</v>
      </c>
      <c r="AN3" s="2">
        <v>9.2510099964669852</v>
      </c>
      <c r="AO3" s="2">
        <v>1.8039858816736429</v>
      </c>
      <c r="AP3" s="2">
        <v>3.875120357612468</v>
      </c>
      <c r="AQ3" s="2">
        <v>4.115432450636666</v>
      </c>
      <c r="AR3" s="2">
        <v>5.2328263263541439</v>
      </c>
      <c r="AS3" s="2">
        <v>0.98567074971418345</v>
      </c>
      <c r="AT3" s="2">
        <v>0.21861813306400529</v>
      </c>
      <c r="AU3" s="2">
        <v>0.43173725771376109</v>
      </c>
      <c r="AV3" s="2">
        <v>0.2170358464358797</v>
      </c>
      <c r="AW3" s="2">
        <v>1.735081873130657</v>
      </c>
      <c r="AX3" s="2">
        <v>1.9965649561125349</v>
      </c>
      <c r="AY3" s="2">
        <v>2.0353582075356611</v>
      </c>
      <c r="AZ3" s="2">
        <v>0.97665622428890719</v>
      </c>
      <c r="BA3" s="2">
        <v>0.70157485626139859</v>
      </c>
      <c r="BB3" s="2">
        <v>0.5813493766791481</v>
      </c>
      <c r="BC3" s="2">
        <v>0.68608888117226774</v>
      </c>
    </row>
    <row r="4" spans="1:55" x14ac:dyDescent="0.25">
      <c r="A4" s="27"/>
      <c r="B4" s="30" t="s">
        <v>72</v>
      </c>
      <c r="C4" s="2">
        <v>-2.2052505169915231E-2</v>
      </c>
      <c r="D4" s="2">
        <v>-3.176725807603191E-2</v>
      </c>
      <c r="E4" s="2">
        <v>1.3092974943330371</v>
      </c>
      <c r="F4" s="2">
        <v>0.47105467723047251</v>
      </c>
      <c r="G4" s="2">
        <v>0.82203690622965309</v>
      </c>
      <c r="H4" s="2">
        <v>10.78557942789438</v>
      </c>
      <c r="I4" s="2">
        <v>1.5440537860357759</v>
      </c>
      <c r="J4" s="2">
        <v>2.355486777057064</v>
      </c>
      <c r="K4" s="2">
        <v>0.16438330989410049</v>
      </c>
      <c r="L4" s="2">
        <v>1.0709379570784461</v>
      </c>
      <c r="M4" s="2">
        <v>3.6971960016950312</v>
      </c>
      <c r="N4" s="2">
        <v>0.16507698819222091</v>
      </c>
      <c r="O4" s="2">
        <v>2.307848126595085</v>
      </c>
      <c r="P4" s="2">
        <v>0.48277414528256501</v>
      </c>
      <c r="Q4" s="2">
        <v>-3.0006711604056249</v>
      </c>
      <c r="R4" s="2">
        <v>0.531173569084881</v>
      </c>
      <c r="S4" s="2">
        <v>-0.3908145417302501</v>
      </c>
      <c r="T4" s="2">
        <v>1.30212547077868</v>
      </c>
      <c r="U4" s="2">
        <v>2.7873894299853901</v>
      </c>
      <c r="V4" s="2">
        <v>0.46260334395277181</v>
      </c>
      <c r="W4" s="2">
        <v>4.4720031699026137</v>
      </c>
      <c r="X4" s="2">
        <v>3.435156989582254</v>
      </c>
      <c r="Y4" s="2">
        <v>2.9771748522321131</v>
      </c>
      <c r="Z4" s="2">
        <v>1.5251456948328661</v>
      </c>
      <c r="AA4" s="2">
        <v>5.7787443027131991</v>
      </c>
      <c r="AB4" s="2">
        <v>1.019535850081736</v>
      </c>
      <c r="AC4" s="2">
        <v>0.9637376719366999</v>
      </c>
      <c r="AD4" s="2">
        <v>6.6943074038811412</v>
      </c>
      <c r="AE4" s="2">
        <v>12.144822384517379</v>
      </c>
      <c r="AF4" s="2">
        <v>5.9522185222249986</v>
      </c>
      <c r="AG4" s="2">
        <v>12.88079716749</v>
      </c>
      <c r="AH4" s="2">
        <v>56.907560524375633</v>
      </c>
      <c r="AI4" s="2">
        <v>0.80959932155296133</v>
      </c>
      <c r="AJ4" s="2">
        <v>0.63059004428829502</v>
      </c>
      <c r="AK4" s="2">
        <v>0.64843348564119951</v>
      </c>
      <c r="AL4" s="2">
        <v>4.9449270072609526</v>
      </c>
      <c r="AM4" s="2">
        <v>10.189213625936111</v>
      </c>
      <c r="AN4" s="2">
        <v>10.162494422412159</v>
      </c>
      <c r="AO4" s="2">
        <v>1.970511162607536</v>
      </c>
      <c r="AP4" s="2">
        <v>3.5908010409163311</v>
      </c>
      <c r="AQ4" s="2">
        <v>4.0747362689595326</v>
      </c>
      <c r="AR4" s="2">
        <v>4.6750248022603396</v>
      </c>
      <c r="AS4" s="2">
        <v>0.99856655243465697</v>
      </c>
      <c r="AT4" s="2">
        <v>0.1906863109461282</v>
      </c>
      <c r="AU4" s="2">
        <v>0.45691267266831909</v>
      </c>
      <c r="AV4" s="2">
        <v>0.22330916572006609</v>
      </c>
      <c r="AW4" s="2">
        <v>1.747714109466278</v>
      </c>
      <c r="AX4" s="2">
        <v>2.001303585759409</v>
      </c>
      <c r="AY4" s="2">
        <v>2.0151542304312842</v>
      </c>
      <c r="AZ4" s="2">
        <v>0.96977536018575072</v>
      </c>
      <c r="BA4" s="2">
        <v>0.62406260809819858</v>
      </c>
      <c r="BB4" s="2">
        <v>0.50061397889408144</v>
      </c>
      <c r="BC4" s="2">
        <v>0.59771461335351672</v>
      </c>
    </row>
    <row r="5" spans="1:55" x14ac:dyDescent="0.25">
      <c r="A5" s="27"/>
      <c r="B5" s="26" t="s">
        <v>55</v>
      </c>
      <c r="C5" s="2">
        <v>-3.3604655821382633E-2</v>
      </c>
      <c r="D5" s="2">
        <v>-2.091258534765995E-2</v>
      </c>
      <c r="E5" s="2">
        <v>1.658906264779479</v>
      </c>
      <c r="F5" s="2">
        <v>0.26900913654684028</v>
      </c>
      <c r="G5" s="2">
        <v>0.84515865514182931</v>
      </c>
      <c r="H5" s="2">
        <v>12.15960347052888</v>
      </c>
      <c r="I5" s="2">
        <v>1.6136625782677969</v>
      </c>
      <c r="J5" s="2">
        <v>2.2454891268851829</v>
      </c>
      <c r="K5" s="2">
        <v>0.2024757416533581</v>
      </c>
      <c r="L5" s="2">
        <v>1.351982977321776</v>
      </c>
      <c r="M5" s="2">
        <v>4.5256864862449637</v>
      </c>
      <c r="N5" s="2">
        <v>0.1982283803556506</v>
      </c>
      <c r="O5" s="2">
        <v>2.1976067900419212</v>
      </c>
      <c r="P5" s="2">
        <v>0.56692160747824671</v>
      </c>
      <c r="Q5" s="2">
        <v>-2.91905103588625</v>
      </c>
      <c r="R5" s="2">
        <v>0.59511557751215605</v>
      </c>
      <c r="S5" s="2">
        <v>-0.17072628401887499</v>
      </c>
      <c r="T5" s="2">
        <v>1.370135216080987</v>
      </c>
      <c r="U5" s="2">
        <v>3.3411727413052401</v>
      </c>
      <c r="V5" s="2">
        <v>0.53510278559299185</v>
      </c>
      <c r="W5" s="2">
        <v>5.220264893500941</v>
      </c>
      <c r="X5" s="2">
        <v>3.2629016718897912</v>
      </c>
      <c r="Y5" s="2">
        <v>3.5167141780955622</v>
      </c>
      <c r="Z5" s="2">
        <v>1.77474730084673</v>
      </c>
      <c r="AA5" s="2">
        <v>6.9829927323420176</v>
      </c>
      <c r="AB5" s="2">
        <v>1.011720324237829</v>
      </c>
      <c r="AC5" s="2">
        <v>0.97850585132866663</v>
      </c>
      <c r="AD5" s="2">
        <v>-213.09022900810999</v>
      </c>
      <c r="AE5" s="2">
        <v>10.14576027790031</v>
      </c>
      <c r="AF5" s="2">
        <v>5.1962489722606247</v>
      </c>
      <c r="AG5" s="2">
        <v>12.975337744730631</v>
      </c>
      <c r="AH5" s="2">
        <v>58.565740675082509</v>
      </c>
      <c r="AI5" s="2">
        <v>0.83695195583101367</v>
      </c>
      <c r="AJ5" s="2">
        <v>0.63724681397377547</v>
      </c>
      <c r="AK5" s="2">
        <v>0.70471326913175447</v>
      </c>
      <c r="AL5" s="2">
        <v>5.8305472701335423</v>
      </c>
      <c r="AM5" s="2">
        <v>10.764798319181599</v>
      </c>
      <c r="AN5" s="2">
        <v>10.767784082584971</v>
      </c>
      <c r="AO5" s="2">
        <v>1.887948937433978</v>
      </c>
      <c r="AP5" s="2">
        <v>4.1505432932462103</v>
      </c>
      <c r="AQ5" s="2">
        <v>4.4422567952420753</v>
      </c>
      <c r="AR5" s="2">
        <v>5.6471483449099544</v>
      </c>
      <c r="AS5" s="2">
        <v>1.0008053955596841</v>
      </c>
      <c r="AT5" s="2">
        <v>0.17501134771018961</v>
      </c>
      <c r="AU5" s="2">
        <v>0.38275807998050237</v>
      </c>
      <c r="AV5" s="2">
        <v>0.1970915229851255</v>
      </c>
      <c r="AW5" s="2">
        <v>1.7424529408181391</v>
      </c>
      <c r="AX5" s="2">
        <v>2.0596189398031419</v>
      </c>
      <c r="AY5" s="2">
        <v>2.0711585595956432</v>
      </c>
      <c r="AZ5" s="2">
        <v>0.97480485131275962</v>
      </c>
      <c r="BA5" s="2">
        <v>0.66928013061191538</v>
      </c>
      <c r="BB5" s="2">
        <v>0.54402540973927938</v>
      </c>
      <c r="BC5" s="2">
        <v>0.64521786331091557</v>
      </c>
    </row>
    <row r="6" spans="1:55" x14ac:dyDescent="0.25">
      <c r="A6" s="27" t="s">
        <v>56</v>
      </c>
      <c r="B6" s="28" t="s">
        <v>70</v>
      </c>
      <c r="C6" s="2">
        <v>-1.7677440636417008E-2</v>
      </c>
      <c r="D6" s="2">
        <v>-2.843712637489422E-2</v>
      </c>
      <c r="E6" s="2">
        <v>0.92425764805006483</v>
      </c>
      <c r="F6" s="2">
        <v>1.251470137957541</v>
      </c>
      <c r="G6" s="2">
        <v>0.71239158791293</v>
      </c>
      <c r="H6" s="2">
        <v>6.1450635281449149</v>
      </c>
      <c r="I6" s="2">
        <v>1.9243279554362891</v>
      </c>
      <c r="J6" s="2">
        <v>2.161245409999021</v>
      </c>
      <c r="K6" s="2">
        <v>9.6015940191029173E-2</v>
      </c>
      <c r="L6" s="2">
        <v>0.6995201246603906</v>
      </c>
      <c r="M6" s="2">
        <v>2.0223755445055129</v>
      </c>
      <c r="N6" s="2">
        <v>0.1210144491482686</v>
      </c>
      <c r="O6" s="2">
        <v>2.1365527443700798</v>
      </c>
      <c r="P6" s="2">
        <v>0.48455341010687419</v>
      </c>
      <c r="Q6" s="2">
        <v>-2.9028915444781251</v>
      </c>
      <c r="R6" s="2">
        <v>0.44978612421841618</v>
      </c>
      <c r="S6" s="2">
        <v>-0.73719378854506268</v>
      </c>
      <c r="T6" s="2">
        <v>1.246798485598168</v>
      </c>
      <c r="U6" s="2">
        <v>2.5263382063264692</v>
      </c>
      <c r="V6" s="2">
        <v>0.41205626842463611</v>
      </c>
      <c r="W6" s="2">
        <v>2.9843278133949398</v>
      </c>
      <c r="X6" s="2">
        <v>2.6601298798125081</v>
      </c>
      <c r="Y6" s="2">
        <v>2.323106040588685</v>
      </c>
      <c r="Z6" s="2">
        <v>1.2829646893829729</v>
      </c>
      <c r="AA6" s="2">
        <v>3.8797422283327241</v>
      </c>
      <c r="AB6" s="2">
        <v>0.97436708636156644</v>
      </c>
      <c r="AC6" s="2">
        <v>1.064810165668427</v>
      </c>
      <c r="AD6" s="2">
        <v>26.07528218765378</v>
      </c>
      <c r="AE6" s="2">
        <v>15.84572584418431</v>
      </c>
      <c r="AF6" s="2">
        <v>8.3585169464563123</v>
      </c>
      <c r="AG6" s="2">
        <v>11.365517034951869</v>
      </c>
      <c r="AH6" s="2">
        <v>47.906296682814379</v>
      </c>
      <c r="AI6" s="2">
        <v>0.6938686284857859</v>
      </c>
      <c r="AJ6" s="2">
        <v>0.61426804330843243</v>
      </c>
      <c r="AK6" s="2">
        <v>0.48711635407190318</v>
      </c>
      <c r="AL6" s="2">
        <v>3.1469601009554111</v>
      </c>
      <c r="AM6" s="2">
        <v>6.2387341347724314</v>
      </c>
      <c r="AN6" s="2">
        <v>6.4040529424596109</v>
      </c>
      <c r="AO6" s="2">
        <v>1.726994129762683</v>
      </c>
      <c r="AP6" s="2">
        <v>2.6965989684458478</v>
      </c>
      <c r="AQ6" s="2">
        <v>2.9962781731654791</v>
      </c>
      <c r="AR6" s="2">
        <v>3.3607615298025748</v>
      </c>
      <c r="AS6" s="2">
        <v>0.96427308837651649</v>
      </c>
      <c r="AT6" s="2">
        <v>0.33202369969542311</v>
      </c>
      <c r="AU6" s="2">
        <v>0.65811780045772217</v>
      </c>
      <c r="AV6" s="2">
        <v>0.32150683532523988</v>
      </c>
      <c r="AW6" s="2">
        <v>1.6506227350912051</v>
      </c>
      <c r="AX6" s="2">
        <v>1.742541943993086</v>
      </c>
      <c r="AY6" s="2">
        <v>1.817480404098079</v>
      </c>
      <c r="AZ6" s="2">
        <v>0.97442353775913892</v>
      </c>
      <c r="BA6" s="2">
        <v>0.70322023050432014</v>
      </c>
      <c r="BB6" s="2">
        <v>0.58291958492103935</v>
      </c>
      <c r="BC6" s="2">
        <v>0.69160029846189464</v>
      </c>
    </row>
    <row r="7" spans="1:55" x14ac:dyDescent="0.25">
      <c r="A7" s="27"/>
      <c r="B7" s="29" t="s">
        <v>71</v>
      </c>
      <c r="C7" s="2">
        <v>-2.1556676536594259E-2</v>
      </c>
      <c r="D7" s="2">
        <v>-2.9285111023255001E-2</v>
      </c>
      <c r="E7" s="2">
        <v>1.083218521086823</v>
      </c>
      <c r="F7" s="2">
        <v>0.65256704433200186</v>
      </c>
      <c r="G7" s="2">
        <v>0.7588733751496578</v>
      </c>
      <c r="H7" s="2">
        <v>7.6457307586776002</v>
      </c>
      <c r="I7" s="2">
        <v>1.7254059784692359</v>
      </c>
      <c r="J7" s="2">
        <v>2.258609245068941</v>
      </c>
      <c r="K7" s="2">
        <v>0.1221497585149053</v>
      </c>
      <c r="L7" s="2">
        <v>0.83487723829892202</v>
      </c>
      <c r="M7" s="2">
        <v>2.539526243791502</v>
      </c>
      <c r="N7" s="2">
        <v>0.136373503350254</v>
      </c>
      <c r="O7" s="2">
        <v>2.232309581620068</v>
      </c>
      <c r="P7" s="2">
        <v>0.48067585248839823</v>
      </c>
      <c r="Q7" s="2">
        <v>-2.9508627485056249</v>
      </c>
      <c r="R7" s="2">
        <v>0.47813264276855039</v>
      </c>
      <c r="S7" s="2">
        <v>-0.60586996341049992</v>
      </c>
      <c r="T7" s="2">
        <v>1.268113648168546</v>
      </c>
      <c r="U7" s="2">
        <v>2.6978038792929739</v>
      </c>
      <c r="V7" s="2">
        <v>0.43552522026876678</v>
      </c>
      <c r="W7" s="2">
        <v>3.4664583478307249</v>
      </c>
      <c r="X7" s="2">
        <v>2.96338072447102</v>
      </c>
      <c r="Y7" s="2">
        <v>2.5742571492206481</v>
      </c>
      <c r="Z7" s="2">
        <v>1.3696409410084249</v>
      </c>
      <c r="AA7" s="2">
        <v>4.6152983794012039</v>
      </c>
      <c r="AB7" s="2">
        <v>0.99172490471714791</v>
      </c>
      <c r="AC7" s="2">
        <v>1.020196168358221</v>
      </c>
      <c r="AD7" s="2">
        <v>18.202298160057641</v>
      </c>
      <c r="AE7" s="2">
        <v>15.47871201922281</v>
      </c>
      <c r="AF7" s="2">
        <v>7.753663089823001</v>
      </c>
      <c r="AG7" s="2">
        <v>12.403878246354379</v>
      </c>
      <c r="AH7" s="2">
        <v>53.003793917738129</v>
      </c>
      <c r="AI7" s="2">
        <v>0.74331221025627658</v>
      </c>
      <c r="AJ7" s="2">
        <v>0.62023274222023606</v>
      </c>
      <c r="AK7" s="2">
        <v>0.54903952006255352</v>
      </c>
      <c r="AL7" s="2">
        <v>3.7027859476674139</v>
      </c>
      <c r="AM7" s="2">
        <v>7.4279524578617462</v>
      </c>
      <c r="AN7" s="2">
        <v>7.5442988505757533</v>
      </c>
      <c r="AO7" s="2">
        <v>1.841100601091882</v>
      </c>
      <c r="AP7" s="2">
        <v>3.0235407275861741</v>
      </c>
      <c r="AQ7" s="2">
        <v>3.4037604397785461</v>
      </c>
      <c r="AR7" s="2">
        <v>3.8777301643095941</v>
      </c>
      <c r="AS7" s="2">
        <v>0.98392908537487489</v>
      </c>
      <c r="AT7" s="2">
        <v>0.27552361666844799</v>
      </c>
      <c r="AU7" s="2">
        <v>0.57875778233745556</v>
      </c>
      <c r="AV7" s="2">
        <v>0.28264962775025859</v>
      </c>
      <c r="AW7" s="2">
        <v>1.687608053098177</v>
      </c>
      <c r="AX7" s="2">
        <v>1.8500342348056811</v>
      </c>
      <c r="AY7" s="2">
        <v>1.894794614306933</v>
      </c>
      <c r="AZ7" s="2">
        <v>0.97219500540512571</v>
      </c>
      <c r="BA7" s="2">
        <v>0.682941188710809</v>
      </c>
      <c r="BB7" s="2">
        <v>0.56105849438327449</v>
      </c>
      <c r="BC7" s="2">
        <v>0.67773039719590722</v>
      </c>
    </row>
    <row r="8" spans="1:55" x14ac:dyDescent="0.25">
      <c r="A8" s="27"/>
      <c r="B8" s="30" t="s">
        <v>72</v>
      </c>
      <c r="C8" s="2">
        <v>-1.413221854363933E-2</v>
      </c>
      <c r="D8" s="2">
        <v>-3.3260734312677447E-2</v>
      </c>
      <c r="E8" s="2">
        <v>1.478351593197009</v>
      </c>
      <c r="F8" s="2">
        <v>0.48698058466052863</v>
      </c>
      <c r="G8" s="2">
        <v>0.77202597325306388</v>
      </c>
      <c r="H8" s="2">
        <v>7.8233716715331134</v>
      </c>
      <c r="I8" s="2">
        <v>1.841137229548375</v>
      </c>
      <c r="J8" s="2">
        <v>1.9780417722144841</v>
      </c>
      <c r="K8" s="2">
        <v>0.16269998097219099</v>
      </c>
      <c r="L8" s="2">
        <v>1.080771812770696</v>
      </c>
      <c r="M8" s="2">
        <v>3.0802994975322679</v>
      </c>
      <c r="N8" s="2">
        <v>0.17105052805972559</v>
      </c>
      <c r="O8" s="2">
        <v>1.9505115662647929</v>
      </c>
      <c r="P8" s="2">
        <v>0.60780647246956987</v>
      </c>
      <c r="Q8" s="2">
        <v>-2.8488128237393751</v>
      </c>
      <c r="R8" s="2">
        <v>0.56093357381477671</v>
      </c>
      <c r="S8" s="2">
        <v>-0.38290805125393751</v>
      </c>
      <c r="T8" s="2">
        <v>1.3393241898398791</v>
      </c>
      <c r="U8" s="2">
        <v>3.459577235023827</v>
      </c>
      <c r="V8" s="2">
        <v>0.53312913340199541</v>
      </c>
      <c r="W8" s="2">
        <v>3.9847469566148681</v>
      </c>
      <c r="X8" s="2">
        <v>2.609192223341334</v>
      </c>
      <c r="Y8" s="2">
        <v>2.9880522249318031</v>
      </c>
      <c r="Z8" s="2">
        <v>1.572541349833672</v>
      </c>
      <c r="AA8" s="2">
        <v>5.2267929256900691</v>
      </c>
      <c r="AB8" s="2">
        <v>0.98032723516290576</v>
      </c>
      <c r="AC8" s="2">
        <v>1.0436249711097221</v>
      </c>
      <c r="AD8" s="2">
        <v>59.961130239270602</v>
      </c>
      <c r="AE8" s="2">
        <v>13.04984258493737</v>
      </c>
      <c r="AF8" s="2">
        <v>7.4027104443938736</v>
      </c>
      <c r="AG8" s="2">
        <v>12.42011630117625</v>
      </c>
      <c r="AH8" s="2">
        <v>54.254532903106252</v>
      </c>
      <c r="AI8" s="2">
        <v>0.75964449950890811</v>
      </c>
      <c r="AJ8" s="2">
        <v>0.62733121691951865</v>
      </c>
      <c r="AK8" s="2">
        <v>0.61259706207136144</v>
      </c>
      <c r="AL8" s="2">
        <v>4.253503717966086</v>
      </c>
      <c r="AM8" s="2">
        <v>7.582911093859968</v>
      </c>
      <c r="AN8" s="2">
        <v>7.7234311801340647</v>
      </c>
      <c r="AO8" s="2">
        <v>1.6986828728903669</v>
      </c>
      <c r="AP8" s="2">
        <v>3.3181183496842328</v>
      </c>
      <c r="AQ8" s="2">
        <v>3.429949608841131</v>
      </c>
      <c r="AR8" s="2">
        <v>4.4577077647273411</v>
      </c>
      <c r="AS8" s="2">
        <v>0.99097062858228846</v>
      </c>
      <c r="AT8" s="2">
        <v>0.27708454170836472</v>
      </c>
      <c r="AU8" s="2">
        <v>0.48774160165004682</v>
      </c>
      <c r="AV8" s="2">
        <v>0.26985018083467871</v>
      </c>
      <c r="AW8" s="2">
        <v>1.668954900081195</v>
      </c>
      <c r="AX8" s="2">
        <v>1.9011140021286881</v>
      </c>
      <c r="AY8" s="2">
        <v>1.937289652748686</v>
      </c>
      <c r="AZ8" s="2">
        <v>0.97996531637655271</v>
      </c>
      <c r="BA8" s="2">
        <v>0.77592136243804777</v>
      </c>
      <c r="BB8" s="2">
        <v>0.65609865824575198</v>
      </c>
      <c r="BC8" s="2">
        <v>0.78002097223672362</v>
      </c>
    </row>
    <row r="9" spans="1:55" x14ac:dyDescent="0.25">
      <c r="A9" s="27"/>
      <c r="B9" s="26" t="s">
        <v>55</v>
      </c>
      <c r="C9" s="2">
        <v>-2.5052763953820618E-2</v>
      </c>
      <c r="D9" s="2">
        <v>-2.2985034660377011E-2</v>
      </c>
      <c r="E9" s="2">
        <v>1.24807266889985</v>
      </c>
      <c r="F9" s="2">
        <v>0.73725450489555544</v>
      </c>
      <c r="G9" s="2">
        <v>0.75794695276895552</v>
      </c>
      <c r="H9" s="2">
        <v>7.4369378375657327</v>
      </c>
      <c r="I9" s="2">
        <v>2.9416414631870929</v>
      </c>
      <c r="J9" s="2">
        <v>2.0671060075009362</v>
      </c>
      <c r="K9" s="2">
        <v>0.13793480254918919</v>
      </c>
      <c r="L9" s="2">
        <v>0.94825836582599532</v>
      </c>
      <c r="M9" s="2">
        <v>2.7297451332636178</v>
      </c>
      <c r="N9" s="2">
        <v>0.1558306559656579</v>
      </c>
      <c r="O9" s="2">
        <v>2.0430387650750621</v>
      </c>
      <c r="P9" s="2">
        <v>0.55109065750887942</v>
      </c>
      <c r="Q9" s="2">
        <v>-2.869734772375625</v>
      </c>
      <c r="R9" s="2">
        <v>0.52968611961563394</v>
      </c>
      <c r="S9" s="2">
        <v>-0.48138726720268749</v>
      </c>
      <c r="T9" s="2">
        <v>1.311749483265148</v>
      </c>
      <c r="U9" s="2">
        <v>3.3603772112579051</v>
      </c>
      <c r="V9" s="2">
        <v>0.5148519266762922</v>
      </c>
      <c r="W9" s="2">
        <v>3.6531265531254391</v>
      </c>
      <c r="X9" s="2">
        <v>2.6609786907675019</v>
      </c>
      <c r="Y9" s="2">
        <v>2.7650574881179391</v>
      </c>
      <c r="Z9" s="2">
        <v>1.4765298752304361</v>
      </c>
      <c r="AA9" s="2">
        <v>4.8199967912644306</v>
      </c>
      <c r="AB9" s="2">
        <v>0.95596059638923325</v>
      </c>
      <c r="AC9" s="2">
        <v>1.123364455733419</v>
      </c>
      <c r="AD9" s="2">
        <v>-47.252252907309973</v>
      </c>
      <c r="AE9" s="2">
        <v>14.364708713920439</v>
      </c>
      <c r="AF9" s="2">
        <v>7.7341463418408134</v>
      </c>
      <c r="AG9" s="2">
        <v>12.35579179567813</v>
      </c>
      <c r="AH9" s="2">
        <v>53.189940776106248</v>
      </c>
      <c r="AI9" s="2">
        <v>0.74508574803312233</v>
      </c>
      <c r="AJ9" s="2">
        <v>0.62258787176369101</v>
      </c>
      <c r="AK9" s="2">
        <v>0.57560059955025566</v>
      </c>
      <c r="AL9" s="2">
        <v>3.8949975758154931</v>
      </c>
      <c r="AM9" s="2">
        <v>6.6517279985230173</v>
      </c>
      <c r="AN9" s="2">
        <v>6.8135997207801298</v>
      </c>
      <c r="AO9" s="2">
        <v>1.6805103220737101</v>
      </c>
      <c r="AP9" s="2">
        <v>3.155105178820913</v>
      </c>
      <c r="AQ9" s="2">
        <v>3.3725966254972088</v>
      </c>
      <c r="AR9" s="2">
        <v>4.1300339774905979</v>
      </c>
      <c r="AS9" s="2">
        <v>0.97458722635014527</v>
      </c>
      <c r="AT9" s="2">
        <v>0.31617296887780971</v>
      </c>
      <c r="AU9" s="2">
        <v>0.53628052121018022</v>
      </c>
      <c r="AV9" s="2">
        <v>0.28137019448243472</v>
      </c>
      <c r="AW9" s="2">
        <v>1.66921798777186</v>
      </c>
      <c r="AX9" s="2">
        <v>1.8392888709974859</v>
      </c>
      <c r="AY9" s="2">
        <v>1.9042640080193609</v>
      </c>
      <c r="AZ9" s="2">
        <v>0.98025353832535478</v>
      </c>
      <c r="BA9" s="2">
        <v>0.78185820551158436</v>
      </c>
      <c r="BB9" s="2">
        <v>0.66102313084892217</v>
      </c>
      <c r="BC9" s="2">
        <v>0.78858775641901935</v>
      </c>
    </row>
    <row r="10" spans="1:55" x14ac:dyDescent="0.25">
      <c r="A10" s="27" t="s">
        <v>57</v>
      </c>
      <c r="B10" s="28" t="s">
        <v>70</v>
      </c>
      <c r="C10" s="2">
        <v>-3.2188139304384092E-2</v>
      </c>
      <c r="D10" s="2">
        <v>-2.2148233111861999E-2</v>
      </c>
      <c r="E10" s="2">
        <v>1.3569746682010331</v>
      </c>
      <c r="F10" s="2">
        <v>0.57871563756868771</v>
      </c>
      <c r="G10" s="2">
        <v>0.80388094535369892</v>
      </c>
      <c r="H10" s="2">
        <v>9.4485033083061616</v>
      </c>
      <c r="I10" s="2">
        <v>1.8504794643324849</v>
      </c>
      <c r="J10" s="2">
        <v>2.3028158305118991</v>
      </c>
      <c r="K10" s="2">
        <v>0.1499123528756702</v>
      </c>
      <c r="L10" s="2">
        <v>1.079328464395841</v>
      </c>
      <c r="M10" s="2">
        <v>3.1951215776528841</v>
      </c>
      <c r="N10" s="2">
        <v>0.16677217747576131</v>
      </c>
      <c r="O10" s="2">
        <v>2.2704913805752258</v>
      </c>
      <c r="P10" s="2">
        <v>0.50236598547862099</v>
      </c>
      <c r="Q10" s="2">
        <v>-2.931035831978571</v>
      </c>
      <c r="R10" s="2">
        <v>0.5480442461760453</v>
      </c>
      <c r="S10" s="2">
        <v>-0.33832842032314298</v>
      </c>
      <c r="T10" s="2">
        <v>1.3325113995140809</v>
      </c>
      <c r="U10" s="2">
        <v>3.1799321521328978</v>
      </c>
      <c r="V10" s="2">
        <v>0.51492765858216238</v>
      </c>
      <c r="W10" s="2">
        <v>4.0994800749278486</v>
      </c>
      <c r="X10" s="2">
        <v>2.9970587873585139</v>
      </c>
      <c r="Y10" s="2">
        <v>3.0851212264321899</v>
      </c>
      <c r="Z10" s="2">
        <v>1.5848086389136</v>
      </c>
      <c r="AA10" s="2">
        <v>5.8407623451868336</v>
      </c>
      <c r="AB10" s="2">
        <v>0.98337576449868458</v>
      </c>
      <c r="AC10" s="2">
        <v>1.0377161350502091</v>
      </c>
      <c r="AD10" s="2">
        <v>-13.269821758522269</v>
      </c>
      <c r="AE10" s="2">
        <v>11.39825401641356</v>
      </c>
      <c r="AF10" s="2">
        <v>5.5945510991505634</v>
      </c>
      <c r="AG10" s="2">
        <v>11.19471227731562</v>
      </c>
      <c r="AH10" s="2">
        <v>48.564581744016252</v>
      </c>
      <c r="AI10" s="2">
        <v>0.79279829586408979</v>
      </c>
      <c r="AJ10" s="2">
        <v>0.62515325972362235</v>
      </c>
      <c r="AK10" s="2">
        <v>0.62016719909861651</v>
      </c>
      <c r="AL10" s="2">
        <v>4.4148556951967972</v>
      </c>
      <c r="AM10" s="2">
        <v>8.5679513489479344</v>
      </c>
      <c r="AN10" s="2">
        <v>8.6486774078180506</v>
      </c>
      <c r="AO10" s="2">
        <v>1.836128529644685</v>
      </c>
      <c r="AP10" s="2">
        <v>3.6522200605251021</v>
      </c>
      <c r="AQ10" s="2">
        <v>3.9698670272143679</v>
      </c>
      <c r="AR10" s="2">
        <v>4.8584569652324641</v>
      </c>
      <c r="AS10" s="2">
        <v>0.98435074169981485</v>
      </c>
      <c r="AT10" s="2">
        <v>0.24804889746028899</v>
      </c>
      <c r="AU10" s="2">
        <v>0.48959115590264951</v>
      </c>
      <c r="AV10" s="2">
        <v>0.23403577131693151</v>
      </c>
      <c r="AW10" s="2">
        <v>1.724174975775014</v>
      </c>
      <c r="AX10" s="2">
        <v>1.9394197939914419</v>
      </c>
      <c r="AY10" s="2">
        <v>1.9815235819471579</v>
      </c>
      <c r="AZ10" s="2">
        <v>0.9751887512941585</v>
      </c>
      <c r="BA10" s="2">
        <v>0.71302188131220057</v>
      </c>
      <c r="BB10" s="2">
        <v>0.5827705186307649</v>
      </c>
      <c r="BC10" s="2">
        <v>0.70634492374247615</v>
      </c>
    </row>
    <row r="11" spans="1:55" x14ac:dyDescent="0.25">
      <c r="A11" s="27"/>
      <c r="B11" s="29" t="s">
        <v>71</v>
      </c>
      <c r="C11" s="2">
        <v>-3.6101231090741787E-2</v>
      </c>
      <c r="D11" s="2">
        <v>-2.3349295047648131E-2</v>
      </c>
      <c r="E11" s="2">
        <v>1.2593008248631039</v>
      </c>
      <c r="F11" s="2">
        <v>0.50797464952012539</v>
      </c>
      <c r="G11" s="2">
        <v>0.82974791702664041</v>
      </c>
      <c r="H11" s="2">
        <v>11.315298834241821</v>
      </c>
      <c r="I11" s="2">
        <v>1.608805312055746</v>
      </c>
      <c r="J11" s="2">
        <v>2.5209706546538322</v>
      </c>
      <c r="K11" s="2">
        <v>0.14778751856219971</v>
      </c>
      <c r="L11" s="2">
        <v>1.0322392807755201</v>
      </c>
      <c r="M11" s="2">
        <v>3.5890691863122779</v>
      </c>
      <c r="N11" s="2">
        <v>0.15655291814324679</v>
      </c>
      <c r="O11" s="2">
        <v>2.4615736298635</v>
      </c>
      <c r="P11" s="2">
        <v>0.44602105838474032</v>
      </c>
      <c r="Q11" s="2">
        <v>-3.0296390747543751</v>
      </c>
      <c r="R11" s="2">
        <v>0.52130813816729293</v>
      </c>
      <c r="S11" s="2">
        <v>-0.38460572133268761</v>
      </c>
      <c r="T11" s="2">
        <v>1.292317533572362</v>
      </c>
      <c r="U11" s="2">
        <v>2.7726128226414928</v>
      </c>
      <c r="V11" s="2">
        <v>0.46482957597876801</v>
      </c>
      <c r="W11" s="2">
        <v>4.4082509587718324</v>
      </c>
      <c r="X11" s="2">
        <v>3.6030515525941889</v>
      </c>
      <c r="Y11" s="2">
        <v>2.991224037976667</v>
      </c>
      <c r="Z11" s="2">
        <v>1.5262035227597399</v>
      </c>
      <c r="AA11" s="2">
        <v>6.0654536089862026</v>
      </c>
      <c r="AB11" s="2">
        <v>1.010565743647039</v>
      </c>
      <c r="AC11" s="2">
        <v>0.98136719386098503</v>
      </c>
      <c r="AD11" s="2">
        <v>61.336082918709117</v>
      </c>
      <c r="AE11" s="2">
        <v>12.18602769349525</v>
      </c>
      <c r="AF11" s="2">
        <v>5.5680429869415624</v>
      </c>
      <c r="AG11" s="2">
        <v>12.99426782562437</v>
      </c>
      <c r="AH11" s="2">
        <v>56.709349387080628</v>
      </c>
      <c r="AI11" s="2">
        <v>0.82008771208400821</v>
      </c>
      <c r="AJ11" s="2">
        <v>0.62687925509108156</v>
      </c>
      <c r="AK11" s="2">
        <v>0.64603694649824128</v>
      </c>
      <c r="AL11" s="2">
        <v>4.8615275890423844</v>
      </c>
      <c r="AM11" s="2">
        <v>10.608023274215549</v>
      </c>
      <c r="AN11" s="2">
        <v>10.55061543583775</v>
      </c>
      <c r="AO11" s="2">
        <v>2.0547503825108349</v>
      </c>
      <c r="AP11" s="2">
        <v>3.7652187390007108</v>
      </c>
      <c r="AQ11" s="2">
        <v>4.3875943845430507</v>
      </c>
      <c r="AR11" s="2">
        <v>4.8429271859895522</v>
      </c>
      <c r="AS11" s="2">
        <v>1.001726586832981</v>
      </c>
      <c r="AT11" s="2">
        <v>0.19005089316693319</v>
      </c>
      <c r="AU11" s="2">
        <v>0.46031529508580388</v>
      </c>
      <c r="AV11" s="2">
        <v>0.2124013285073087</v>
      </c>
      <c r="AW11" s="2">
        <v>1.765676700804983</v>
      </c>
      <c r="AX11" s="2">
        <v>2.007991178918108</v>
      </c>
      <c r="AY11" s="2">
        <v>2.0107680205668581</v>
      </c>
      <c r="AZ11" s="2">
        <v>0.96776055172785647</v>
      </c>
      <c r="BA11" s="2">
        <v>0.61406466228566736</v>
      </c>
      <c r="BB11" s="2">
        <v>0.48610023731926422</v>
      </c>
      <c r="BC11" s="2">
        <v>0.59276941717125298</v>
      </c>
    </row>
    <row r="12" spans="1:55" x14ac:dyDescent="0.25">
      <c r="A12" s="27"/>
      <c r="B12" s="30" t="s">
        <v>72</v>
      </c>
      <c r="C12" s="2">
        <v>-1.9861203570621409E-2</v>
      </c>
      <c r="D12" s="2">
        <v>-4.129992556176329E-2</v>
      </c>
      <c r="E12" s="2">
        <v>1.04578683785324</v>
      </c>
      <c r="F12" s="2">
        <v>0.92259995627272606</v>
      </c>
      <c r="G12" s="2">
        <v>0.8400694404696325</v>
      </c>
      <c r="H12" s="2">
        <v>12.73203602251251</v>
      </c>
      <c r="I12" s="2">
        <v>1.435386193755928</v>
      </c>
      <c r="J12" s="2">
        <v>3.0778064306427741</v>
      </c>
      <c r="K12" s="2">
        <v>0.13455713566102351</v>
      </c>
      <c r="L12" s="2">
        <v>0.88642798115284671</v>
      </c>
      <c r="M12" s="2">
        <v>3.2396107453575582</v>
      </c>
      <c r="N12" s="2">
        <v>0.13893634489886569</v>
      </c>
      <c r="O12" s="2">
        <v>3.006479646151321</v>
      </c>
      <c r="P12" s="2">
        <v>0.34413842174511727</v>
      </c>
      <c r="Q12" s="2">
        <v>-3.1037743929993762</v>
      </c>
      <c r="R12" s="2">
        <v>0.47031374733958892</v>
      </c>
      <c r="S12" s="2">
        <v>-0.49663124450825002</v>
      </c>
      <c r="T12" s="2">
        <v>1.2499703095385699</v>
      </c>
      <c r="U12" s="2">
        <v>2.379688331783897</v>
      </c>
      <c r="V12" s="2">
        <v>0.39882074830787168</v>
      </c>
      <c r="W12" s="2">
        <v>4.0757636822922541</v>
      </c>
      <c r="X12" s="2">
        <v>4.4568665257702973</v>
      </c>
      <c r="Y12" s="2">
        <v>2.709223010825677</v>
      </c>
      <c r="Z12" s="2">
        <v>1.382635563099585</v>
      </c>
      <c r="AA12" s="2">
        <v>5.629710565071262</v>
      </c>
      <c r="AB12" s="2">
        <v>1.0362206152295701</v>
      </c>
      <c r="AC12" s="2">
        <v>0.93406548165894243</v>
      </c>
      <c r="AD12" s="2">
        <v>36.542098822557023</v>
      </c>
      <c r="AE12" s="2">
        <v>13.549110342662249</v>
      </c>
      <c r="AF12" s="2">
        <v>5.3824088014385616</v>
      </c>
      <c r="AG12" s="2">
        <v>12.980521225977499</v>
      </c>
      <c r="AH12" s="2">
        <v>56.379154205496867</v>
      </c>
      <c r="AI12" s="2">
        <v>0.82381671432847481</v>
      </c>
      <c r="AJ12" s="2">
        <v>0.62518712109495123</v>
      </c>
      <c r="AK12" s="2">
        <v>0.61222834943716586</v>
      </c>
      <c r="AL12" s="2">
        <v>4.4877731358563491</v>
      </c>
      <c r="AM12" s="2">
        <v>14.06480987838782</v>
      </c>
      <c r="AN12" s="2">
        <v>13.99869055687055</v>
      </c>
      <c r="AO12" s="2">
        <v>2.411777552334482</v>
      </c>
      <c r="AP12" s="2">
        <v>3.4863074567766512</v>
      </c>
      <c r="AQ12" s="2">
        <v>4.423550583118824</v>
      </c>
      <c r="AR12" s="2">
        <v>4.3845076826592004</v>
      </c>
      <c r="AS12" s="2">
        <v>1.0023976400447669</v>
      </c>
      <c r="AT12" s="2">
        <v>0.1465932230947759</v>
      </c>
      <c r="AU12" s="2">
        <v>0.51114828401656509</v>
      </c>
      <c r="AV12" s="2">
        <v>0.2017788766481268</v>
      </c>
      <c r="AW12" s="2">
        <v>1.775576154826257</v>
      </c>
      <c r="AX12" s="2">
        <v>1.995113700271882</v>
      </c>
      <c r="AY12" s="2">
        <v>1.999212678837508</v>
      </c>
      <c r="AZ12" s="2">
        <v>0.95041729349516557</v>
      </c>
      <c r="BA12" s="2">
        <v>0.46643417311913782</v>
      </c>
      <c r="BB12" s="2">
        <v>0.35169157724533312</v>
      </c>
      <c r="BC12" s="2">
        <v>0.43255044062991538</v>
      </c>
    </row>
    <row r="13" spans="1:55" x14ac:dyDescent="0.25">
      <c r="A13" s="27"/>
      <c r="B13" s="26" t="s">
        <v>55</v>
      </c>
      <c r="C13" s="2">
        <v>-8.7237568099475943E-3</v>
      </c>
      <c r="D13" s="2">
        <v>-4.0445021321376361E-2</v>
      </c>
      <c r="E13" s="2">
        <v>1.081369695856951</v>
      </c>
      <c r="F13" s="2">
        <v>0.88983158959447095</v>
      </c>
      <c r="G13" s="2">
        <v>0.77913957370188724</v>
      </c>
      <c r="H13" s="2">
        <v>9.0101343663887672</v>
      </c>
      <c r="I13" s="2">
        <v>1.932194805331102</v>
      </c>
      <c r="J13" s="2">
        <v>2.3269295641302392</v>
      </c>
      <c r="K13" s="2">
        <v>0.13458926984708069</v>
      </c>
      <c r="L13" s="2">
        <v>0.8955698616876473</v>
      </c>
      <c r="M13" s="2">
        <v>2.9085166712132611</v>
      </c>
      <c r="N13" s="2">
        <v>0.14516598463896199</v>
      </c>
      <c r="O13" s="2">
        <v>2.3019543516685599</v>
      </c>
      <c r="P13" s="2">
        <v>0.45670708808714078</v>
      </c>
      <c r="Q13" s="2">
        <v>-2.962152828617143</v>
      </c>
      <c r="R13" s="2">
        <v>0.48752295249510891</v>
      </c>
      <c r="S13" s="2">
        <v>-0.54616795528142859</v>
      </c>
      <c r="T13" s="2">
        <v>1.2774578770824121</v>
      </c>
      <c r="U13" s="2">
        <v>2.6754846767618998</v>
      </c>
      <c r="V13" s="2">
        <v>0.43442466654452749</v>
      </c>
      <c r="W13" s="2">
        <v>3.7806787953547509</v>
      </c>
      <c r="X13" s="2">
        <v>3.1924847037093889</v>
      </c>
      <c r="Y13" s="2">
        <v>2.695522332700631</v>
      </c>
      <c r="Z13" s="2">
        <v>1.414737496662924</v>
      </c>
      <c r="AA13" s="2">
        <v>5.0258465724860448</v>
      </c>
      <c r="AB13" s="2">
        <v>1.0030010862794581</v>
      </c>
      <c r="AC13" s="2">
        <v>1.0144550328460189</v>
      </c>
      <c r="AD13" s="2">
        <v>26.04843303439203</v>
      </c>
      <c r="AE13" s="2">
        <v>12.61702662771663</v>
      </c>
      <c r="AF13" s="2">
        <v>6.439686653542001</v>
      </c>
      <c r="AG13" s="2">
        <v>10.96651891364875</v>
      </c>
      <c r="AH13" s="2">
        <v>47.392158464783122</v>
      </c>
      <c r="AI13" s="2">
        <v>0.75798873177134507</v>
      </c>
      <c r="AJ13" s="2">
        <v>0.62366097011618016</v>
      </c>
      <c r="AK13" s="2">
        <v>0.57863053935552422</v>
      </c>
      <c r="AL13" s="2">
        <v>4.1001627298262253</v>
      </c>
      <c r="AM13" s="2">
        <v>9.010953488332575</v>
      </c>
      <c r="AN13" s="2">
        <v>9.1453680485277822</v>
      </c>
      <c r="AO13" s="2">
        <v>1.8922397672456981</v>
      </c>
      <c r="AP13" s="2">
        <v>3.2435177398792452</v>
      </c>
      <c r="AQ13" s="2">
        <v>3.6898311432022171</v>
      </c>
      <c r="AR13" s="2">
        <v>4.1729725800809918</v>
      </c>
      <c r="AS13" s="2">
        <v>0.97737048310812058</v>
      </c>
      <c r="AT13" s="2">
        <v>0.24949155213016391</v>
      </c>
      <c r="AU13" s="2">
        <v>0.53926965276318584</v>
      </c>
      <c r="AV13" s="2">
        <v>0.25867403146459161</v>
      </c>
      <c r="AW13" s="2">
        <v>1.7037506273308329</v>
      </c>
      <c r="AX13" s="2">
        <v>1.87226393896084</v>
      </c>
      <c r="AY13" s="2">
        <v>1.932240135312989</v>
      </c>
      <c r="AZ13" s="2">
        <v>0.97075074754186552</v>
      </c>
      <c r="BA13" s="2">
        <v>0.64540484990331481</v>
      </c>
      <c r="BB13" s="2">
        <v>0.52609448868871334</v>
      </c>
      <c r="BC13" s="2">
        <v>0.62571550674855936</v>
      </c>
    </row>
    <row r="14" spans="1:55" x14ac:dyDescent="0.25">
      <c r="B14" s="24" t="s">
        <v>61</v>
      </c>
      <c r="C14" s="2">
        <v>0.137791125214657</v>
      </c>
      <c r="D14" s="2">
        <v>5.9104566880641501E-2</v>
      </c>
      <c r="E14" s="2">
        <v>0.94672621810249791</v>
      </c>
      <c r="F14" s="2">
        <v>0.69637271434404502</v>
      </c>
      <c r="G14" s="2">
        <v>5.4771369399970599E-3</v>
      </c>
      <c r="H14" s="2">
        <v>1.56288582057485E-3</v>
      </c>
      <c r="I14" s="2">
        <v>0.18797856145810701</v>
      </c>
      <c r="J14" s="2">
        <v>2.69757200418469E-3</v>
      </c>
      <c r="K14" s="2">
        <v>0.57752518582581791</v>
      </c>
      <c r="L14" s="2">
        <v>0.802144167059751</v>
      </c>
      <c r="M14" s="2">
        <v>0.24220867802352111</v>
      </c>
      <c r="N14" s="2">
        <v>0.80361048736458918</v>
      </c>
      <c r="O14" s="2">
        <v>5.1177354571522293E-3</v>
      </c>
      <c r="P14" s="2">
        <v>0.23988169682982399</v>
      </c>
      <c r="Q14" s="2">
        <v>4.4066430821394897E-3</v>
      </c>
      <c r="R14" s="2">
        <v>0.86593083807529792</v>
      </c>
      <c r="S14" s="2">
        <v>0.91660606390690091</v>
      </c>
      <c r="T14" s="2">
        <v>0.70030793307945993</v>
      </c>
      <c r="U14" s="2">
        <v>0.701802666946717</v>
      </c>
      <c r="V14" s="2">
        <v>0.55251305553297114</v>
      </c>
      <c r="W14" s="2">
        <v>0.33678441139376297</v>
      </c>
      <c r="X14" s="2">
        <v>3.3779479538422799E-6</v>
      </c>
      <c r="Y14" s="2">
        <v>0.81180346475527798</v>
      </c>
      <c r="Z14" s="2">
        <v>0.73963920591799492</v>
      </c>
      <c r="AA14" s="2">
        <v>0.46858076879885002</v>
      </c>
      <c r="AB14" s="2">
        <v>9.7177918384811907E-2</v>
      </c>
      <c r="AC14" s="2">
        <v>0.129060442938847</v>
      </c>
      <c r="AD14" s="2">
        <v>0.67573820602237789</v>
      </c>
      <c r="AE14" s="2">
        <v>0.46590266573264999</v>
      </c>
      <c r="AF14" s="2">
        <v>1.42827024406729E-2</v>
      </c>
      <c r="AG14" s="2">
        <v>1.8837525894450698E-2</v>
      </c>
      <c r="AH14" s="2">
        <v>6.0332088875797302E-2</v>
      </c>
      <c r="AI14" s="2">
        <v>2.0982757998826099E-2</v>
      </c>
      <c r="AJ14" s="2">
        <v>0.30996045056667298</v>
      </c>
      <c r="AK14" s="2">
        <v>0.37665431556700002</v>
      </c>
      <c r="AL14" s="2">
        <v>0.21185667563332899</v>
      </c>
      <c r="AM14" s="2">
        <v>3.2184400442409398E-3</v>
      </c>
      <c r="AN14" s="2">
        <v>2.9549858049028699E-3</v>
      </c>
      <c r="AO14" s="2">
        <v>1.42867770773036E-4</v>
      </c>
      <c r="AP14" s="2">
        <v>0.37323129330750499</v>
      </c>
      <c r="AQ14" s="2">
        <v>5.2766954185527104E-3</v>
      </c>
      <c r="AR14" s="2">
        <v>0.61013720653830505</v>
      </c>
      <c r="AS14" s="2">
        <v>0.30624906861731199</v>
      </c>
      <c r="AT14" s="2">
        <v>4.0688053242364294E-3</v>
      </c>
      <c r="AU14" s="2">
        <v>0.48849209063421289</v>
      </c>
      <c r="AV14" s="2">
        <v>7.5693499777053207E-3</v>
      </c>
      <c r="AW14" s="2">
        <v>1.2045428780060501E-3</v>
      </c>
      <c r="AX14" s="2">
        <v>7.4549881942256493E-2</v>
      </c>
      <c r="AY14" s="2">
        <v>9.4621659372885303E-2</v>
      </c>
      <c r="AZ14" s="2">
        <v>0.14155214867090599</v>
      </c>
      <c r="BA14" s="2">
        <v>9.2981105998031693E-2</v>
      </c>
      <c r="BB14" s="2">
        <v>1.2590465022171E-2</v>
      </c>
      <c r="BC14" s="2">
        <v>0.17448670035766001</v>
      </c>
    </row>
    <row r="15" spans="1:55" x14ac:dyDescent="0.25">
      <c r="B15" s="24" t="s">
        <v>62</v>
      </c>
      <c r="C15" s="2">
        <v>1.8035471539375701E-2</v>
      </c>
      <c r="D15" s="2">
        <v>8.8645183937832595E-3</v>
      </c>
      <c r="E15" s="2">
        <v>6.7519058267289506E-4</v>
      </c>
      <c r="F15" s="2">
        <v>2.0318425139724299E-2</v>
      </c>
      <c r="G15" s="2">
        <v>7.12416168114676E-10</v>
      </c>
      <c r="H15" s="2">
        <v>1.82766991299379E-10</v>
      </c>
      <c r="I15" s="2">
        <v>8.9894650281989896E-2</v>
      </c>
      <c r="J15" s="2">
        <v>7.8180116352385096E-10</v>
      </c>
      <c r="K15" s="2">
        <v>3.30975496315107E-5</v>
      </c>
      <c r="L15" s="2">
        <v>3.7302576499502707E-5</v>
      </c>
      <c r="M15" s="2">
        <v>2.7877211163184801E-6</v>
      </c>
      <c r="N15" s="2">
        <v>8.5363725334265797E-5</v>
      </c>
      <c r="O15" s="2">
        <v>1.58464290928589E-9</v>
      </c>
      <c r="P15" s="2">
        <v>2.5560594583864999E-5</v>
      </c>
      <c r="Q15" s="2">
        <v>8.5680374710571602E-8</v>
      </c>
      <c r="R15" s="2">
        <v>6.86261810642837E-4</v>
      </c>
      <c r="S15" s="2">
        <v>2.1352589515015401E-4</v>
      </c>
      <c r="T15" s="2">
        <v>9.4868882136625707E-4</v>
      </c>
      <c r="U15" s="2">
        <v>1.19275004730535E-2</v>
      </c>
      <c r="V15" s="2">
        <v>4.6027378795467097E-3</v>
      </c>
      <c r="W15" s="2">
        <v>1.02951809311603E-5</v>
      </c>
      <c r="X15" s="2">
        <v>7.0597842806500503E-15</v>
      </c>
      <c r="Y15" s="2">
        <v>1.00948853057345E-4</v>
      </c>
      <c r="Z15" s="2">
        <v>1.5662864280268699E-4</v>
      </c>
      <c r="AA15" s="2">
        <v>5.4912267983026398E-6</v>
      </c>
      <c r="AB15" s="2">
        <v>2.7274163538686602E-4</v>
      </c>
      <c r="AC15" s="2">
        <v>2.1150819293941402E-3</v>
      </c>
      <c r="AD15" s="2">
        <v>0.84008053302635999</v>
      </c>
      <c r="AE15" s="2">
        <v>7.2925165259881203E-5</v>
      </c>
      <c r="AF15" s="2">
        <v>9.7340298681147906E-9</v>
      </c>
      <c r="AG15" s="2">
        <v>1.18915415055548E-7</v>
      </c>
      <c r="AH15" s="2">
        <v>5.7878606608256403E-8</v>
      </c>
      <c r="AI15" s="2">
        <v>2.3334795122209001E-8</v>
      </c>
      <c r="AJ15" s="2">
        <v>4.2765091847828896E-6</v>
      </c>
      <c r="AK15" s="2">
        <v>1.9112193038944099E-5</v>
      </c>
      <c r="AL15" s="2">
        <v>2.3097692040902598E-6</v>
      </c>
      <c r="AM15" s="2">
        <v>4.11407048827204E-7</v>
      </c>
      <c r="AN15" s="2">
        <v>4.06865067175658E-7</v>
      </c>
      <c r="AO15" s="2">
        <v>4.7372906639291103E-12</v>
      </c>
      <c r="AP15" s="2">
        <v>1.3414772385148899E-6</v>
      </c>
      <c r="AQ15" s="2">
        <v>8.9847256074642507E-10</v>
      </c>
      <c r="AR15" s="2">
        <v>1.2676095982823699E-5</v>
      </c>
      <c r="AS15" s="2">
        <v>0.42739248748601599</v>
      </c>
      <c r="AT15" s="2">
        <v>1.23399164811596E-8</v>
      </c>
      <c r="AU15" s="2">
        <v>8.2125640824251713E-5</v>
      </c>
      <c r="AV15" s="2">
        <v>1.8518534976187499E-10</v>
      </c>
      <c r="AW15" s="2">
        <v>1.50773497824128E-9</v>
      </c>
      <c r="AX15" s="2">
        <v>5.5856065103379014E-6</v>
      </c>
      <c r="AY15" s="2">
        <v>2.1633739753199201E-7</v>
      </c>
      <c r="AZ15" s="2">
        <v>4.0351214959984997E-6</v>
      </c>
      <c r="BA15" s="2">
        <v>3.7427601734765401E-4</v>
      </c>
      <c r="BB15" s="2">
        <v>3.2610526647568902E-7</v>
      </c>
      <c r="BC15" s="2">
        <v>1.64081271324091E-6</v>
      </c>
    </row>
    <row r="16" spans="1:55" x14ac:dyDescent="0.25">
      <c r="B16" s="24" t="s">
        <v>63</v>
      </c>
      <c r="C16" s="2">
        <v>0.18239966612220199</v>
      </c>
      <c r="D16" s="2">
        <v>0.31446718117834699</v>
      </c>
      <c r="E16" s="2">
        <v>1.06769766724662E-2</v>
      </c>
      <c r="F16" s="2">
        <v>0.115632648836967</v>
      </c>
      <c r="G16" s="2">
        <v>7.3412828598875296E-2</v>
      </c>
      <c r="H16" s="2">
        <v>1.0930375300486701E-2</v>
      </c>
      <c r="I16" s="2">
        <v>0.16020292146373399</v>
      </c>
      <c r="J16" s="2">
        <v>1.1769836058340399E-5</v>
      </c>
      <c r="K16" s="2">
        <v>5.40823384735954E-2</v>
      </c>
      <c r="L16" s="2">
        <v>3.4965512625744002E-2</v>
      </c>
      <c r="M16" s="2">
        <v>0.232447722694991</v>
      </c>
      <c r="N16" s="2">
        <v>2.0245561930541601E-2</v>
      </c>
      <c r="O16" s="2">
        <v>2.2816366246465199E-5</v>
      </c>
      <c r="P16" s="2">
        <v>3.8212347541274698E-3</v>
      </c>
      <c r="Q16" s="2">
        <v>7.9123408337060494E-4</v>
      </c>
      <c r="R16" s="2">
        <v>5.6365207608475004E-3</v>
      </c>
      <c r="S16" s="2">
        <v>2.2656186156474599E-2</v>
      </c>
      <c r="T16" s="2">
        <v>1.2883064854492299E-2</v>
      </c>
      <c r="U16" s="2">
        <v>1.32250544968499E-2</v>
      </c>
      <c r="V16" s="2">
        <v>1.74616115264069E-3</v>
      </c>
      <c r="W16" s="2">
        <v>0.21651893270768299</v>
      </c>
      <c r="X16" s="2">
        <v>4.9442058267355493E-8</v>
      </c>
      <c r="Y16" s="2">
        <v>5.0320247706048198E-2</v>
      </c>
      <c r="Z16" s="2">
        <v>3.0287669159050699E-2</v>
      </c>
      <c r="AA16" s="2">
        <v>0.130516537340788</v>
      </c>
      <c r="AB16" s="2">
        <v>0.113381740618944</v>
      </c>
      <c r="AC16" s="2">
        <v>0.15210388147673301</v>
      </c>
      <c r="AD16" s="2">
        <v>0.80065947234312296</v>
      </c>
      <c r="AE16" s="2">
        <v>6.7846292098945202E-2</v>
      </c>
      <c r="AF16" s="2">
        <v>5.3620915926347198E-2</v>
      </c>
      <c r="AG16" s="2">
        <v>0.16809334303401699</v>
      </c>
      <c r="AH16" s="2">
        <v>0.13216516705596101</v>
      </c>
      <c r="AI16" s="2">
        <v>6.72884314646051E-2</v>
      </c>
      <c r="AJ16" s="2">
        <v>9.6316793837098402E-2</v>
      </c>
      <c r="AK16" s="2">
        <v>7.3597475590887695E-2</v>
      </c>
      <c r="AL16" s="2">
        <v>0.23026332784654699</v>
      </c>
      <c r="AM16" s="2">
        <v>1.5112470837332401E-2</v>
      </c>
      <c r="AN16" s="2">
        <v>1.6169162214166598E-2</v>
      </c>
      <c r="AO16" s="2">
        <v>2.2296640656495099E-6</v>
      </c>
      <c r="AP16" s="2">
        <v>0.12811543683000901</v>
      </c>
      <c r="AQ16" s="2">
        <v>1.4660973006398801E-2</v>
      </c>
      <c r="AR16" s="2">
        <v>0.12961839838770001</v>
      </c>
      <c r="AS16" s="2">
        <v>0.21281822078651699</v>
      </c>
      <c r="AT16" s="2">
        <v>5.7768978225418301E-2</v>
      </c>
      <c r="AU16" s="2">
        <v>6.6581789041238806E-2</v>
      </c>
      <c r="AV16" s="2">
        <v>8.2012811914564596E-2</v>
      </c>
      <c r="AW16" s="2">
        <v>2.8816737392477001E-2</v>
      </c>
      <c r="AX16" s="2">
        <v>6.1929442408328997E-2</v>
      </c>
      <c r="AY16" s="2">
        <v>0.14113295823734101</v>
      </c>
      <c r="AZ16" s="2">
        <v>8.8518635927518005E-2</v>
      </c>
      <c r="BA16" s="2">
        <v>1.9501804330860101E-2</v>
      </c>
      <c r="BB16" s="2">
        <v>2.0916209893112399E-3</v>
      </c>
      <c r="BC16" s="2">
        <v>1.3622783133166101E-2</v>
      </c>
    </row>
    <row r="17" spans="2:55" x14ac:dyDescent="0.25">
      <c r="B17" s="24" t="s">
        <v>64</v>
      </c>
      <c r="C17" s="2">
        <v>2.06776225577637</v>
      </c>
      <c r="D17" s="2">
        <v>2.9355793832738502</v>
      </c>
      <c r="E17" s="2">
        <v>0.12077897837040499</v>
      </c>
      <c r="F17" s="2">
        <v>0.48542464421797499</v>
      </c>
      <c r="G17" s="2">
        <v>5.8510380488081912</v>
      </c>
      <c r="H17" s="2">
        <v>7.8083048798509296</v>
      </c>
      <c r="I17" s="2">
        <v>1.76431967033295</v>
      </c>
      <c r="J17" s="2">
        <v>6.8838027254900194</v>
      </c>
      <c r="K17" s="2">
        <v>0.67602780412644292</v>
      </c>
      <c r="L17" s="2">
        <v>0.33222363822237</v>
      </c>
      <c r="M17" s="2">
        <v>1.5222924127653299</v>
      </c>
      <c r="N17" s="2">
        <v>0.330148564110265</v>
      </c>
      <c r="O17" s="2">
        <v>5.9498625821486399</v>
      </c>
      <c r="P17" s="2">
        <v>1.5300184652106601</v>
      </c>
      <c r="Q17" s="2">
        <v>6.07801372526243</v>
      </c>
      <c r="R17" s="2">
        <v>0.24202108133876801</v>
      </c>
      <c r="S17" s="2">
        <v>0.16803878969429001</v>
      </c>
      <c r="T17" s="2">
        <v>0.47952239152224202</v>
      </c>
      <c r="U17" s="2">
        <v>0.47719941558902801</v>
      </c>
      <c r="V17" s="2">
        <v>0.71939311779575099</v>
      </c>
      <c r="W17" s="2">
        <v>1.2021346140315301</v>
      </c>
      <c r="X17" s="2">
        <v>22.263797750859801</v>
      </c>
      <c r="Y17" s="2">
        <v>0.31857636377466902</v>
      </c>
      <c r="Z17" s="2">
        <v>0.42163762697444501</v>
      </c>
      <c r="AA17" s="2">
        <v>0.88220247539060104</v>
      </c>
      <c r="AB17" s="2">
        <v>2.41297432485187</v>
      </c>
      <c r="AC17" s="2">
        <v>2.1304713503285502</v>
      </c>
      <c r="AD17" s="2">
        <v>0.51698212498281504</v>
      </c>
      <c r="AE17" s="2">
        <v>0.88670356386418303</v>
      </c>
      <c r="AF17" s="2">
        <v>4.5955324007691196</v>
      </c>
      <c r="AG17" s="2">
        <v>4.2793662095427596</v>
      </c>
      <c r="AH17" s="2">
        <v>2.93883503646141</v>
      </c>
      <c r="AI17" s="2">
        <v>4.1295010312896796</v>
      </c>
      <c r="AJ17" s="2">
        <v>1.2806541003807701</v>
      </c>
      <c r="AK17" s="2">
        <v>1.0924874497726</v>
      </c>
      <c r="AL17" s="2">
        <v>1.6537695592330199</v>
      </c>
      <c r="AM17" s="2">
        <v>6.55352243242712</v>
      </c>
      <c r="AN17" s="2">
        <v>6.6867744919916001</v>
      </c>
      <c r="AO17" s="2">
        <v>11.789687457791199</v>
      </c>
      <c r="AP17" s="2">
        <v>1.10294958936423</v>
      </c>
      <c r="AQ17" s="2">
        <v>6.0459535721305802</v>
      </c>
      <c r="AR17" s="2">
        <v>0.62113412897024711</v>
      </c>
      <c r="AS17" s="2">
        <v>1.28928375521623</v>
      </c>
      <c r="AT17" s="2">
        <v>6.2250792019517096</v>
      </c>
      <c r="AU17" s="2">
        <v>0.84060295914134309</v>
      </c>
      <c r="AV17" s="2">
        <v>5.4168385530115088</v>
      </c>
      <c r="AW17" s="2">
        <v>8.1823791978925602</v>
      </c>
      <c r="AX17" s="2">
        <v>2.7080851420663601</v>
      </c>
      <c r="AY17" s="2">
        <v>2.4627188748034201</v>
      </c>
      <c r="AZ17" s="2">
        <v>2.0515764580571298</v>
      </c>
      <c r="BA17" s="2">
        <v>2.4592965658937298</v>
      </c>
      <c r="BB17" s="2">
        <v>4.8302495796907197</v>
      </c>
      <c r="BC17" s="2">
        <v>1.8348032780398</v>
      </c>
    </row>
    <row r="18" spans="2:55" x14ac:dyDescent="0.25">
      <c r="B18" s="24" t="s">
        <v>65</v>
      </c>
      <c r="C18" s="2">
        <v>4.2577628796260694</v>
      </c>
      <c r="D18" s="2">
        <v>5.0676017167174896</v>
      </c>
      <c r="E18" s="2">
        <v>8.0774952256886401</v>
      </c>
      <c r="F18" s="2">
        <v>4.1153520589756099</v>
      </c>
      <c r="G18" s="2">
        <v>28.133126393513098</v>
      </c>
      <c r="H18" s="2">
        <v>30.5466026039621</v>
      </c>
      <c r="I18" s="2">
        <v>2.49255579672568</v>
      </c>
      <c r="J18" s="2">
        <v>28.250491803077701</v>
      </c>
      <c r="K18" s="2">
        <v>11.903693337056101</v>
      </c>
      <c r="L18" s="2">
        <v>11.7314745832814</v>
      </c>
      <c r="M18" s="2">
        <v>15.181053977253701</v>
      </c>
      <c r="N18" s="2">
        <v>10.681530373493199</v>
      </c>
      <c r="O18" s="2">
        <v>27.096931521932301</v>
      </c>
      <c r="P18" s="2">
        <v>12.253653353997301</v>
      </c>
      <c r="Q18" s="2">
        <v>20.401067416826098</v>
      </c>
      <c r="R18" s="2">
        <v>8.0668417459383708</v>
      </c>
      <c r="S18" s="2">
        <v>9.4881369060655896</v>
      </c>
      <c r="T18" s="2">
        <v>7.6744520181133202</v>
      </c>
      <c r="U18" s="2">
        <v>4.7155236040183999</v>
      </c>
      <c r="V18" s="2">
        <v>5.8071628202725991</v>
      </c>
      <c r="W18" s="2">
        <v>13.390663347567299</v>
      </c>
      <c r="X18" s="2">
        <v>50.908266239529297</v>
      </c>
      <c r="Y18" s="2">
        <v>10.418301662655599</v>
      </c>
      <c r="Z18" s="2">
        <v>9.8685499997730712</v>
      </c>
      <c r="AA18" s="2">
        <v>14.2588917747217</v>
      </c>
      <c r="AB18" s="2">
        <v>9.3342503784209914</v>
      </c>
      <c r="AC18" s="2">
        <v>6.7623801621803201</v>
      </c>
      <c r="AD18" s="2">
        <v>0.17466918437536999</v>
      </c>
      <c r="AE18" s="2">
        <v>10.862419110143</v>
      </c>
      <c r="AF18" s="2">
        <v>23.747728590872502</v>
      </c>
      <c r="AG18" s="2">
        <v>19.843464356813101</v>
      </c>
      <c r="AH18" s="2">
        <v>20.968740650244602</v>
      </c>
      <c r="AI18" s="2">
        <v>22.353084616958402</v>
      </c>
      <c r="AJ18" s="2">
        <v>14.7048034762486</v>
      </c>
      <c r="AK18" s="2">
        <v>12.618709652114401</v>
      </c>
      <c r="AL18" s="2">
        <v>15.4436863663068</v>
      </c>
      <c r="AM18" s="2">
        <v>18.1373571836107</v>
      </c>
      <c r="AN18" s="2">
        <v>18.109275265130599</v>
      </c>
      <c r="AO18" s="2">
        <v>38.398050897396999</v>
      </c>
      <c r="AP18" s="2">
        <v>16.237233415047601</v>
      </c>
      <c r="AQ18" s="2">
        <v>27.765655600586701</v>
      </c>
      <c r="AR18" s="2">
        <v>13.1263412778804</v>
      </c>
      <c r="AS18" s="2">
        <v>0.86118815057899589</v>
      </c>
      <c r="AT18" s="2">
        <v>23.6755364310104</v>
      </c>
      <c r="AU18" s="2">
        <v>10.7113954469574</v>
      </c>
      <c r="AV18" s="2">
        <v>30.519187685745099</v>
      </c>
      <c r="AW18" s="2">
        <v>26.853834549135001</v>
      </c>
      <c r="AX18" s="2">
        <v>14.3334996164958</v>
      </c>
      <c r="AY18" s="2">
        <v>18.961689088969301</v>
      </c>
      <c r="AZ18" s="2">
        <v>14.715384048678199</v>
      </c>
      <c r="BA18" s="2">
        <v>8.9108948719725518</v>
      </c>
      <c r="BB18" s="2">
        <v>18.491104672984001</v>
      </c>
      <c r="BC18" s="2">
        <v>16.2857736565003</v>
      </c>
    </row>
    <row r="19" spans="2:55" x14ac:dyDescent="0.25">
      <c r="B19" s="24" t="s">
        <v>66</v>
      </c>
      <c r="C19" s="2">
        <v>1.52697996286335</v>
      </c>
      <c r="D19" s="2">
        <v>1.20492851714798</v>
      </c>
      <c r="E19" s="2">
        <v>3.0284130131687501</v>
      </c>
      <c r="F19" s="2">
        <v>1.77931586695338</v>
      </c>
      <c r="G19" s="2">
        <v>2.0206519487103698</v>
      </c>
      <c r="H19" s="2">
        <v>3.0096898268924499</v>
      </c>
      <c r="I19" s="2">
        <v>1.59901295592519</v>
      </c>
      <c r="J19" s="2">
        <v>6.6768122539450703</v>
      </c>
      <c r="K19" s="2">
        <v>2.18495685673496</v>
      </c>
      <c r="L19" s="2">
        <v>2.4126380742582501</v>
      </c>
      <c r="M19" s="2">
        <v>1.3833523728417501</v>
      </c>
      <c r="N19" s="2">
        <v>2.6989888818862302</v>
      </c>
      <c r="O19" s="2">
        <v>6.3117442630330496</v>
      </c>
      <c r="P19" s="2">
        <v>3.5581388315254099</v>
      </c>
      <c r="Q19" s="2">
        <v>4.3762338567274401</v>
      </c>
      <c r="R19" s="2">
        <v>3.3609673396290201</v>
      </c>
      <c r="S19" s="2">
        <v>2.6378715750449202</v>
      </c>
      <c r="T19" s="2">
        <v>2.9342857958200099</v>
      </c>
      <c r="U19" s="2">
        <v>2.9228277228873898</v>
      </c>
      <c r="V19" s="2">
        <v>3.97512314285835</v>
      </c>
      <c r="W19" s="2">
        <v>1.42464219477515</v>
      </c>
      <c r="X19" s="2">
        <v>9.9625631489084405</v>
      </c>
      <c r="Y19" s="2">
        <v>2.22073273805771</v>
      </c>
      <c r="Z19" s="2">
        <v>2.4861134317848301</v>
      </c>
      <c r="AA19" s="2">
        <v>1.7097983420342999</v>
      </c>
      <c r="AB19" s="2">
        <v>1.79713028297667</v>
      </c>
      <c r="AC19" s="2">
        <v>1.6315532470801699</v>
      </c>
      <c r="AD19" s="2">
        <v>0.50765244679661992</v>
      </c>
      <c r="AE19" s="2">
        <v>2.0645249596830202</v>
      </c>
      <c r="AF19" s="2">
        <v>2.1868356491670098</v>
      </c>
      <c r="AG19" s="2">
        <v>1.5697344406125899</v>
      </c>
      <c r="AH19" s="2">
        <v>1.7036673029718601</v>
      </c>
      <c r="AI19" s="2">
        <v>2.06719102125499</v>
      </c>
      <c r="AJ19" s="2">
        <v>1.87765877456019</v>
      </c>
      <c r="AK19" s="2">
        <v>2.0210025100251099</v>
      </c>
      <c r="AL19" s="2">
        <v>1.38885939434262</v>
      </c>
      <c r="AM19" s="2">
        <v>2.8513879804063</v>
      </c>
      <c r="AN19" s="2">
        <v>2.8142964271483102</v>
      </c>
      <c r="AO19" s="2">
        <v>7.6879277722045103</v>
      </c>
      <c r="AP19" s="2">
        <v>1.7201075517587701</v>
      </c>
      <c r="AQ19" s="2">
        <v>2.8594898116596399</v>
      </c>
      <c r="AR19" s="2">
        <v>1.7137550824621799</v>
      </c>
      <c r="AS19" s="2">
        <v>1.44038647748827</v>
      </c>
      <c r="AT19" s="2">
        <v>2.1520250000669199</v>
      </c>
      <c r="AU19" s="2">
        <v>2.0746420132297301</v>
      </c>
      <c r="AV19" s="2">
        <v>1.9615610627442699</v>
      </c>
      <c r="AW19" s="2">
        <v>2.51034899474636</v>
      </c>
      <c r="AX19" s="2">
        <v>2.1142352526164498</v>
      </c>
      <c r="AY19" s="2">
        <v>1.66757882314631</v>
      </c>
      <c r="AZ19" s="2">
        <v>1.9214141735346499</v>
      </c>
      <c r="BA19" s="2">
        <v>2.73633553385437</v>
      </c>
      <c r="BB19" s="2">
        <v>3.87860632684936</v>
      </c>
      <c r="BC19" s="2">
        <v>2.9181228423713099</v>
      </c>
    </row>
    <row r="20" spans="2:55" x14ac:dyDescent="0.25">
      <c r="B20" s="24" t="s">
        <v>67</v>
      </c>
      <c r="C20" s="6">
        <v>3</v>
      </c>
      <c r="D20" s="6">
        <v>3</v>
      </c>
      <c r="E20" s="6">
        <v>3</v>
      </c>
      <c r="F20" s="6">
        <v>3</v>
      </c>
      <c r="G20" s="6">
        <v>3</v>
      </c>
      <c r="H20" s="6">
        <v>3</v>
      </c>
      <c r="I20" s="6">
        <v>3</v>
      </c>
      <c r="J20" s="6">
        <v>3</v>
      </c>
      <c r="K20" s="6">
        <v>3</v>
      </c>
      <c r="L20" s="6">
        <v>3</v>
      </c>
      <c r="M20" s="6">
        <v>3</v>
      </c>
      <c r="N20" s="6">
        <v>3</v>
      </c>
      <c r="O20" s="6">
        <v>3</v>
      </c>
      <c r="P20" s="6">
        <v>3</v>
      </c>
      <c r="Q20" s="6">
        <v>3</v>
      </c>
      <c r="R20" s="6">
        <v>3</v>
      </c>
      <c r="S20" s="6">
        <v>3</v>
      </c>
      <c r="T20" s="6">
        <v>3</v>
      </c>
      <c r="U20" s="6">
        <v>3</v>
      </c>
      <c r="V20" s="6">
        <v>3</v>
      </c>
      <c r="W20" s="6">
        <v>3</v>
      </c>
      <c r="X20" s="6">
        <v>3</v>
      </c>
      <c r="Y20" s="6">
        <v>3</v>
      </c>
      <c r="Z20" s="6">
        <v>3</v>
      </c>
      <c r="AA20" s="6">
        <v>3</v>
      </c>
      <c r="AB20" s="6">
        <v>3</v>
      </c>
      <c r="AC20" s="6">
        <v>3</v>
      </c>
      <c r="AD20" s="6">
        <v>3</v>
      </c>
      <c r="AE20" s="6">
        <v>3</v>
      </c>
      <c r="AF20" s="6">
        <v>3</v>
      </c>
      <c r="AG20" s="6">
        <v>3</v>
      </c>
      <c r="AH20" s="6">
        <v>3</v>
      </c>
      <c r="AI20" s="6">
        <v>3</v>
      </c>
      <c r="AJ20" s="6">
        <v>3</v>
      </c>
      <c r="AK20" s="6">
        <v>3</v>
      </c>
      <c r="AL20" s="6">
        <v>3</v>
      </c>
      <c r="AM20" s="6">
        <v>3</v>
      </c>
      <c r="AN20" s="6">
        <v>3</v>
      </c>
      <c r="AO20" s="6">
        <v>3</v>
      </c>
      <c r="AP20" s="6">
        <v>3</v>
      </c>
      <c r="AQ20" s="6">
        <v>3</v>
      </c>
      <c r="AR20" s="6">
        <v>3</v>
      </c>
      <c r="AS20" s="6">
        <v>3</v>
      </c>
      <c r="AT20" s="6">
        <v>3</v>
      </c>
      <c r="AU20" s="6">
        <v>3</v>
      </c>
      <c r="AV20" s="6">
        <v>3</v>
      </c>
      <c r="AW20" s="6">
        <v>3</v>
      </c>
      <c r="AX20" s="6">
        <v>3</v>
      </c>
      <c r="AY20" s="6">
        <v>3</v>
      </c>
      <c r="AZ20" s="6">
        <v>3</v>
      </c>
      <c r="BA20" s="6">
        <v>3</v>
      </c>
      <c r="BB20" s="6">
        <v>3</v>
      </c>
      <c r="BC20" s="6">
        <v>3</v>
      </c>
    </row>
    <row r="21" spans="2:55" x14ac:dyDescent="0.25">
      <c r="B21" s="24" t="s">
        <v>68</v>
      </c>
      <c r="C21" s="6">
        <v>2</v>
      </c>
      <c r="D21" s="6">
        <v>2</v>
      </c>
      <c r="E21" s="6">
        <v>2</v>
      </c>
      <c r="F21" s="6">
        <v>2</v>
      </c>
      <c r="G21" s="6">
        <v>2</v>
      </c>
      <c r="H21" s="6">
        <v>2</v>
      </c>
      <c r="I21" s="6">
        <v>2</v>
      </c>
      <c r="J21" s="6">
        <v>2</v>
      </c>
      <c r="K21" s="6">
        <v>2</v>
      </c>
      <c r="L21" s="6">
        <v>2</v>
      </c>
      <c r="M21" s="6">
        <v>2</v>
      </c>
      <c r="N21" s="6">
        <v>2</v>
      </c>
      <c r="O21" s="6">
        <v>2</v>
      </c>
      <c r="P21" s="6">
        <v>2</v>
      </c>
      <c r="Q21" s="6">
        <v>2</v>
      </c>
      <c r="R21" s="6">
        <v>2</v>
      </c>
      <c r="S21" s="6">
        <v>2</v>
      </c>
      <c r="T21" s="6">
        <v>2</v>
      </c>
      <c r="U21" s="6">
        <v>2</v>
      </c>
      <c r="V21" s="6">
        <v>2</v>
      </c>
      <c r="W21" s="6">
        <v>2</v>
      </c>
      <c r="X21" s="6">
        <v>2</v>
      </c>
      <c r="Y21" s="6">
        <v>2</v>
      </c>
      <c r="Z21" s="6">
        <v>2</v>
      </c>
      <c r="AA21" s="6">
        <v>2</v>
      </c>
      <c r="AB21" s="6">
        <v>2</v>
      </c>
      <c r="AC21" s="6">
        <v>2</v>
      </c>
      <c r="AD21" s="6">
        <v>2</v>
      </c>
      <c r="AE21" s="6">
        <v>2</v>
      </c>
      <c r="AF21" s="6">
        <v>2</v>
      </c>
      <c r="AG21" s="6">
        <v>2</v>
      </c>
      <c r="AH21" s="6">
        <v>2</v>
      </c>
      <c r="AI21" s="6">
        <v>2</v>
      </c>
      <c r="AJ21" s="6">
        <v>2</v>
      </c>
      <c r="AK21" s="6">
        <v>2</v>
      </c>
      <c r="AL21" s="6">
        <v>2</v>
      </c>
      <c r="AM21" s="6">
        <v>2</v>
      </c>
      <c r="AN21" s="6">
        <v>2</v>
      </c>
      <c r="AO21" s="6">
        <v>2</v>
      </c>
      <c r="AP21" s="6">
        <v>2</v>
      </c>
      <c r="AQ21" s="6">
        <v>2</v>
      </c>
      <c r="AR21" s="6">
        <v>2</v>
      </c>
      <c r="AS21" s="6">
        <v>2</v>
      </c>
      <c r="AT21" s="6">
        <v>2</v>
      </c>
      <c r="AU21" s="6">
        <v>2</v>
      </c>
      <c r="AV21" s="6">
        <v>2</v>
      </c>
      <c r="AW21" s="6">
        <v>2</v>
      </c>
      <c r="AX21" s="6">
        <v>2</v>
      </c>
      <c r="AY21" s="6">
        <v>2</v>
      </c>
      <c r="AZ21" s="6">
        <v>2</v>
      </c>
      <c r="BA21" s="6">
        <v>2</v>
      </c>
      <c r="BB21" s="6">
        <v>2</v>
      </c>
      <c r="BC21" s="6">
        <v>2</v>
      </c>
    </row>
    <row r="22" spans="2:55" x14ac:dyDescent="0.25">
      <c r="B22" s="24" t="s">
        <v>69</v>
      </c>
      <c r="C22" s="6">
        <v>6</v>
      </c>
      <c r="D22" s="6">
        <v>6</v>
      </c>
      <c r="E22" s="6">
        <v>6</v>
      </c>
      <c r="F22" s="6">
        <v>6</v>
      </c>
      <c r="G22" s="6">
        <v>6</v>
      </c>
      <c r="H22" s="6">
        <v>6</v>
      </c>
      <c r="I22" s="6">
        <v>6</v>
      </c>
      <c r="J22" s="6">
        <v>6</v>
      </c>
      <c r="K22" s="6">
        <v>6</v>
      </c>
      <c r="L22" s="6">
        <v>6</v>
      </c>
      <c r="M22" s="6">
        <v>6</v>
      </c>
      <c r="N22" s="6">
        <v>6</v>
      </c>
      <c r="O22" s="6">
        <v>6</v>
      </c>
      <c r="P22" s="6">
        <v>6</v>
      </c>
      <c r="Q22" s="6">
        <v>6</v>
      </c>
      <c r="R22" s="6">
        <v>6</v>
      </c>
      <c r="S22" s="6">
        <v>6</v>
      </c>
      <c r="T22" s="6">
        <v>6</v>
      </c>
      <c r="U22" s="6">
        <v>6</v>
      </c>
      <c r="V22" s="6">
        <v>6</v>
      </c>
      <c r="W22" s="6">
        <v>6</v>
      </c>
      <c r="X22" s="6">
        <v>6</v>
      </c>
      <c r="Y22" s="6">
        <v>6</v>
      </c>
      <c r="Z22" s="6">
        <v>6</v>
      </c>
      <c r="AA22" s="6">
        <v>6</v>
      </c>
      <c r="AB22" s="6">
        <v>6</v>
      </c>
      <c r="AC22" s="6">
        <v>6</v>
      </c>
      <c r="AD22" s="6">
        <v>6</v>
      </c>
      <c r="AE22" s="6">
        <v>6</v>
      </c>
      <c r="AF22" s="6">
        <v>6</v>
      </c>
      <c r="AG22" s="6">
        <v>6</v>
      </c>
      <c r="AH22" s="6">
        <v>6</v>
      </c>
      <c r="AI22" s="6">
        <v>6</v>
      </c>
      <c r="AJ22" s="6">
        <v>6</v>
      </c>
      <c r="AK22" s="6">
        <v>6</v>
      </c>
      <c r="AL22" s="6">
        <v>6</v>
      </c>
      <c r="AM22" s="6">
        <v>6</v>
      </c>
      <c r="AN22" s="6">
        <v>6</v>
      </c>
      <c r="AO22" s="6">
        <v>6</v>
      </c>
      <c r="AP22" s="6">
        <v>6</v>
      </c>
      <c r="AQ22" s="6">
        <v>6</v>
      </c>
      <c r="AR22" s="6">
        <v>6</v>
      </c>
      <c r="AS22" s="6">
        <v>6</v>
      </c>
      <c r="AT22" s="6">
        <v>6</v>
      </c>
      <c r="AU22" s="6">
        <v>6</v>
      </c>
      <c r="AV22" s="6">
        <v>6</v>
      </c>
      <c r="AW22" s="6">
        <v>6</v>
      </c>
      <c r="AX22" s="6">
        <v>6</v>
      </c>
      <c r="AY22" s="6">
        <v>6</v>
      </c>
      <c r="AZ22" s="6">
        <v>6</v>
      </c>
      <c r="BA22" s="6">
        <v>6</v>
      </c>
      <c r="BB22" s="6">
        <v>6</v>
      </c>
      <c r="BC22" s="6">
        <v>6</v>
      </c>
    </row>
    <row r="23" spans="2:55" x14ac:dyDescent="0.25">
      <c r="B23" s="7" t="s">
        <v>58</v>
      </c>
      <c r="C23" s="6">
        <v>19.369516980469399</v>
      </c>
      <c r="D23" s="6">
        <v>19.436485909107901</v>
      </c>
      <c r="E23" s="6">
        <v>18.775190043122301</v>
      </c>
      <c r="F23" s="6">
        <v>19.142764014262799</v>
      </c>
      <c r="G23" s="6">
        <v>18.446859084870098</v>
      </c>
      <c r="H23" s="6">
        <v>17.758149647992798</v>
      </c>
      <c r="I23" s="6">
        <v>19.056649666002901</v>
      </c>
      <c r="J23" s="6">
        <v>18.2453916555931</v>
      </c>
      <c r="K23" s="6">
        <v>18.709933810451101</v>
      </c>
      <c r="L23" s="6">
        <v>18.865751047546901</v>
      </c>
      <c r="M23" s="6">
        <v>18.339511644159799</v>
      </c>
      <c r="N23" s="6">
        <v>19.044145838740899</v>
      </c>
      <c r="O23" s="6">
        <v>18.394462864125298</v>
      </c>
      <c r="P23" s="6">
        <v>18.572192088811899</v>
      </c>
      <c r="Q23" s="6">
        <v>19.0911307927222</v>
      </c>
      <c r="R23" s="6">
        <v>19.005275161367202</v>
      </c>
      <c r="S23" s="6">
        <v>18.851714967287101</v>
      </c>
      <c r="T23" s="6">
        <v>19.159028536536901</v>
      </c>
      <c r="U23" s="6">
        <v>19.471937598853302</v>
      </c>
      <c r="V23" s="6">
        <v>19.233223461095299</v>
      </c>
      <c r="W23" s="6">
        <v>18.366916210321101</v>
      </c>
      <c r="X23" s="6">
        <v>17.462108111168199</v>
      </c>
      <c r="Y23" s="6">
        <v>18.683599768846001</v>
      </c>
      <c r="Z23" s="6">
        <v>18.817955006348999</v>
      </c>
      <c r="AA23" s="6">
        <v>18.331445623140802</v>
      </c>
      <c r="AB23" s="6">
        <v>19.761693110286</v>
      </c>
      <c r="AC23" s="6">
        <v>19.564486192461199</v>
      </c>
      <c r="AD23" s="6">
        <v>18.428789750053799</v>
      </c>
      <c r="AE23" s="6">
        <v>18.8707291571199</v>
      </c>
      <c r="AF23" s="6">
        <v>18.5822898333914</v>
      </c>
      <c r="AG23" s="6">
        <v>18.237297488925201</v>
      </c>
      <c r="AH23" s="6">
        <v>18.506509241298001</v>
      </c>
      <c r="AI23" s="6">
        <v>18.5915648545636</v>
      </c>
      <c r="AJ23" s="6">
        <v>18.734571503607601</v>
      </c>
      <c r="AK23" s="6">
        <v>18.801698956008899</v>
      </c>
      <c r="AL23" s="6">
        <v>18.299261637097299</v>
      </c>
      <c r="AM23" s="6">
        <v>18.777949403146199</v>
      </c>
      <c r="AN23" s="6">
        <v>18.6959250006757</v>
      </c>
      <c r="AO23" s="6">
        <v>18.7852196684746</v>
      </c>
      <c r="AP23" s="6">
        <v>18.3173663410006</v>
      </c>
      <c r="AQ23" s="6">
        <v>17.2393203529179</v>
      </c>
      <c r="AR23" s="6">
        <v>18.563076918682601</v>
      </c>
      <c r="AS23" s="6">
        <v>19.372624763793102</v>
      </c>
      <c r="AT23" s="6">
        <v>18.763579677298001</v>
      </c>
      <c r="AU23" s="6">
        <v>18.885272058666501</v>
      </c>
      <c r="AV23" s="6">
        <v>18.4450225452652</v>
      </c>
      <c r="AW23" s="6">
        <v>17.992033529243798</v>
      </c>
      <c r="AX23" s="6">
        <v>18.710298732248599</v>
      </c>
      <c r="AY23" s="6">
        <v>18.535885762600099</v>
      </c>
      <c r="AZ23" s="6">
        <v>18.550133296440201</v>
      </c>
      <c r="BA23" s="6">
        <v>19.679560998154599</v>
      </c>
      <c r="BB23" s="6">
        <v>17.5666753907017</v>
      </c>
      <c r="BC23" s="6">
        <v>19.327670921788801</v>
      </c>
    </row>
    <row r="24" spans="2:55" x14ac:dyDescent="0.25">
      <c r="B24" s="7" t="s">
        <v>59</v>
      </c>
      <c r="C24" s="6">
        <v>69.181425508485006</v>
      </c>
      <c r="D24" s="6">
        <v>68.431303602988095</v>
      </c>
      <c r="E24" s="6">
        <v>73.381038952836093</v>
      </c>
      <c r="F24" s="6">
        <v>71.852076605269005</v>
      </c>
      <c r="G24" s="6">
        <v>76.111730066108905</v>
      </c>
      <c r="H24" s="6">
        <v>76.077077127180914</v>
      </c>
      <c r="I24" s="6">
        <v>71.1549442849592</v>
      </c>
      <c r="J24" s="6">
        <v>73.684493565767497</v>
      </c>
      <c r="K24" s="6">
        <v>73.744906829266597</v>
      </c>
      <c r="L24" s="6">
        <v>74.369670460937087</v>
      </c>
      <c r="M24" s="6">
        <v>76.711103795176101</v>
      </c>
      <c r="N24" s="6">
        <v>72.960094601926002</v>
      </c>
      <c r="O24" s="6">
        <v>72.940792910917494</v>
      </c>
      <c r="P24" s="6">
        <v>73.468319115390088</v>
      </c>
      <c r="Q24" s="6">
        <v>74.583332278392902</v>
      </c>
      <c r="R24" s="6">
        <v>72.574745531871912</v>
      </c>
      <c r="S24" s="6">
        <v>74.450658171318409</v>
      </c>
      <c r="T24" s="6">
        <v>72.416651719745701</v>
      </c>
      <c r="U24" s="6">
        <v>71.359367832462908</v>
      </c>
      <c r="V24" s="6">
        <v>71.505059777973301</v>
      </c>
      <c r="W24" s="6">
        <v>76.622076807919996</v>
      </c>
      <c r="X24" s="6">
        <v>78.077818576368287</v>
      </c>
      <c r="Y24" s="6">
        <v>75.54592052815741</v>
      </c>
      <c r="Z24" s="6">
        <v>75.077109467955211</v>
      </c>
      <c r="AA24" s="6">
        <v>76.203658796327588</v>
      </c>
      <c r="AB24" s="6">
        <v>65.104965267965198</v>
      </c>
      <c r="AC24" s="6">
        <v>66.8678223927446</v>
      </c>
      <c r="AD24" s="6">
        <v>73.879264570134197</v>
      </c>
      <c r="AE24" s="6">
        <v>74.118758835678207</v>
      </c>
      <c r="AF24" s="6">
        <v>75.994819229944596</v>
      </c>
      <c r="AG24" s="6">
        <v>75.457946862735909</v>
      </c>
      <c r="AH24" s="6">
        <v>75.216632882112293</v>
      </c>
      <c r="AI24" s="6">
        <v>75.860058975819001</v>
      </c>
      <c r="AJ24" s="6">
        <v>73.248174485774399</v>
      </c>
      <c r="AK24" s="6">
        <v>74.386560206681906</v>
      </c>
      <c r="AL24" s="6">
        <v>76.725826546434789</v>
      </c>
      <c r="AM24" s="6">
        <v>72.42625307287841</v>
      </c>
      <c r="AN24" s="6">
        <v>73.260128388458696</v>
      </c>
      <c r="AO24" s="6">
        <v>71.456999982929204</v>
      </c>
      <c r="AP24" s="6">
        <v>76.072493791781696</v>
      </c>
      <c r="AQ24" s="6">
        <v>75.792745526622497</v>
      </c>
      <c r="AR24" s="6">
        <v>76.033654166942995</v>
      </c>
      <c r="AS24" s="6">
        <v>65.456639325693288</v>
      </c>
      <c r="AT24" s="6">
        <v>72.293700643611402</v>
      </c>
      <c r="AU24" s="6">
        <v>73.994833242554591</v>
      </c>
      <c r="AV24" s="6">
        <v>76.105749879100287</v>
      </c>
      <c r="AW24" s="6">
        <v>75.996048249543591</v>
      </c>
      <c r="AX24" s="6">
        <v>73.200812218033903</v>
      </c>
      <c r="AY24" s="6">
        <v>75.017005576815791</v>
      </c>
      <c r="AZ24" s="6">
        <v>75.269616229087006</v>
      </c>
      <c r="BA24" s="6">
        <v>66.171039151137109</v>
      </c>
      <c r="BB24" s="6">
        <v>72.357271330117413</v>
      </c>
      <c r="BC24" s="6">
        <v>68.417455635613393</v>
      </c>
    </row>
    <row r="25" spans="2:55" x14ac:dyDescent="0.25">
      <c r="B25" s="7" t="s">
        <v>60</v>
      </c>
      <c r="C25" s="6">
        <v>68.861011840393502</v>
      </c>
      <c r="D25" s="6">
        <v>68.255915528217201</v>
      </c>
      <c r="E25" s="6">
        <v>72.310488052105597</v>
      </c>
      <c r="F25" s="6">
        <v>71.250755749690711</v>
      </c>
      <c r="G25" s="6">
        <v>74.250331850955703</v>
      </c>
      <c r="H25" s="6">
        <v>74.17640160911391</v>
      </c>
      <c r="I25" s="6">
        <v>70.709520985393908</v>
      </c>
      <c r="J25" s="6">
        <v>72.581096661475414</v>
      </c>
      <c r="K25" s="6">
        <v>72.611736690268998</v>
      </c>
      <c r="L25" s="6">
        <v>73.022959924073589</v>
      </c>
      <c r="M25" s="6">
        <v>74.836269156028209</v>
      </c>
      <c r="N25" s="6">
        <v>71.959358372999091</v>
      </c>
      <c r="O25" s="6">
        <v>72.023275974654211</v>
      </c>
      <c r="P25" s="6">
        <v>72.446574897893299</v>
      </c>
      <c r="Q25" s="6">
        <v>72.795041536321094</v>
      </c>
      <c r="R25" s="6">
        <v>71.664696097131994</v>
      </c>
      <c r="S25" s="6">
        <v>73.004695470942707</v>
      </c>
      <c r="T25" s="6">
        <v>71.512245298118003</v>
      </c>
      <c r="U25" s="6">
        <v>70.914849536587496</v>
      </c>
      <c r="V25" s="6">
        <v>70.874883827678502</v>
      </c>
      <c r="W25" s="6">
        <v>74.756266861580201</v>
      </c>
      <c r="X25" s="6">
        <v>73.624541599816993</v>
      </c>
      <c r="Y25" s="6">
        <v>73.852317562601598</v>
      </c>
      <c r="Z25" s="6">
        <v>73.559520428647204</v>
      </c>
      <c r="AA25" s="6">
        <v>74.354839459403806</v>
      </c>
      <c r="AB25" s="6">
        <v>65.374523552527194</v>
      </c>
      <c r="AC25" s="6">
        <v>66.984078836008706</v>
      </c>
      <c r="AD25" s="6">
        <v>72.771155241958297</v>
      </c>
      <c r="AE25" s="6">
        <v>72.885981073101902</v>
      </c>
      <c r="AF25" s="6">
        <v>74.162946588241795</v>
      </c>
      <c r="AG25" s="6">
        <v>73.566216776271702</v>
      </c>
      <c r="AH25" s="6">
        <v>73.493992050630013</v>
      </c>
      <c r="AI25" s="6">
        <v>74.04632606713659</v>
      </c>
      <c r="AJ25" s="6">
        <v>72.231726206213906</v>
      </c>
      <c r="AK25" s="6">
        <v>73.040202476829592</v>
      </c>
      <c r="AL25" s="6">
        <v>74.840474327091698</v>
      </c>
      <c r="AM25" s="6">
        <v>71.616512705406294</v>
      </c>
      <c r="AN25" s="6">
        <v>72.289002169092214</v>
      </c>
      <c r="AO25" s="6">
        <v>70.8135548638828</v>
      </c>
      <c r="AP25" s="6">
        <v>74.241337310180896</v>
      </c>
      <c r="AQ25" s="6">
        <v>73.981742867864099</v>
      </c>
      <c r="AR25" s="6">
        <v>74.178682889410197</v>
      </c>
      <c r="AS25" s="6">
        <v>65.623030737081706</v>
      </c>
      <c r="AT25" s="6">
        <v>71.502733945288298</v>
      </c>
      <c r="AU25" s="6">
        <v>72.80371875879851</v>
      </c>
      <c r="AV25" s="6">
        <v>74.271081774537407</v>
      </c>
      <c r="AW25" s="6">
        <v>74.244797617068912</v>
      </c>
      <c r="AX25" s="6">
        <v>72.066032108986093</v>
      </c>
      <c r="AY25" s="6">
        <v>73.274479844294405</v>
      </c>
      <c r="AZ25" s="6">
        <v>73.666481220688411</v>
      </c>
      <c r="BA25" s="6">
        <v>66.305834651715102</v>
      </c>
      <c r="BB25" s="6">
        <v>71.188142868256094</v>
      </c>
      <c r="BC25" s="6">
        <v>67.994706484462796</v>
      </c>
    </row>
  </sheetData>
  <mergeCells count="3">
    <mergeCell ref="A2:A5"/>
    <mergeCell ref="A6:A9"/>
    <mergeCell ref="A10:A13"/>
  </mergeCells>
  <conditionalFormatting sqref="C14:BC19">
    <cfRule type="cellIs" dxfId="1" priority="1" operator="lessThan">
      <formula>0.001</formula>
    </cfRule>
  </conditionalFormatting>
  <pageMargins left="0.75" right="0.75" top="1" bottom="1" header="0.5" footer="0.5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BC25"/>
  <sheetViews>
    <sheetView workbookViewId="0">
      <selection activeCell="K32" sqref="K32"/>
    </sheetView>
  </sheetViews>
  <sheetFormatPr defaultRowHeight="15" x14ac:dyDescent="0.25"/>
  <sheetData>
    <row r="1" spans="1:55" x14ac:dyDescent="0.25">
      <c r="A1" s="1" t="s">
        <v>0</v>
      </c>
      <c r="B1" s="1" t="s">
        <v>1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</v>
      </c>
      <c r="T1" s="1" t="s">
        <v>20</v>
      </c>
      <c r="U1" s="1" t="s">
        <v>21</v>
      </c>
      <c r="V1" s="1" t="s">
        <v>22</v>
      </c>
      <c r="W1" s="1" t="s">
        <v>23</v>
      </c>
      <c r="X1" s="1" t="s">
        <v>24</v>
      </c>
      <c r="Y1" s="1" t="s">
        <v>25</v>
      </c>
      <c r="Z1" s="1" t="s">
        <v>26</v>
      </c>
      <c r="AA1" s="1" t="s">
        <v>27</v>
      </c>
      <c r="AB1" s="1" t="s">
        <v>28</v>
      </c>
      <c r="AC1" s="1" t="s">
        <v>29</v>
      </c>
      <c r="AD1" s="1" t="s">
        <v>30</v>
      </c>
      <c r="AE1" s="1" t="s">
        <v>31</v>
      </c>
      <c r="AF1" s="1" t="s">
        <v>32</v>
      </c>
      <c r="AG1" s="1" t="s">
        <v>33</v>
      </c>
      <c r="AH1" s="1" t="s">
        <v>34</v>
      </c>
      <c r="AI1" s="1" t="s">
        <v>7</v>
      </c>
      <c r="AJ1" s="1" t="s">
        <v>1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</row>
    <row r="2" spans="1:55" x14ac:dyDescent="0.25">
      <c r="A2" s="27" t="s">
        <v>54</v>
      </c>
      <c r="B2" s="28" t="s">
        <v>70</v>
      </c>
      <c r="C2" s="2">
        <v>-1.6336238248914409E-2</v>
      </c>
      <c r="D2" s="2">
        <v>-2.835709125870995E-2</v>
      </c>
      <c r="E2" s="2">
        <v>1.6169281026039111</v>
      </c>
      <c r="F2" s="2">
        <v>0.18826668151894599</v>
      </c>
      <c r="G2" s="2">
        <v>0.79745482833128156</v>
      </c>
      <c r="H2" s="2">
        <v>9.0375960801029631</v>
      </c>
      <c r="I2" s="2">
        <v>1.6313123842865751</v>
      </c>
      <c r="J2" s="2">
        <v>1.880370606968442</v>
      </c>
      <c r="K2" s="2">
        <v>0.20007850267755869</v>
      </c>
      <c r="L2" s="2">
        <v>1.233374027902455</v>
      </c>
      <c r="M2" s="2">
        <v>3.855756894841821</v>
      </c>
      <c r="N2" s="2">
        <v>0.19124190893930371</v>
      </c>
      <c r="O2" s="2">
        <v>1.8549424355250641</v>
      </c>
      <c r="P2" s="2">
        <v>0.64812354308424713</v>
      </c>
      <c r="Q2" s="2">
        <v>-2.8483494843256261</v>
      </c>
      <c r="R2" s="2">
        <v>0.59137947026719495</v>
      </c>
      <c r="S2" s="2">
        <v>-0.26780236059806251</v>
      </c>
      <c r="T2" s="2">
        <v>1.3577735471346979</v>
      </c>
      <c r="U2" s="2">
        <v>3.3432322076052148</v>
      </c>
      <c r="V2" s="2">
        <v>0.53722142480644541</v>
      </c>
      <c r="W2" s="2">
        <v>4.6465098038504014</v>
      </c>
      <c r="X2" s="2">
        <v>2.6706310480023161</v>
      </c>
      <c r="Y2" s="2">
        <v>3.2256703507257192</v>
      </c>
      <c r="Z2" s="2">
        <v>1.667786550099478</v>
      </c>
      <c r="AA2" s="2">
        <v>5.794361830454239</v>
      </c>
      <c r="AB2" s="2">
        <v>1.008451117737643</v>
      </c>
      <c r="AC2" s="2">
        <v>0.98555502533123651</v>
      </c>
      <c r="AD2" s="2">
        <v>103.4857389679687</v>
      </c>
      <c r="AE2" s="2">
        <v>11.2438277113975</v>
      </c>
      <c r="AF2" s="2">
        <v>6.7564237572520618</v>
      </c>
      <c r="AG2" s="2">
        <v>12.5409424019825</v>
      </c>
      <c r="AH2" s="2">
        <v>56.302477677332497</v>
      </c>
      <c r="AI2" s="2">
        <v>0.78568211076234618</v>
      </c>
      <c r="AJ2" s="2">
        <v>0.63565486339873667</v>
      </c>
      <c r="AK2" s="2">
        <v>0.6670871572772199</v>
      </c>
      <c r="AL2" s="2">
        <v>5.0509170130272611</v>
      </c>
      <c r="AM2" s="2">
        <v>8.9051079101690078</v>
      </c>
      <c r="AN2" s="2">
        <v>9.043207468406985</v>
      </c>
      <c r="AO2" s="2">
        <v>1.67352737655924</v>
      </c>
      <c r="AP2" s="2">
        <v>3.574279782891177</v>
      </c>
      <c r="AQ2" s="2">
        <v>3.6649043485220818</v>
      </c>
      <c r="AR2" s="2">
        <v>4.8738967475302886</v>
      </c>
      <c r="AS2" s="2">
        <v>0.99707553931138837</v>
      </c>
      <c r="AT2" s="2">
        <v>0.2304792961849432</v>
      </c>
      <c r="AU2" s="2">
        <v>0.41965557656794711</v>
      </c>
      <c r="AV2" s="2">
        <v>0.24773054343669351</v>
      </c>
      <c r="AW2" s="2">
        <v>1.6824637880850359</v>
      </c>
      <c r="AX2" s="2">
        <v>1.969214790978792</v>
      </c>
      <c r="AY2" s="2">
        <v>1.992683983693168</v>
      </c>
      <c r="AZ2" s="2">
        <v>0.98031887534969619</v>
      </c>
      <c r="BA2" s="2">
        <v>0.75002368592491109</v>
      </c>
      <c r="BB2" s="2">
        <v>0.63163546292964956</v>
      </c>
      <c r="BC2" s="2">
        <v>0.73459044709278565</v>
      </c>
    </row>
    <row r="3" spans="1:55" x14ac:dyDescent="0.25">
      <c r="A3" s="27"/>
      <c r="B3" s="29" t="s">
        <v>71</v>
      </c>
      <c r="C3" s="2">
        <v>-2.8218615746648971E-2</v>
      </c>
      <c r="D3" s="2">
        <v>-2.3716777159965261E-2</v>
      </c>
      <c r="E3" s="2">
        <v>1.637900647627792</v>
      </c>
      <c r="F3" s="2">
        <v>0.30730548555044668</v>
      </c>
      <c r="G3" s="2">
        <v>0.83283067293493729</v>
      </c>
      <c r="H3" s="2">
        <v>11.506425381104339</v>
      </c>
      <c r="I3" s="2">
        <v>1.563396644589143</v>
      </c>
      <c r="J3" s="2">
        <v>2.1550908702210059</v>
      </c>
      <c r="K3" s="2">
        <v>0.2059435807156787</v>
      </c>
      <c r="L3" s="2">
        <v>1.3252505836553909</v>
      </c>
      <c r="M3" s="2">
        <v>4.4702461343475361</v>
      </c>
      <c r="N3" s="2">
        <v>0.19691307654801071</v>
      </c>
      <c r="O3" s="2">
        <v>2.1118316463130209</v>
      </c>
      <c r="P3" s="2">
        <v>0.58364685466928046</v>
      </c>
      <c r="Q3" s="2">
        <v>-2.9113146492612501</v>
      </c>
      <c r="R3" s="2">
        <v>0.5889749653689017</v>
      </c>
      <c r="S3" s="2">
        <v>-0.2050651473718125</v>
      </c>
      <c r="T3" s="2">
        <v>1.367042663493071</v>
      </c>
      <c r="U3" s="2">
        <v>3.2518434245504362</v>
      </c>
      <c r="V3" s="2">
        <v>0.52283760201208684</v>
      </c>
      <c r="W3" s="2">
        <v>5.1811414289527908</v>
      </c>
      <c r="X3" s="2">
        <v>3.1482227807218091</v>
      </c>
      <c r="Y3" s="2">
        <v>3.4454863715508881</v>
      </c>
      <c r="Z3" s="2">
        <v>1.7361017313863181</v>
      </c>
      <c r="AA3" s="2">
        <v>6.6742242865945496</v>
      </c>
      <c r="AB3" s="2">
        <v>1.016858735926099</v>
      </c>
      <c r="AC3" s="2">
        <v>0.96776626222439721</v>
      </c>
      <c r="AD3" s="2">
        <v>-965.16119645547678</v>
      </c>
      <c r="AE3" s="2">
        <v>10.630315920734191</v>
      </c>
      <c r="AF3" s="2">
        <v>5.6311423557053759</v>
      </c>
      <c r="AG3" s="2">
        <v>12.876431135335</v>
      </c>
      <c r="AH3" s="2">
        <v>58.190870085944987</v>
      </c>
      <c r="AI3" s="2">
        <v>0.82306392711886867</v>
      </c>
      <c r="AJ3" s="2">
        <v>0.63746485136841724</v>
      </c>
      <c r="AK3" s="2">
        <v>0.69129973131561706</v>
      </c>
      <c r="AL3" s="2">
        <v>5.7486095220003666</v>
      </c>
      <c r="AM3" s="2">
        <v>11.02507654786189</v>
      </c>
      <c r="AN3" s="2">
        <v>11.09538129986805</v>
      </c>
      <c r="AO3" s="2">
        <v>1.8600352225413379</v>
      </c>
      <c r="AP3" s="2">
        <v>3.956898667927204</v>
      </c>
      <c r="AQ3" s="2">
        <v>4.1968517769316138</v>
      </c>
      <c r="AR3" s="2">
        <v>5.4447098506794021</v>
      </c>
      <c r="AS3" s="2">
        <v>0.99845684314905148</v>
      </c>
      <c r="AT3" s="2">
        <v>0.18230084893650089</v>
      </c>
      <c r="AU3" s="2">
        <v>0.39949645122862648</v>
      </c>
      <c r="AV3" s="2">
        <v>0.21188736578818851</v>
      </c>
      <c r="AW3" s="2">
        <v>1.7284149516268861</v>
      </c>
      <c r="AX3" s="2">
        <v>2.038021297808764</v>
      </c>
      <c r="AY3" s="2">
        <v>2.0570166646775152</v>
      </c>
      <c r="AZ3" s="2">
        <v>0.97357341991696211</v>
      </c>
      <c r="BA3" s="2">
        <v>0.66161544015855001</v>
      </c>
      <c r="BB3" s="2">
        <v>0.53789191925786384</v>
      </c>
      <c r="BC3" s="2">
        <v>0.63403072110509007</v>
      </c>
    </row>
    <row r="4" spans="1:55" x14ac:dyDescent="0.25">
      <c r="A4" s="27"/>
      <c r="B4" s="30" t="s">
        <v>72</v>
      </c>
      <c r="C4" s="2">
        <v>-6.9519520414989813E-3</v>
      </c>
      <c r="D4" s="2">
        <v>-4.7517056475177587E-2</v>
      </c>
      <c r="E4" s="2">
        <v>1.1994759414395291</v>
      </c>
      <c r="F4" s="2">
        <v>0.74442591941201319</v>
      </c>
      <c r="G4" s="2">
        <v>0.82754724331104801</v>
      </c>
      <c r="H4" s="2">
        <v>11.13739321733715</v>
      </c>
      <c r="I4" s="2">
        <v>1.4831128860526379</v>
      </c>
      <c r="J4" s="2">
        <v>2.4817958449792208</v>
      </c>
      <c r="K4" s="2">
        <v>0.16722299419163281</v>
      </c>
      <c r="L4" s="2">
        <v>0.99814650157279439</v>
      </c>
      <c r="M4" s="2">
        <v>3.5948711690760611</v>
      </c>
      <c r="N4" s="2">
        <v>0.1587002072174675</v>
      </c>
      <c r="O4" s="2">
        <v>2.4368787908825622</v>
      </c>
      <c r="P4" s="2">
        <v>0.43909475262696568</v>
      </c>
      <c r="Q4" s="2">
        <v>-3.0327155864550002</v>
      </c>
      <c r="R4" s="2">
        <v>0.50779005927442589</v>
      </c>
      <c r="S4" s="2">
        <v>-0.44200021823387498</v>
      </c>
      <c r="T4" s="2">
        <v>1.279237988761917</v>
      </c>
      <c r="U4" s="2">
        <v>2.5685979391605498</v>
      </c>
      <c r="V4" s="2">
        <v>0.4309290217494775</v>
      </c>
      <c r="W4" s="2">
        <v>4.3673644039608579</v>
      </c>
      <c r="X4" s="2">
        <v>3.7489956364284058</v>
      </c>
      <c r="Y4" s="2">
        <v>2.817129829911361</v>
      </c>
      <c r="Z4" s="2">
        <v>1.4436474529234811</v>
      </c>
      <c r="AA4" s="2">
        <v>5.482878981233819</v>
      </c>
      <c r="AB4" s="2">
        <v>1.0271022801335841</v>
      </c>
      <c r="AC4" s="2">
        <v>0.94911992538794387</v>
      </c>
      <c r="AD4" s="2">
        <v>79.131826973327293</v>
      </c>
      <c r="AE4" s="2">
        <v>12.428871791560001</v>
      </c>
      <c r="AF4" s="2">
        <v>5.8765931884278126</v>
      </c>
      <c r="AG4" s="2">
        <v>12.83597735865062</v>
      </c>
      <c r="AH4" s="2">
        <v>56.923249745799993</v>
      </c>
      <c r="AI4" s="2">
        <v>0.811987846327066</v>
      </c>
      <c r="AJ4" s="2">
        <v>0.63174960787406376</v>
      </c>
      <c r="AK4" s="2">
        <v>0.64189894490714017</v>
      </c>
      <c r="AL4" s="2">
        <v>4.8244999880201176</v>
      </c>
      <c r="AM4" s="2">
        <v>11.832908747376971</v>
      </c>
      <c r="AN4" s="2">
        <v>11.89283230367311</v>
      </c>
      <c r="AO4" s="2">
        <v>2.1194765688108461</v>
      </c>
      <c r="AP4" s="2">
        <v>3.408926312805125</v>
      </c>
      <c r="AQ4" s="2">
        <v>4.0333480576952807</v>
      </c>
      <c r="AR4" s="2">
        <v>4.3920274303112006</v>
      </c>
      <c r="AS4" s="2">
        <v>1.001084655866969</v>
      </c>
      <c r="AT4" s="2">
        <v>0.17110996855924701</v>
      </c>
      <c r="AU4" s="2">
        <v>0.46807717519099129</v>
      </c>
      <c r="AV4" s="2">
        <v>0.2164173663274335</v>
      </c>
      <c r="AW4" s="2">
        <v>1.746838508583711</v>
      </c>
      <c r="AX4" s="2">
        <v>1.9995017740818299</v>
      </c>
      <c r="AY4" s="2">
        <v>2.0112462688993289</v>
      </c>
      <c r="AZ4" s="2">
        <v>0.96351936929530746</v>
      </c>
      <c r="BA4" s="2">
        <v>0.56803842976973984</v>
      </c>
      <c r="BB4" s="2">
        <v>0.44583570084031249</v>
      </c>
      <c r="BC4" s="2">
        <v>0.53344475869313557</v>
      </c>
    </row>
    <row r="5" spans="1:55" x14ac:dyDescent="0.25">
      <c r="A5" s="27"/>
      <c r="B5" s="26" t="s">
        <v>55</v>
      </c>
      <c r="C5" s="2">
        <v>-2.6617051815725781E-2</v>
      </c>
      <c r="D5" s="2">
        <v>-2.9620185075825738E-2</v>
      </c>
      <c r="E5" s="2">
        <v>1.6768274216940751</v>
      </c>
      <c r="F5" s="2">
        <v>0.3526342615728148</v>
      </c>
      <c r="G5" s="2">
        <v>0.85190883255040339</v>
      </c>
      <c r="H5" s="2">
        <v>12.65925410977149</v>
      </c>
      <c r="I5" s="2">
        <v>1.5733955647777029</v>
      </c>
      <c r="J5" s="2">
        <v>2.2231367042083159</v>
      </c>
      <c r="K5" s="2">
        <v>0.21737074988476859</v>
      </c>
      <c r="L5" s="2">
        <v>1.3929535069348009</v>
      </c>
      <c r="M5" s="2">
        <v>4.8248712760458057</v>
      </c>
      <c r="N5" s="2">
        <v>0.2047321303185777</v>
      </c>
      <c r="O5" s="2">
        <v>2.1729310519453668</v>
      </c>
      <c r="P5" s="2">
        <v>0.5743023747235122</v>
      </c>
      <c r="Q5" s="2">
        <v>-2.9230599808525</v>
      </c>
      <c r="R5" s="2">
        <v>0.60017979231235929</v>
      </c>
      <c r="S5" s="2">
        <v>-0.1269013010789998</v>
      </c>
      <c r="T5" s="2">
        <v>1.3797784747452491</v>
      </c>
      <c r="U5" s="2">
        <v>3.3339500119593928</v>
      </c>
      <c r="V5" s="2">
        <v>0.53685043669406973</v>
      </c>
      <c r="W5" s="2">
        <v>5.4996354739923241</v>
      </c>
      <c r="X5" s="2">
        <v>3.315028415743202</v>
      </c>
      <c r="Y5" s="2">
        <v>3.599989012874977</v>
      </c>
      <c r="Z5" s="2">
        <v>1.792957809074458</v>
      </c>
      <c r="AA5" s="2">
        <v>7.1860147763045328</v>
      </c>
      <c r="AB5" s="2">
        <v>1.0166108999831009</v>
      </c>
      <c r="AC5" s="2">
        <v>0.96825777308415317</v>
      </c>
      <c r="AD5" s="2">
        <v>75.83315694573632</v>
      </c>
      <c r="AE5" s="2">
        <v>9.7328169443600014</v>
      </c>
      <c r="AF5" s="2">
        <v>5.0112840556043752</v>
      </c>
      <c r="AG5" s="2">
        <v>13.023710769192499</v>
      </c>
      <c r="AH5" s="2">
        <v>59.285013566607503</v>
      </c>
      <c r="AI5" s="2">
        <v>0.84401674290149353</v>
      </c>
      <c r="AJ5" s="2">
        <v>0.63973873256233948</v>
      </c>
      <c r="AK5" s="2">
        <v>0.71792342936784348</v>
      </c>
      <c r="AL5" s="2">
        <v>6.138445886378002</v>
      </c>
      <c r="AM5" s="2">
        <v>11.711782058874951</v>
      </c>
      <c r="AN5" s="2">
        <v>11.8076753233213</v>
      </c>
      <c r="AO5" s="2">
        <v>1.9480412523763271</v>
      </c>
      <c r="AP5" s="2">
        <v>4.2048995639608213</v>
      </c>
      <c r="AQ5" s="2">
        <v>4.5270049454546566</v>
      </c>
      <c r="AR5" s="2">
        <v>5.8028740026348702</v>
      </c>
      <c r="AS5" s="2">
        <v>0.99633667593333763</v>
      </c>
      <c r="AT5" s="2">
        <v>0.1601876867649997</v>
      </c>
      <c r="AU5" s="2">
        <v>0.36781530532443729</v>
      </c>
      <c r="AV5" s="2">
        <v>0.19059814157662491</v>
      </c>
      <c r="AW5" s="2">
        <v>1.74532243904937</v>
      </c>
      <c r="AX5" s="2">
        <v>2.067871300539994</v>
      </c>
      <c r="AY5" s="2">
        <v>2.0944369723074931</v>
      </c>
      <c r="AZ5" s="2">
        <v>0.97349630110373786</v>
      </c>
      <c r="BA5" s="2">
        <v>0.65805433771483113</v>
      </c>
      <c r="BB5" s="2">
        <v>0.52612404566695326</v>
      </c>
      <c r="BC5" s="2">
        <v>0.62622473749877694</v>
      </c>
    </row>
    <row r="6" spans="1:55" x14ac:dyDescent="0.25">
      <c r="A6" s="27" t="s">
        <v>56</v>
      </c>
      <c r="B6" s="28" t="s">
        <v>70</v>
      </c>
      <c r="C6" s="2">
        <v>-9.2768096768344067E-3</v>
      </c>
      <c r="D6" s="2">
        <v>-3.6436304565384887E-2</v>
      </c>
      <c r="E6" s="2">
        <v>1.1346207369346579</v>
      </c>
      <c r="F6" s="2">
        <v>0.53090718606231302</v>
      </c>
      <c r="G6" s="2">
        <v>0.73023683766454583</v>
      </c>
      <c r="H6" s="2">
        <v>6.690079952499417</v>
      </c>
      <c r="I6" s="2">
        <v>1.6726816894522269</v>
      </c>
      <c r="J6" s="2">
        <v>1.9849797186768781</v>
      </c>
      <c r="K6" s="2">
        <v>0.1238543596300594</v>
      </c>
      <c r="L6" s="2">
        <v>0.80545285925808396</v>
      </c>
      <c r="M6" s="2">
        <v>2.4693365189767071</v>
      </c>
      <c r="N6" s="2">
        <v>0.13291267654958691</v>
      </c>
      <c r="O6" s="2">
        <v>1.9559407657209309</v>
      </c>
      <c r="P6" s="2">
        <v>0.5390448549842406</v>
      </c>
      <c r="Q6" s="2">
        <v>-2.910434945936875</v>
      </c>
      <c r="R6" s="2">
        <v>0.47742178881538161</v>
      </c>
      <c r="S6" s="2">
        <v>-0.65164279330800001</v>
      </c>
      <c r="T6" s="2">
        <v>1.2505409212293019</v>
      </c>
      <c r="U6" s="2">
        <v>2.7560942717661718</v>
      </c>
      <c r="V6" s="2">
        <v>0.44055908971155749</v>
      </c>
      <c r="W6" s="2">
        <v>3.4034268751562191</v>
      </c>
      <c r="X6" s="2">
        <v>2.662417547518817</v>
      </c>
      <c r="Y6" s="2">
        <v>2.4960072877312869</v>
      </c>
      <c r="Z6" s="2">
        <v>1.3550150629946089</v>
      </c>
      <c r="AA6" s="2">
        <v>4.3311455920792463</v>
      </c>
      <c r="AB6" s="2">
        <v>0.99492015766796593</v>
      </c>
      <c r="AC6" s="2">
        <v>1.0140109316502179</v>
      </c>
      <c r="AD6" s="2">
        <v>-299.23706253955959</v>
      </c>
      <c r="AE6" s="2">
        <v>14.10012616082725</v>
      </c>
      <c r="AF6" s="2">
        <v>7.9147684783201253</v>
      </c>
      <c r="AG6" s="2">
        <v>11.39476604029937</v>
      </c>
      <c r="AH6" s="2">
        <v>49.017192268558127</v>
      </c>
      <c r="AI6" s="2">
        <v>0.71438157496936505</v>
      </c>
      <c r="AJ6" s="2">
        <v>0.62191795495772606</v>
      </c>
      <c r="AK6" s="2">
        <v>0.5472814016473645</v>
      </c>
      <c r="AL6" s="2">
        <v>3.6021397830798652</v>
      </c>
      <c r="AM6" s="2">
        <v>7.0151612248330668</v>
      </c>
      <c r="AN6" s="2">
        <v>7.0326541928979989</v>
      </c>
      <c r="AO6" s="2">
        <v>1.752150447970626</v>
      </c>
      <c r="AP6" s="2">
        <v>2.8835206663122901</v>
      </c>
      <c r="AQ6" s="2">
        <v>3.1563869274832652</v>
      </c>
      <c r="AR6" s="2">
        <v>3.6560877275630621</v>
      </c>
      <c r="AS6" s="2">
        <v>1.007828202526369</v>
      </c>
      <c r="AT6" s="2">
        <v>0.29082484245985929</v>
      </c>
      <c r="AU6" s="2">
        <v>0.56950496850815768</v>
      </c>
      <c r="AV6" s="2">
        <v>0.31130387668885789</v>
      </c>
      <c r="AW6" s="2">
        <v>1.65370505082555</v>
      </c>
      <c r="AX6" s="2">
        <v>1.8516179939230419</v>
      </c>
      <c r="AY6" s="2">
        <v>1.8583516550324171</v>
      </c>
      <c r="AZ6" s="2">
        <v>0.97748185202030147</v>
      </c>
      <c r="BA6" s="2">
        <v>0.70874389677827165</v>
      </c>
      <c r="BB6" s="2">
        <v>0.59374222661590292</v>
      </c>
      <c r="BC6" s="2">
        <v>0.70862242603748515</v>
      </c>
    </row>
    <row r="7" spans="1:55" x14ac:dyDescent="0.25">
      <c r="A7" s="27"/>
      <c r="B7" s="29" t="s">
        <v>71</v>
      </c>
      <c r="C7" s="2">
        <v>-2.234824223041184E-2</v>
      </c>
      <c r="D7" s="2">
        <v>-3.0828158044620611E-2</v>
      </c>
      <c r="E7" s="2">
        <v>1.1176384418246199</v>
      </c>
      <c r="F7" s="2">
        <v>0.54800750942511212</v>
      </c>
      <c r="G7" s="2">
        <v>0.76972068122324766</v>
      </c>
      <c r="H7" s="2">
        <v>8.1428953681724892</v>
      </c>
      <c r="I7" s="2">
        <v>1.847678688122631</v>
      </c>
      <c r="J7" s="2">
        <v>2.290232597736781</v>
      </c>
      <c r="K7" s="2">
        <v>0.1266085081545926</v>
      </c>
      <c r="L7" s="2">
        <v>0.86184814802320953</v>
      </c>
      <c r="M7" s="2">
        <v>2.6550512835660451</v>
      </c>
      <c r="N7" s="2">
        <v>0.13854655555190229</v>
      </c>
      <c r="O7" s="2">
        <v>2.2545383210458758</v>
      </c>
      <c r="P7" s="2">
        <v>0.47323004170984712</v>
      </c>
      <c r="Q7" s="2">
        <v>-2.9499806978000001</v>
      </c>
      <c r="R7" s="2">
        <v>0.48862715669430701</v>
      </c>
      <c r="S7" s="2">
        <v>-0.55368415688750006</v>
      </c>
      <c r="T7" s="2">
        <v>1.270382570736992</v>
      </c>
      <c r="U7" s="2">
        <v>2.7379849448665792</v>
      </c>
      <c r="V7" s="2">
        <v>0.45401327816841991</v>
      </c>
      <c r="W7" s="2">
        <v>3.5797877578244659</v>
      </c>
      <c r="X7" s="2">
        <v>3.028037060043776</v>
      </c>
      <c r="Y7" s="2">
        <v>2.6385544708974962</v>
      </c>
      <c r="Z7" s="2">
        <v>1.398594043004656</v>
      </c>
      <c r="AA7" s="2">
        <v>4.8581599100750914</v>
      </c>
      <c r="AB7" s="2">
        <v>0.9764202202340504</v>
      </c>
      <c r="AC7" s="2">
        <v>1.052494660799306</v>
      </c>
      <c r="AD7" s="2">
        <v>-92.771210527152164</v>
      </c>
      <c r="AE7" s="2">
        <v>14.77624604810781</v>
      </c>
      <c r="AF7" s="2">
        <v>7.3452769531928741</v>
      </c>
      <c r="AG7" s="2">
        <v>12.44243417074687</v>
      </c>
      <c r="AH7" s="2">
        <v>53.342177688367507</v>
      </c>
      <c r="AI7" s="2">
        <v>0.75647305613119731</v>
      </c>
      <c r="AJ7" s="2">
        <v>0.62126473788459646</v>
      </c>
      <c r="AK7" s="2">
        <v>0.56621225828990485</v>
      </c>
      <c r="AL7" s="2">
        <v>3.8297802157607141</v>
      </c>
      <c r="AM7" s="2">
        <v>7.4857326812416964</v>
      </c>
      <c r="AN7" s="2">
        <v>7.5822988188853193</v>
      </c>
      <c r="AO7" s="2">
        <v>1.878395880833718</v>
      </c>
      <c r="AP7" s="2">
        <v>3.1501873201150841</v>
      </c>
      <c r="AQ7" s="2">
        <v>3.58625823829151</v>
      </c>
      <c r="AR7" s="2">
        <v>4.0317844427900473</v>
      </c>
      <c r="AS7" s="2">
        <v>0.99084209496845055</v>
      </c>
      <c r="AT7" s="2">
        <v>0.27720381406851308</v>
      </c>
      <c r="AU7" s="2">
        <v>0.55378188596008826</v>
      </c>
      <c r="AV7" s="2">
        <v>0.2694601173246996</v>
      </c>
      <c r="AW7" s="2">
        <v>1.6918636495188091</v>
      </c>
      <c r="AX7" s="2">
        <v>1.873606859901312</v>
      </c>
      <c r="AY7" s="2">
        <v>1.9034111477406881</v>
      </c>
      <c r="AZ7" s="2">
        <v>0.97257906377747549</v>
      </c>
      <c r="BA7" s="2">
        <v>0.69996784157399583</v>
      </c>
      <c r="BB7" s="2">
        <v>0.57164979433701857</v>
      </c>
      <c r="BC7" s="2">
        <v>0.70023704882645121</v>
      </c>
    </row>
    <row r="8" spans="1:55" x14ac:dyDescent="0.25">
      <c r="A8" s="27"/>
      <c r="B8" s="30" t="s">
        <v>72</v>
      </c>
      <c r="C8" s="2">
        <v>-1.086973689810865E-2</v>
      </c>
      <c r="D8" s="2">
        <v>-3.8773490288433327E-2</v>
      </c>
      <c r="E8" s="2">
        <v>1.4167731476589049</v>
      </c>
      <c r="F8" s="2">
        <v>0.53015772483425816</v>
      </c>
      <c r="G8" s="2">
        <v>0.78311156579696262</v>
      </c>
      <c r="H8" s="2">
        <v>8.3274726880088359</v>
      </c>
      <c r="I8" s="2">
        <v>1.798635848284428</v>
      </c>
      <c r="J8" s="2">
        <v>2.056912489852802</v>
      </c>
      <c r="K8" s="2">
        <v>0.15982885507619449</v>
      </c>
      <c r="L8" s="2">
        <v>1.0606208095294609</v>
      </c>
      <c r="M8" s="2">
        <v>3.1964704182560171</v>
      </c>
      <c r="N8" s="2">
        <v>0.16666945802786681</v>
      </c>
      <c r="O8" s="2">
        <v>2.027092352861938</v>
      </c>
      <c r="P8" s="2">
        <v>0.5745128427877616</v>
      </c>
      <c r="Q8" s="2">
        <v>-2.8823434136900001</v>
      </c>
      <c r="R8" s="2">
        <v>0.54899178369933943</v>
      </c>
      <c r="S8" s="2">
        <v>-0.38572076038812492</v>
      </c>
      <c r="T8" s="2">
        <v>1.327175878040266</v>
      </c>
      <c r="U8" s="2">
        <v>3.2312012841487499</v>
      </c>
      <c r="V8" s="2">
        <v>0.51390980674056774</v>
      </c>
      <c r="W8" s="2">
        <v>4.094577229223157</v>
      </c>
      <c r="X8" s="2">
        <v>2.7739881932321162</v>
      </c>
      <c r="Y8" s="2">
        <v>2.9806908062147621</v>
      </c>
      <c r="Z8" s="2">
        <v>1.5572287064671739</v>
      </c>
      <c r="AA8" s="2">
        <v>5.3885206038748743</v>
      </c>
      <c r="AB8" s="2">
        <v>0.98744603893768923</v>
      </c>
      <c r="AC8" s="2">
        <v>1.030551245079969</v>
      </c>
      <c r="AD8" s="2">
        <v>-46.419806295020742</v>
      </c>
      <c r="AE8" s="2">
        <v>12.908024278831</v>
      </c>
      <c r="AF8" s="2">
        <v>7.0498958846290618</v>
      </c>
      <c r="AG8" s="2">
        <v>12.50425024129688</v>
      </c>
      <c r="AH8" s="2">
        <v>54.602935095582502</v>
      </c>
      <c r="AI8" s="2">
        <v>0.77084366568328211</v>
      </c>
      <c r="AJ8" s="2">
        <v>0.62714900884877423</v>
      </c>
      <c r="AK8" s="2">
        <v>0.61796004051592779</v>
      </c>
      <c r="AL8" s="2">
        <v>4.3841414824169522</v>
      </c>
      <c r="AM8" s="2">
        <v>8.1464397574164948</v>
      </c>
      <c r="AN8" s="2">
        <v>8.2760315030342593</v>
      </c>
      <c r="AO8" s="2">
        <v>1.7953824441044479</v>
      </c>
      <c r="AP8" s="2">
        <v>3.3958606786889769</v>
      </c>
      <c r="AQ8" s="2">
        <v>3.601954379493812</v>
      </c>
      <c r="AR8" s="2">
        <v>4.5338037078596054</v>
      </c>
      <c r="AS8" s="2">
        <v>0.99381469617483098</v>
      </c>
      <c r="AT8" s="2">
        <v>0.25578058749868482</v>
      </c>
      <c r="AU8" s="2">
        <v>0.48347182413943168</v>
      </c>
      <c r="AV8" s="2">
        <v>0.2576618322306844</v>
      </c>
      <c r="AW8" s="2">
        <v>1.683400239390602</v>
      </c>
      <c r="AX8" s="2">
        <v>1.919217865486847</v>
      </c>
      <c r="AY8" s="2">
        <v>1.946619310450598</v>
      </c>
      <c r="AZ8" s="2">
        <v>0.97745387823198004</v>
      </c>
      <c r="BA8" s="2">
        <v>0.74231081636090934</v>
      </c>
      <c r="BB8" s="2">
        <v>0.61528753668551806</v>
      </c>
      <c r="BC8" s="2">
        <v>0.74061784947003184</v>
      </c>
    </row>
    <row r="9" spans="1:55" x14ac:dyDescent="0.25">
      <c r="A9" s="27"/>
      <c r="B9" s="26" t="s">
        <v>55</v>
      </c>
      <c r="C9" s="2">
        <v>-1.9121091196154599E-2</v>
      </c>
      <c r="D9" s="2">
        <v>-3.0999305664010102E-2</v>
      </c>
      <c r="E9" s="2">
        <v>1.2920671219422299</v>
      </c>
      <c r="F9" s="2">
        <v>0.36087337087412319</v>
      </c>
      <c r="G9" s="2">
        <v>0.76967759666983759</v>
      </c>
      <c r="H9" s="2">
        <v>7.793594415158565</v>
      </c>
      <c r="I9" s="2">
        <v>1.76904720364884</v>
      </c>
      <c r="J9" s="2">
        <v>2.033895156325547</v>
      </c>
      <c r="K9" s="2">
        <v>0.14430022126133751</v>
      </c>
      <c r="L9" s="2">
        <v>0.95615226437031309</v>
      </c>
      <c r="M9" s="2">
        <v>2.9197144867030742</v>
      </c>
      <c r="N9" s="2">
        <v>0.1514871362758029</v>
      </c>
      <c r="O9" s="2">
        <v>2.0062113346302319</v>
      </c>
      <c r="P9" s="2">
        <v>0.55195100571966438</v>
      </c>
      <c r="Q9" s="2">
        <v>-2.917233398531875</v>
      </c>
      <c r="R9" s="2">
        <v>0.52516163669643701</v>
      </c>
      <c r="S9" s="2">
        <v>-0.47574288010612498</v>
      </c>
      <c r="T9" s="2">
        <v>1.2926462640529051</v>
      </c>
      <c r="U9" s="2">
        <v>3.0646951345243409</v>
      </c>
      <c r="V9" s="2">
        <v>0.49350385265778912</v>
      </c>
      <c r="W9" s="2">
        <v>3.8340741688548881</v>
      </c>
      <c r="X9" s="2">
        <v>2.7487030055305048</v>
      </c>
      <c r="Y9" s="2">
        <v>2.803441884844462</v>
      </c>
      <c r="Z9" s="2">
        <v>1.479377418347555</v>
      </c>
      <c r="AA9" s="2">
        <v>5.0670901547296614</v>
      </c>
      <c r="AB9" s="2">
        <v>0.98678729834242418</v>
      </c>
      <c r="AC9" s="2">
        <v>1.029328598116436</v>
      </c>
      <c r="AD9" s="2">
        <v>10696.659281243919</v>
      </c>
      <c r="AE9" s="2">
        <v>13.46788572536725</v>
      </c>
      <c r="AF9" s="2">
        <v>7.4158613248409369</v>
      </c>
      <c r="AG9" s="2">
        <v>12.464588054520631</v>
      </c>
      <c r="AH9" s="2">
        <v>53.977608000526253</v>
      </c>
      <c r="AI9" s="2">
        <v>0.75810108515179853</v>
      </c>
      <c r="AJ9" s="2">
        <v>0.62469736058011738</v>
      </c>
      <c r="AK9" s="2">
        <v>0.60087139711377935</v>
      </c>
      <c r="AL9" s="2">
        <v>4.0972175326276421</v>
      </c>
      <c r="AM9" s="2">
        <v>7.5041467164081546</v>
      </c>
      <c r="AN9" s="2">
        <v>7.5701088294560366</v>
      </c>
      <c r="AO9" s="2">
        <v>1.772471163581036</v>
      </c>
      <c r="AP9" s="2">
        <v>3.2716869898230869</v>
      </c>
      <c r="AQ9" s="2">
        <v>3.539285686664019</v>
      </c>
      <c r="AR9" s="2">
        <v>4.2463567798137074</v>
      </c>
      <c r="AS9" s="2">
        <v>0.99775599294073447</v>
      </c>
      <c r="AT9" s="2">
        <v>0.27153473915269599</v>
      </c>
      <c r="AU9" s="2">
        <v>0.50415286373470447</v>
      </c>
      <c r="AV9" s="2">
        <v>0.27347669554869669</v>
      </c>
      <c r="AW9" s="2">
        <v>1.6880006405063011</v>
      </c>
      <c r="AX9" s="2">
        <v>1.905010689271307</v>
      </c>
      <c r="AY9" s="2">
        <v>1.922891892739433</v>
      </c>
      <c r="AZ9" s="2">
        <v>0.97793275944635238</v>
      </c>
      <c r="BA9" s="2">
        <v>0.74709365650416315</v>
      </c>
      <c r="BB9" s="2">
        <v>0.6214965824807448</v>
      </c>
      <c r="BC9" s="2">
        <v>0.74879603572733588</v>
      </c>
    </row>
    <row r="10" spans="1:55" x14ac:dyDescent="0.25">
      <c r="A10" s="27" t="s">
        <v>57</v>
      </c>
      <c r="B10" s="28" t="s">
        <v>70</v>
      </c>
      <c r="C10" s="2">
        <v>-2.333207226962962E-2</v>
      </c>
      <c r="D10" s="2">
        <v>-3.0260706697941009E-2</v>
      </c>
      <c r="E10" s="2">
        <v>1.615100892302441</v>
      </c>
      <c r="F10" s="2">
        <v>0.4277389783093109</v>
      </c>
      <c r="G10" s="2">
        <v>0.81814623891581684</v>
      </c>
      <c r="H10" s="2">
        <v>10.507730108050341</v>
      </c>
      <c r="I10" s="2">
        <v>1.683980085252893</v>
      </c>
      <c r="J10" s="2">
        <v>2.131887675309188</v>
      </c>
      <c r="K10" s="2">
        <v>0.18488512468340659</v>
      </c>
      <c r="L10" s="2">
        <v>1.2644344929682529</v>
      </c>
      <c r="M10" s="2">
        <v>4.014895259763632</v>
      </c>
      <c r="N10" s="2">
        <v>0.18772208330178311</v>
      </c>
      <c r="O10" s="2">
        <v>2.0954006625384149</v>
      </c>
      <c r="P10" s="2">
        <v>0.58319540026449057</v>
      </c>
      <c r="Q10" s="2">
        <v>-2.888757100412858</v>
      </c>
      <c r="R10" s="2">
        <v>0.5836007976253742</v>
      </c>
      <c r="S10" s="2">
        <v>-0.21268123939414299</v>
      </c>
      <c r="T10" s="2">
        <v>1.3675102014724361</v>
      </c>
      <c r="U10" s="2">
        <v>3.3850984116301719</v>
      </c>
      <c r="V10" s="2">
        <v>0.53926890449049425</v>
      </c>
      <c r="W10" s="2">
        <v>4.8519118370577159</v>
      </c>
      <c r="X10" s="2">
        <v>2.9519576228719502</v>
      </c>
      <c r="Y10" s="2">
        <v>3.426466887491721</v>
      </c>
      <c r="Z10" s="2">
        <v>1.732840935795354</v>
      </c>
      <c r="AA10" s="2">
        <v>6.5992488585838318</v>
      </c>
      <c r="AB10" s="2">
        <v>1.002081389379567</v>
      </c>
      <c r="AC10" s="2">
        <v>0.99851882403336811</v>
      </c>
      <c r="AD10" s="2">
        <v>-1871.8363150066041</v>
      </c>
      <c r="AE10" s="2">
        <v>9.8493910779331877</v>
      </c>
      <c r="AF10" s="2">
        <v>5.2540078468793752</v>
      </c>
      <c r="AG10" s="2">
        <v>11.21155782296062</v>
      </c>
      <c r="AH10" s="2">
        <v>49.716116135359997</v>
      </c>
      <c r="AI10" s="2">
        <v>0.80821661308046777</v>
      </c>
      <c r="AJ10" s="2">
        <v>0.63176657799917912</v>
      </c>
      <c r="AK10" s="2">
        <v>0.66934497328524822</v>
      </c>
      <c r="AL10" s="2">
        <v>5.2661825500666826</v>
      </c>
      <c r="AM10" s="2">
        <v>10.75483302832599</v>
      </c>
      <c r="AN10" s="2">
        <v>10.873116564423739</v>
      </c>
      <c r="AO10" s="2">
        <v>1.8545336934235219</v>
      </c>
      <c r="AP10" s="2">
        <v>3.9610518070530838</v>
      </c>
      <c r="AQ10" s="2">
        <v>4.1517392223997476</v>
      </c>
      <c r="AR10" s="2">
        <v>5.4437420148292333</v>
      </c>
      <c r="AS10" s="2">
        <v>0.99632195586129846</v>
      </c>
      <c r="AT10" s="2">
        <v>0.21016439170957041</v>
      </c>
      <c r="AU10" s="2">
        <v>0.42294787438406872</v>
      </c>
      <c r="AV10" s="2">
        <v>0.22180336325749811</v>
      </c>
      <c r="AW10" s="2">
        <v>1.716185335584983</v>
      </c>
      <c r="AX10" s="2">
        <v>1.997225917284978</v>
      </c>
      <c r="AY10" s="2">
        <v>2.0183837467649779</v>
      </c>
      <c r="AZ10" s="2">
        <v>0.97595908783702801</v>
      </c>
      <c r="BA10" s="2">
        <v>0.70672844860393091</v>
      </c>
      <c r="BB10" s="2">
        <v>0.57328669822324485</v>
      </c>
      <c r="BC10" s="2">
        <v>0.68910228210187707</v>
      </c>
    </row>
    <row r="11" spans="1:55" x14ac:dyDescent="0.25">
      <c r="A11" s="27"/>
      <c r="B11" s="29" t="s">
        <v>71</v>
      </c>
      <c r="C11" s="2">
        <v>-3.0350334167837081E-2</v>
      </c>
      <c r="D11" s="2">
        <v>-2.6863907255389161E-2</v>
      </c>
      <c r="E11" s="2">
        <v>1.3964777421315191</v>
      </c>
      <c r="F11" s="2">
        <v>0.29431638620425088</v>
      </c>
      <c r="G11" s="2">
        <v>0.83486531993009394</v>
      </c>
      <c r="H11" s="2">
        <v>11.670727866876319</v>
      </c>
      <c r="I11" s="2">
        <v>1.5686895123114279</v>
      </c>
      <c r="J11" s="2">
        <v>2.4151990479659369</v>
      </c>
      <c r="K11" s="2">
        <v>0.17010402508870329</v>
      </c>
      <c r="L11" s="2">
        <v>1.146086662748063</v>
      </c>
      <c r="M11" s="2">
        <v>3.9926680499693128</v>
      </c>
      <c r="N11" s="2">
        <v>0.17074341097682971</v>
      </c>
      <c r="O11" s="2">
        <v>2.3639991108476108</v>
      </c>
      <c r="P11" s="2">
        <v>0.48952293322577639</v>
      </c>
      <c r="Q11" s="2">
        <v>-2.9940231982831249</v>
      </c>
      <c r="R11" s="2">
        <v>0.54226144655392849</v>
      </c>
      <c r="S11" s="2">
        <v>-0.30907765357112499</v>
      </c>
      <c r="T11" s="2">
        <v>1.3198650531631679</v>
      </c>
      <c r="U11" s="2">
        <v>2.938690055303526</v>
      </c>
      <c r="V11" s="2">
        <v>0.48287192130752632</v>
      </c>
      <c r="W11" s="2">
        <v>4.7834830107959334</v>
      </c>
      <c r="X11" s="2">
        <v>3.4928296606671299</v>
      </c>
      <c r="Y11" s="2">
        <v>3.2031445683666329</v>
      </c>
      <c r="Z11" s="2">
        <v>1.6144996606216699</v>
      </c>
      <c r="AA11" s="2">
        <v>6.4256079240722084</v>
      </c>
      <c r="AB11" s="2">
        <v>1.015809306139217</v>
      </c>
      <c r="AC11" s="2">
        <v>0.97032250697549938</v>
      </c>
      <c r="AD11" s="2">
        <v>82.622037171591145</v>
      </c>
      <c r="AE11" s="2">
        <v>11.58753002915762</v>
      </c>
      <c r="AF11" s="2">
        <v>5.4951084487142499</v>
      </c>
      <c r="AG11" s="2">
        <v>12.97769674345</v>
      </c>
      <c r="AH11" s="2">
        <v>57.35609689959437</v>
      </c>
      <c r="AI11" s="2">
        <v>0.82430209455556591</v>
      </c>
      <c r="AJ11" s="2">
        <v>0.63064267429151655</v>
      </c>
      <c r="AK11" s="2">
        <v>0.6640956799696448</v>
      </c>
      <c r="AL11" s="2">
        <v>5.2664616035171434</v>
      </c>
      <c r="AM11" s="2">
        <v>11.27482161417943</v>
      </c>
      <c r="AN11" s="2">
        <v>11.304063537831549</v>
      </c>
      <c r="AO11" s="2">
        <v>2.0076035799338459</v>
      </c>
      <c r="AP11" s="2">
        <v>3.8863296252992701</v>
      </c>
      <c r="AQ11" s="2">
        <v>4.3619775363296567</v>
      </c>
      <c r="AR11" s="2">
        <v>5.1728810183534613</v>
      </c>
      <c r="AS11" s="2">
        <v>0.99970642000433085</v>
      </c>
      <c r="AT11" s="2">
        <v>0.18032602608874251</v>
      </c>
      <c r="AU11" s="2">
        <v>0.43705090459566881</v>
      </c>
      <c r="AV11" s="2">
        <v>0.20834386688224121</v>
      </c>
      <c r="AW11" s="2">
        <v>1.7553053436199251</v>
      </c>
      <c r="AX11" s="2">
        <v>2.0201230596836619</v>
      </c>
      <c r="AY11" s="2">
        <v>2.0310164752405369</v>
      </c>
      <c r="AZ11" s="2">
        <v>0.96859449206514359</v>
      </c>
      <c r="BA11" s="2">
        <v>0.62044341205372422</v>
      </c>
      <c r="BB11" s="2">
        <v>0.49172525674610912</v>
      </c>
      <c r="BC11" s="2">
        <v>0.5920212165759835</v>
      </c>
    </row>
    <row r="12" spans="1:55" x14ac:dyDescent="0.25">
      <c r="A12" s="27"/>
      <c r="B12" s="30" t="s">
        <v>72</v>
      </c>
      <c r="C12" s="2">
        <v>-8.7510563623630147E-3</v>
      </c>
      <c r="D12" s="2">
        <v>-5.0369837552112828E-2</v>
      </c>
      <c r="E12" s="2">
        <v>0.94795643218884607</v>
      </c>
      <c r="F12" s="2">
        <v>0.90075251829222225</v>
      </c>
      <c r="G12" s="2">
        <v>0.83519500130254387</v>
      </c>
      <c r="H12" s="2">
        <v>12.162066661500701</v>
      </c>
      <c r="I12" s="2">
        <v>1.399689100838424</v>
      </c>
      <c r="J12" s="2">
        <v>3.1758318683086482</v>
      </c>
      <c r="K12" s="2">
        <v>0.1321364933807074</v>
      </c>
      <c r="L12" s="2">
        <v>0.80742044373601396</v>
      </c>
      <c r="M12" s="2">
        <v>2.9399514144520591</v>
      </c>
      <c r="N12" s="2">
        <v>0.13027920121454151</v>
      </c>
      <c r="O12" s="2">
        <v>3.1227522238253411</v>
      </c>
      <c r="P12" s="2">
        <v>0.32147178387910308</v>
      </c>
      <c r="Q12" s="2">
        <v>-3.1112989826981252</v>
      </c>
      <c r="R12" s="2">
        <v>0.44619732875789803</v>
      </c>
      <c r="S12" s="2">
        <v>-0.56939811339956248</v>
      </c>
      <c r="T12" s="2">
        <v>1.22841226936578</v>
      </c>
      <c r="U12" s="2">
        <v>2.2327340153616348</v>
      </c>
      <c r="V12" s="2">
        <v>0.37169720782192378</v>
      </c>
      <c r="W12" s="2">
        <v>3.7931063957236519</v>
      </c>
      <c r="X12" s="2">
        <v>4.5796787390380613</v>
      </c>
      <c r="Y12" s="2">
        <v>2.5375807850305652</v>
      </c>
      <c r="Z12" s="2">
        <v>1.306831855861917</v>
      </c>
      <c r="AA12" s="2">
        <v>5.1265101176946546</v>
      </c>
      <c r="AB12" s="2">
        <v>1.04226806133165</v>
      </c>
      <c r="AC12" s="2">
        <v>0.92367190114758246</v>
      </c>
      <c r="AD12" s="2">
        <v>39.041282678324443</v>
      </c>
      <c r="AE12" s="2">
        <v>14.50634252137406</v>
      </c>
      <c r="AF12" s="2">
        <v>5.6839808666073752</v>
      </c>
      <c r="AG12" s="2">
        <v>12.845172174857501</v>
      </c>
      <c r="AH12" s="2">
        <v>55.719087286488133</v>
      </c>
      <c r="AI12" s="2">
        <v>0.8131795840487398</v>
      </c>
      <c r="AJ12" s="2">
        <v>0.62484144649081053</v>
      </c>
      <c r="AK12" s="2">
        <v>0.58703958021114733</v>
      </c>
      <c r="AL12" s="2">
        <v>4.1520547464154332</v>
      </c>
      <c r="AM12" s="2">
        <v>14.36035289279886</v>
      </c>
      <c r="AN12" s="2">
        <v>14.382439554670791</v>
      </c>
      <c r="AO12" s="2">
        <v>2.4511977586544931</v>
      </c>
      <c r="AP12" s="2">
        <v>3.2299542278942881</v>
      </c>
      <c r="AQ12" s="2">
        <v>4.1581532383483912</v>
      </c>
      <c r="AR12" s="2">
        <v>4.0120967042522251</v>
      </c>
      <c r="AS12" s="2">
        <v>1.001803625799413</v>
      </c>
      <c r="AT12" s="2">
        <v>0.144287522194743</v>
      </c>
      <c r="AU12" s="2">
        <v>0.54627622240280604</v>
      </c>
      <c r="AV12" s="2">
        <v>0.20680986823418579</v>
      </c>
      <c r="AW12" s="2">
        <v>1.762323582870597</v>
      </c>
      <c r="AX12" s="2">
        <v>1.9640861175855919</v>
      </c>
      <c r="AY12" s="2">
        <v>1.974768563472467</v>
      </c>
      <c r="AZ12" s="2">
        <v>0.94755618967543764</v>
      </c>
      <c r="BA12" s="2">
        <v>0.43674830284445781</v>
      </c>
      <c r="BB12" s="2">
        <v>0.32767431803669578</v>
      </c>
      <c r="BC12" s="2">
        <v>0.39919413289710598</v>
      </c>
    </row>
    <row r="13" spans="1:55" x14ac:dyDescent="0.25">
      <c r="A13" s="27"/>
      <c r="B13" s="26" t="s">
        <v>55</v>
      </c>
      <c r="C13" s="2">
        <v>-4.7259872318091041E-4</v>
      </c>
      <c r="D13" s="2">
        <v>-4.307049494533996E-2</v>
      </c>
      <c r="E13" s="2">
        <v>1.0747316947093351</v>
      </c>
      <c r="F13" s="2">
        <v>0.77548316898680358</v>
      </c>
      <c r="G13" s="2">
        <v>0.76883411486389519</v>
      </c>
      <c r="H13" s="2">
        <v>8.897903242096902</v>
      </c>
      <c r="I13" s="2">
        <v>1.423118983443153</v>
      </c>
      <c r="J13" s="2">
        <v>2.177497150210622</v>
      </c>
      <c r="K13" s="2">
        <v>0.14811954536662891</v>
      </c>
      <c r="L13" s="2">
        <v>0.86196091855574974</v>
      </c>
      <c r="M13" s="2">
        <v>3.110919845573779</v>
      </c>
      <c r="N13" s="2">
        <v>0.14098596922416731</v>
      </c>
      <c r="O13" s="2">
        <v>2.1444142786949469</v>
      </c>
      <c r="P13" s="2">
        <v>0.49266007162877951</v>
      </c>
      <c r="Q13" s="2">
        <v>-2.939677363653125</v>
      </c>
      <c r="R13" s="2">
        <v>0.47204685145121372</v>
      </c>
      <c r="S13" s="2">
        <v>-0.61738169684675004</v>
      </c>
      <c r="T13" s="2">
        <v>1.2520476566696339</v>
      </c>
      <c r="U13" s="2">
        <v>2.4527263197938312</v>
      </c>
      <c r="V13" s="2">
        <v>0.39142080272150248</v>
      </c>
      <c r="W13" s="2">
        <v>3.923689009418267</v>
      </c>
      <c r="X13" s="2">
        <v>3.230897334721603</v>
      </c>
      <c r="Y13" s="2">
        <v>2.5888914176199478</v>
      </c>
      <c r="Z13" s="2">
        <v>1.377944574312403</v>
      </c>
      <c r="AA13" s="2">
        <v>4.8728546289635526</v>
      </c>
      <c r="AB13" s="2">
        <v>1.040549016672621</v>
      </c>
      <c r="AC13" s="2">
        <v>0.93400536065395878</v>
      </c>
      <c r="AD13" s="2">
        <v>7.4896621111670747</v>
      </c>
      <c r="AE13" s="2">
        <v>13.740371965134811</v>
      </c>
      <c r="AF13" s="2">
        <v>7.6628654640525626</v>
      </c>
      <c r="AG13" s="2">
        <v>12.21177468460875</v>
      </c>
      <c r="AH13" s="2">
        <v>53.52819556683</v>
      </c>
      <c r="AI13" s="2">
        <v>0.74513018914210116</v>
      </c>
      <c r="AJ13" s="2">
        <v>0.62798739201851395</v>
      </c>
      <c r="AK13" s="2">
        <v>0.5893898756438074</v>
      </c>
      <c r="AL13" s="2">
        <v>4.2891415545466343</v>
      </c>
      <c r="AM13" s="2">
        <v>9.4222932489479003</v>
      </c>
      <c r="AN13" s="2">
        <v>9.507670060433469</v>
      </c>
      <c r="AO13" s="2">
        <v>1.872074108832614</v>
      </c>
      <c r="AP13" s="2">
        <v>3.1025326217947802</v>
      </c>
      <c r="AQ13" s="2">
        <v>3.5606186566481588</v>
      </c>
      <c r="AR13" s="2">
        <v>3.972273411213465</v>
      </c>
      <c r="AS13" s="2">
        <v>0.99631932674714763</v>
      </c>
      <c r="AT13" s="2">
        <v>0.21467155082038619</v>
      </c>
      <c r="AU13" s="2">
        <v>0.51172970313540223</v>
      </c>
      <c r="AV13" s="2">
        <v>0.27470307416507389</v>
      </c>
      <c r="AW13" s="2">
        <v>1.6675346792269441</v>
      </c>
      <c r="AX13" s="2">
        <v>1.8702201976125741</v>
      </c>
      <c r="AY13" s="2">
        <v>1.898418962340074</v>
      </c>
      <c r="AZ13" s="2">
        <v>0.96569970768220581</v>
      </c>
      <c r="BA13" s="2">
        <v>0.603166809752814</v>
      </c>
      <c r="BB13" s="2">
        <v>0.49823428229783451</v>
      </c>
      <c r="BC13" s="2">
        <v>0.58054751279590022</v>
      </c>
    </row>
    <row r="14" spans="1:55" x14ac:dyDescent="0.25">
      <c r="B14" s="24" t="s">
        <v>61</v>
      </c>
      <c r="C14" s="2">
        <v>2.0160277498661601E-3</v>
      </c>
      <c r="D14" s="2">
        <v>4.22461022967338E-4</v>
      </c>
      <c r="E14" s="2">
        <v>8.6843662478553699E-2</v>
      </c>
      <c r="F14" s="2">
        <v>7.6757525100834306E-2</v>
      </c>
      <c r="G14" s="2">
        <v>3.3920956933934397E-2</v>
      </c>
      <c r="H14" s="2">
        <v>2.1314152109366501E-2</v>
      </c>
      <c r="I14" s="2">
        <v>3.3398819380587703E-2</v>
      </c>
      <c r="J14" s="2">
        <v>7.9682350529828791E-7</v>
      </c>
      <c r="K14" s="2">
        <v>0.46374436322301599</v>
      </c>
      <c r="L14" s="2">
        <v>0.204939604987151</v>
      </c>
      <c r="M14" s="2">
        <v>0.30437188113916902</v>
      </c>
      <c r="N14" s="2">
        <v>0.26557066379264799</v>
      </c>
      <c r="O14" s="2">
        <v>1.04752170969869E-6</v>
      </c>
      <c r="P14" s="2">
        <v>3.6261493795038097E-4</v>
      </c>
      <c r="Q14" s="2">
        <v>2.9035026271454699E-4</v>
      </c>
      <c r="R14" s="2">
        <v>0.11394562041640199</v>
      </c>
      <c r="S14" s="2">
        <v>0.46538958084879101</v>
      </c>
      <c r="T14" s="2">
        <v>0.15110684793880599</v>
      </c>
      <c r="U14" s="2">
        <v>5.8123627858183501E-2</v>
      </c>
      <c r="V14" s="2">
        <v>4.5571142212489202E-2</v>
      </c>
      <c r="W14" s="2">
        <v>0.33255478955157802</v>
      </c>
      <c r="X14" s="2">
        <v>3.4688805759235401E-7</v>
      </c>
      <c r="Y14" s="2">
        <v>0.18452387656786501</v>
      </c>
      <c r="Z14" s="2">
        <v>9.6025918550415007E-2</v>
      </c>
      <c r="AA14" s="2">
        <v>0.33094483440577099</v>
      </c>
      <c r="AB14" s="2">
        <v>1.1268414919227599E-2</v>
      </c>
      <c r="AC14" s="2">
        <v>7.6480172772418701E-3</v>
      </c>
      <c r="AD14" s="2">
        <v>0.35558800256411599</v>
      </c>
      <c r="AE14" s="2">
        <v>0.50069141956604701</v>
      </c>
      <c r="AF14" s="2">
        <v>4.9114701054215698E-2</v>
      </c>
      <c r="AG14" s="2">
        <v>4.9280496299017401E-2</v>
      </c>
      <c r="AH14" s="2">
        <v>0.36041655441539511</v>
      </c>
      <c r="AI14" s="2">
        <v>8.1304718966655101E-2</v>
      </c>
      <c r="AJ14" s="2">
        <v>0.56656341761453499</v>
      </c>
      <c r="AK14" s="2">
        <v>0.62683310394706604</v>
      </c>
      <c r="AL14" s="2">
        <v>0.29809848708961501</v>
      </c>
      <c r="AM14" s="2">
        <v>4.0139630752541299E-3</v>
      </c>
      <c r="AN14" s="2">
        <v>4.6979258043799797E-3</v>
      </c>
      <c r="AO14" s="2">
        <v>8.1731351853898412E-7</v>
      </c>
      <c r="AP14" s="2">
        <v>0.30894140393406899</v>
      </c>
      <c r="AQ14" s="2">
        <v>5.01160447543261E-2</v>
      </c>
      <c r="AR14" s="2">
        <v>0.266776724553762</v>
      </c>
      <c r="AS14" s="2">
        <v>0.22857690934109701</v>
      </c>
      <c r="AT14" s="2">
        <v>3.8968587207773101E-4</v>
      </c>
      <c r="AU14" s="2">
        <v>0.45644625964758889</v>
      </c>
      <c r="AV14" s="2">
        <v>3.4845272661731999E-2</v>
      </c>
      <c r="AW14" s="2">
        <v>2.57145004407157E-3</v>
      </c>
      <c r="AX14" s="2">
        <v>0.55469032832850096</v>
      </c>
      <c r="AY14" s="2">
        <v>0.36963495183428102</v>
      </c>
      <c r="AZ14" s="2">
        <v>0.61142031258408203</v>
      </c>
      <c r="BA14" s="2">
        <v>9.4317725652268408E-3</v>
      </c>
      <c r="BB14" s="2">
        <v>7.1678945314691706E-5</v>
      </c>
      <c r="BC14" s="2">
        <v>0.39031980103965302</v>
      </c>
    </row>
    <row r="15" spans="1:55" x14ac:dyDescent="0.25">
      <c r="B15" s="24" t="s">
        <v>62</v>
      </c>
      <c r="C15" s="2">
        <v>0.40202098261658598</v>
      </c>
      <c r="D15" s="2">
        <v>0.15419508521049699</v>
      </c>
      <c r="E15" s="2">
        <v>1.9963192419146601E-3</v>
      </c>
      <c r="F15" s="2">
        <v>6.7034397317124905E-2</v>
      </c>
      <c r="G15" s="2">
        <v>3.6692677826534602E-7</v>
      </c>
      <c r="H15" s="2">
        <v>1.0202342267987501E-8</v>
      </c>
      <c r="I15" s="2">
        <v>1.6732885781079999E-7</v>
      </c>
      <c r="J15" s="2">
        <v>2.5881038660760998E-7</v>
      </c>
      <c r="K15" s="2">
        <v>4.2529767242177303E-6</v>
      </c>
      <c r="L15" s="2">
        <v>1.50820869581628E-4</v>
      </c>
      <c r="M15" s="2">
        <v>2.1887659108764999E-6</v>
      </c>
      <c r="N15" s="2">
        <v>1.1551095860382099E-4</v>
      </c>
      <c r="O15" s="2">
        <v>3.6442939651361602E-7</v>
      </c>
      <c r="P15" s="2">
        <v>1.02555108286655E-3</v>
      </c>
      <c r="Q15" s="2">
        <v>2.4410995208626E-3</v>
      </c>
      <c r="R15" s="2">
        <v>1.6580239840111E-3</v>
      </c>
      <c r="S15" s="2">
        <v>1.2132046084306501E-3</v>
      </c>
      <c r="T15" s="2">
        <v>3.11907148791131E-3</v>
      </c>
      <c r="U15" s="2">
        <v>3.0170519603512601E-2</v>
      </c>
      <c r="V15" s="2">
        <v>9.266743507318459E-3</v>
      </c>
      <c r="W15" s="2">
        <v>1.00721399135477E-5</v>
      </c>
      <c r="X15" s="2">
        <v>1.7304484423163999E-11</v>
      </c>
      <c r="Y15" s="2">
        <v>1.0950311371422999E-3</v>
      </c>
      <c r="Z15" s="2">
        <v>2.0107891918448501E-3</v>
      </c>
      <c r="AA15" s="2">
        <v>4.8654112828212299E-4</v>
      </c>
      <c r="AB15" s="2">
        <v>3.7684973115692697E-9</v>
      </c>
      <c r="AC15" s="2">
        <v>4.9155729434705987E-10</v>
      </c>
      <c r="AD15" s="2">
        <v>0.314455594171269</v>
      </c>
      <c r="AE15" s="2">
        <v>1.0029322717647199E-4</v>
      </c>
      <c r="AF15" s="2">
        <v>9.3136137971374489E-6</v>
      </c>
      <c r="AG15" s="2">
        <v>6.7040127476134599E-4</v>
      </c>
      <c r="AH15" s="2">
        <v>4.8990335831881194E-7</v>
      </c>
      <c r="AI15" s="2">
        <v>9.5393772713752508E-6</v>
      </c>
      <c r="AJ15" s="2">
        <v>2.4882779997749301E-7</v>
      </c>
      <c r="AK15" s="2">
        <v>3.0629249537496597E-5</v>
      </c>
      <c r="AL15" s="2">
        <v>2.4614218609430102E-6</v>
      </c>
      <c r="AM15" s="2">
        <v>7.5592369693352998E-11</v>
      </c>
      <c r="AN15" s="2">
        <v>7.6480208384979597E-11</v>
      </c>
      <c r="AO15" s="2">
        <v>5.1747091907045198E-8</v>
      </c>
      <c r="AP15" s="2">
        <v>7.8171890376460497E-4</v>
      </c>
      <c r="AQ15" s="2">
        <v>1.8337150241577901E-5</v>
      </c>
      <c r="AR15" s="2">
        <v>8.7459755982709599E-4</v>
      </c>
      <c r="AS15" s="2">
        <v>1.9048929310575601E-3</v>
      </c>
      <c r="AT15" s="2">
        <v>1.5850022142891001E-14</v>
      </c>
      <c r="AU15" s="2">
        <v>8.8609660238282305E-5</v>
      </c>
      <c r="AV15" s="2">
        <v>3.9510968791551199E-7</v>
      </c>
      <c r="AW15" s="2">
        <v>7.2841040137584898E-4</v>
      </c>
      <c r="AX15" s="2">
        <v>3.3908278891559201E-5</v>
      </c>
      <c r="AY15" s="2">
        <v>2.6808514891492198E-6</v>
      </c>
      <c r="AZ15" s="2">
        <v>7.5067594459084996E-6</v>
      </c>
      <c r="BA15" s="2">
        <v>2.08718466788166E-2</v>
      </c>
      <c r="BB15" s="2">
        <v>1.1331554404371099E-9</v>
      </c>
      <c r="BC15" s="2">
        <v>6.6534249467532194E-10</v>
      </c>
    </row>
    <row r="16" spans="1:55" x14ac:dyDescent="0.25">
      <c r="B16" s="24" t="s">
        <v>63</v>
      </c>
      <c r="C16" s="2">
        <v>3.8938150361203898E-2</v>
      </c>
      <c r="D16" s="2">
        <v>0.12570613072866499</v>
      </c>
      <c r="E16" s="2">
        <v>7.6959723325247594E-4</v>
      </c>
      <c r="F16" s="2">
        <v>1.31082218290887E-2</v>
      </c>
      <c r="G16" s="2">
        <v>1.2398822879621499E-2</v>
      </c>
      <c r="H16" s="2">
        <v>1.5615451377218099E-2</v>
      </c>
      <c r="I16" s="2">
        <v>0.12863714122394501</v>
      </c>
      <c r="J16" s="2">
        <v>7.9725942845596903E-7</v>
      </c>
      <c r="K16" s="2">
        <v>1.52580843030765E-2</v>
      </c>
      <c r="L16" s="2">
        <v>1.4960728687611799E-3</v>
      </c>
      <c r="M16" s="2">
        <v>1.42808938234519E-2</v>
      </c>
      <c r="N16" s="2">
        <v>2.2089463029321501E-3</v>
      </c>
      <c r="O16" s="2">
        <v>1.1342632271396899E-6</v>
      </c>
      <c r="P16" s="2">
        <v>3.7650144074723797E-4</v>
      </c>
      <c r="Q16" s="2">
        <v>1.09050818956184E-3</v>
      </c>
      <c r="R16" s="2">
        <v>6.7994902472808796E-4</v>
      </c>
      <c r="S16" s="2">
        <v>1.6527940475071299E-3</v>
      </c>
      <c r="T16" s="2">
        <v>6.4456151944773698E-4</v>
      </c>
      <c r="U16" s="2">
        <v>1.3038196526018199E-3</v>
      </c>
      <c r="V16" s="2">
        <v>3.4979341405282403E-4</v>
      </c>
      <c r="W16" s="2">
        <v>1.17665616600547E-2</v>
      </c>
      <c r="X16" s="2">
        <v>2.85540986166378E-7</v>
      </c>
      <c r="Y16" s="2">
        <v>1.4215702619549699E-3</v>
      </c>
      <c r="Z16" s="2">
        <v>9.8786877310861319E-4</v>
      </c>
      <c r="AA16" s="2">
        <v>4.9374770910754293E-3</v>
      </c>
      <c r="AB16" s="2">
        <v>0.242259101171476</v>
      </c>
      <c r="AC16" s="2">
        <v>0.266909328969199</v>
      </c>
      <c r="AD16" s="2">
        <v>0.46734396484892698</v>
      </c>
      <c r="AE16" s="2">
        <v>1.0489970386098E-2</v>
      </c>
      <c r="AF16" s="2">
        <v>1.0607652959150201E-2</v>
      </c>
      <c r="AG16" s="2">
        <v>8.1921922218859099E-3</v>
      </c>
      <c r="AH16" s="2">
        <v>8.9256204863559594E-3</v>
      </c>
      <c r="AI16" s="2">
        <v>9.009428573641929E-3</v>
      </c>
      <c r="AJ16" s="2">
        <v>4.2536327881868799E-2</v>
      </c>
      <c r="AK16" s="2">
        <v>9.7507090869678598E-3</v>
      </c>
      <c r="AL16" s="2">
        <v>1.4230205964946899E-2</v>
      </c>
      <c r="AM16" s="2">
        <v>1.3297593719552201E-2</v>
      </c>
      <c r="AN16" s="2">
        <v>1.8950626165103401E-2</v>
      </c>
      <c r="AO16" s="2">
        <v>5.9320610180259603E-8</v>
      </c>
      <c r="AP16" s="2">
        <v>5.2309994380947602E-3</v>
      </c>
      <c r="AQ16" s="2">
        <v>3.2418385564246997E-2</v>
      </c>
      <c r="AR16" s="2">
        <v>3.4155393839863202E-3</v>
      </c>
      <c r="AS16" s="2">
        <v>0.59040218326640193</v>
      </c>
      <c r="AT16" s="2">
        <v>2.1817604817955499E-2</v>
      </c>
      <c r="AU16" s="2">
        <v>1.0027676788091799E-2</v>
      </c>
      <c r="AV16" s="2">
        <v>2.2866186628523501E-2</v>
      </c>
      <c r="AW16" s="2">
        <v>1.02614769078403E-2</v>
      </c>
      <c r="AX16" s="2">
        <v>5.0540704692395794E-3</v>
      </c>
      <c r="AY16" s="2">
        <v>6.7712457012709714E-3</v>
      </c>
      <c r="AZ16" s="2">
        <v>1.04650025261298E-2</v>
      </c>
      <c r="BA16" s="2">
        <v>3.6592669630025998E-2</v>
      </c>
      <c r="BB16" s="2">
        <v>9.7796257450097107E-4</v>
      </c>
      <c r="BC16" s="2">
        <v>0.108962079651005</v>
      </c>
    </row>
    <row r="17" spans="2:55" x14ac:dyDescent="0.25">
      <c r="B17" s="24" t="s">
        <v>64</v>
      </c>
      <c r="C17" s="2">
        <v>7.1545128301279606</v>
      </c>
      <c r="D17" s="2">
        <v>9.612415607140381</v>
      </c>
      <c r="E17" s="2">
        <v>2.53872776110118</v>
      </c>
      <c r="F17" s="2">
        <v>2.6521421364878002</v>
      </c>
      <c r="G17" s="2">
        <v>3.5456336503568502</v>
      </c>
      <c r="H17" s="2">
        <v>4.10037444950789</v>
      </c>
      <c r="I17" s="2">
        <v>3.7068914085790698</v>
      </c>
      <c r="J17" s="2">
        <v>24.620076985647898</v>
      </c>
      <c r="K17" s="2">
        <v>0.89031405943159292</v>
      </c>
      <c r="L17" s="2">
        <v>1.67905202233035</v>
      </c>
      <c r="M17" s="2">
        <v>1.2977769357969899</v>
      </c>
      <c r="N17" s="2">
        <v>1.4270530176780101</v>
      </c>
      <c r="O17" s="2">
        <v>23.675810269182801</v>
      </c>
      <c r="P17" s="2">
        <v>9.8968792646823012</v>
      </c>
      <c r="Q17" s="2">
        <v>10.325965572993599</v>
      </c>
      <c r="R17" s="2">
        <v>2.2615093749600002</v>
      </c>
      <c r="S17" s="2">
        <v>0.88721164866211</v>
      </c>
      <c r="T17" s="2">
        <v>1.97784658587698</v>
      </c>
      <c r="U17" s="2">
        <v>2.9744278569813498</v>
      </c>
      <c r="V17" s="2">
        <v>3.22952913527635</v>
      </c>
      <c r="W17" s="2">
        <v>1.21223685891758</v>
      </c>
      <c r="X17" s="2">
        <v>28.0185543094079</v>
      </c>
      <c r="Y17" s="2">
        <v>1.7822252382631301</v>
      </c>
      <c r="Z17" s="2">
        <v>2.43714771825044</v>
      </c>
      <c r="AA17" s="2">
        <v>1.2161964225583799</v>
      </c>
      <c r="AB17" s="2">
        <v>4.9335385557353204</v>
      </c>
      <c r="AC17" s="2">
        <v>5.5450113961385297</v>
      </c>
      <c r="AD17" s="2">
        <v>1.14489213181614</v>
      </c>
      <c r="AE17" s="2">
        <v>0.81594417426766797</v>
      </c>
      <c r="AF17" s="2">
        <v>3.1417569913151602</v>
      </c>
      <c r="AG17" s="2">
        <v>3.13789835524407</v>
      </c>
      <c r="AH17" s="2">
        <v>1.1343240061561599</v>
      </c>
      <c r="AI17" s="2">
        <v>2.60818901051281</v>
      </c>
      <c r="AJ17" s="2">
        <v>0.6945157426106221</v>
      </c>
      <c r="AK17" s="2">
        <v>0.59345152290007797</v>
      </c>
      <c r="AL17" s="2">
        <v>1.31803502060219</v>
      </c>
      <c r="AM17" s="2">
        <v>6.21326243003353</v>
      </c>
      <c r="AN17" s="2">
        <v>5.9962435272198888</v>
      </c>
      <c r="AO17" s="2">
        <v>25.435277075545201</v>
      </c>
      <c r="AP17" s="2">
        <v>1.28252474213656</v>
      </c>
      <c r="AQ17" s="2">
        <v>3.1263998247767799</v>
      </c>
      <c r="AR17" s="2">
        <v>1.42385604515083</v>
      </c>
      <c r="AS17" s="2">
        <v>1.56922759450422</v>
      </c>
      <c r="AT17" s="2">
        <v>10.0686529571266</v>
      </c>
      <c r="AU17" s="2">
        <v>0.90577039193060782</v>
      </c>
      <c r="AV17" s="2">
        <v>3.5111006142921002</v>
      </c>
      <c r="AW17" s="2">
        <v>6.8257254376749898</v>
      </c>
      <c r="AX17" s="2">
        <v>0.71576682357371491</v>
      </c>
      <c r="AY17" s="2">
        <v>1.10980432305406</v>
      </c>
      <c r="AZ17" s="2">
        <v>0.61868840922738211</v>
      </c>
      <c r="BA17" s="2">
        <v>5.0328838567129406</v>
      </c>
      <c r="BB17" s="2">
        <v>13.190344439213099</v>
      </c>
      <c r="BC17" s="2">
        <v>1.0558528615727201</v>
      </c>
    </row>
    <row r="18" spans="2:55" x14ac:dyDescent="0.25">
      <c r="B18" s="24" t="s">
        <v>65</v>
      </c>
      <c r="C18" s="2">
        <v>0.92215195441694586</v>
      </c>
      <c r="D18" s="2">
        <v>1.91823263602103</v>
      </c>
      <c r="E18" s="2">
        <v>6.7678013447910086</v>
      </c>
      <c r="F18" s="2">
        <v>2.81435038177962</v>
      </c>
      <c r="G18" s="2">
        <v>18.255123269595298</v>
      </c>
      <c r="H18" s="2">
        <v>23.9493082441662</v>
      </c>
      <c r="I18" s="2">
        <v>19.281138624789801</v>
      </c>
      <c r="J18" s="2">
        <v>18.477504853098399</v>
      </c>
      <c r="K18" s="2">
        <v>14.669666422688699</v>
      </c>
      <c r="L18" s="2">
        <v>9.9246607383148699</v>
      </c>
      <c r="M18" s="2">
        <v>15.5946349427577</v>
      </c>
      <c r="N18" s="2">
        <v>10.2626565145698</v>
      </c>
      <c r="O18" s="2">
        <v>17.979792110897101</v>
      </c>
      <c r="P18" s="2">
        <v>7.5348688305047</v>
      </c>
      <c r="Q18" s="2">
        <v>6.496501075933371</v>
      </c>
      <c r="R18" s="2">
        <v>6.9795977071810196</v>
      </c>
      <c r="S18" s="2">
        <v>7.3610435587183503</v>
      </c>
      <c r="T18" s="2">
        <v>6.2440970449094104</v>
      </c>
      <c r="U18" s="2">
        <v>3.6699688046258401</v>
      </c>
      <c r="V18" s="2">
        <v>4.9860913962837801</v>
      </c>
      <c r="W18" s="2">
        <v>13.4802107347216</v>
      </c>
      <c r="X18" s="2">
        <v>35.033345222297498</v>
      </c>
      <c r="Y18" s="2">
        <v>7.4798315160912594</v>
      </c>
      <c r="Z18" s="2">
        <v>6.7539028606554901</v>
      </c>
      <c r="AA18" s="2">
        <v>8.4760217612345894</v>
      </c>
      <c r="AB18" s="2">
        <v>25.267129121546201</v>
      </c>
      <c r="AC18" s="2">
        <v>28.768161166183098</v>
      </c>
      <c r="AD18" s="2">
        <v>1.1744613176032099</v>
      </c>
      <c r="AE18" s="2">
        <v>10.451045851512101</v>
      </c>
      <c r="AF18" s="2">
        <v>13.6060369059054</v>
      </c>
      <c r="AG18" s="2">
        <v>8.07482096887788</v>
      </c>
      <c r="AH18" s="2">
        <v>17.750892075799602</v>
      </c>
      <c r="AI18" s="2">
        <v>13.5627883978577</v>
      </c>
      <c r="AJ18" s="2">
        <v>18.762869036920499</v>
      </c>
      <c r="AK18" s="2">
        <v>11.990678627054701</v>
      </c>
      <c r="AL18" s="2">
        <v>15.428569922018299</v>
      </c>
      <c r="AM18" s="2">
        <v>33.136769423652602</v>
      </c>
      <c r="AN18" s="2">
        <v>33.084103880453497</v>
      </c>
      <c r="AO18" s="2">
        <v>21.3383146481574</v>
      </c>
      <c r="AP18" s="2">
        <v>7.8933159826933386</v>
      </c>
      <c r="AQ18" s="2">
        <v>12.7358803066224</v>
      </c>
      <c r="AR18" s="2">
        <v>7.7554503785188089</v>
      </c>
      <c r="AS18" s="2">
        <v>6.9218676718090499</v>
      </c>
      <c r="AT18" s="2">
        <v>50.186337381592303</v>
      </c>
      <c r="AU18" s="2">
        <v>10.610527006696399</v>
      </c>
      <c r="AV18" s="2">
        <v>18.1959180561993</v>
      </c>
      <c r="AW18" s="2">
        <v>7.9605405143281702</v>
      </c>
      <c r="AX18" s="2">
        <v>11.890571421593</v>
      </c>
      <c r="AY18" s="2">
        <v>15.309249934568699</v>
      </c>
      <c r="AZ18" s="2">
        <v>13.880700867984</v>
      </c>
      <c r="BA18" s="2">
        <v>4.06759280906667</v>
      </c>
      <c r="BB18" s="2">
        <v>27.545107582170601</v>
      </c>
      <c r="BC18" s="2">
        <v>29.359785037177499</v>
      </c>
    </row>
    <row r="19" spans="2:55" x14ac:dyDescent="0.25">
      <c r="B19" s="24" t="s">
        <v>66</v>
      </c>
      <c r="C19" s="2">
        <v>2.3525842269313699</v>
      </c>
      <c r="D19" s="2">
        <v>1.73250205986651</v>
      </c>
      <c r="E19" s="2">
        <v>4.3888479948362598</v>
      </c>
      <c r="F19" s="2">
        <v>2.94043638036002</v>
      </c>
      <c r="G19" s="2">
        <v>2.95127581482225</v>
      </c>
      <c r="H19" s="2">
        <v>2.83428921991502</v>
      </c>
      <c r="I19" s="2">
        <v>1.7185113883870899</v>
      </c>
      <c r="J19" s="2">
        <v>8.1451734145582702</v>
      </c>
      <c r="K19" s="2">
        <v>2.8410959750767102</v>
      </c>
      <c r="L19" s="2">
        <v>4.0397855658361497</v>
      </c>
      <c r="M19" s="2">
        <v>2.8755125711525</v>
      </c>
      <c r="N19" s="2">
        <v>3.83681850980564</v>
      </c>
      <c r="O19" s="2">
        <v>7.9393313767661393</v>
      </c>
      <c r="P19" s="2">
        <v>4.7443822053545004</v>
      </c>
      <c r="Q19" s="2">
        <v>4.1970053113246504</v>
      </c>
      <c r="R19" s="2">
        <v>4.4481940928705708</v>
      </c>
      <c r="S19" s="2">
        <v>3.9904176567730598</v>
      </c>
      <c r="T19" s="2">
        <v>4.4834903293458392</v>
      </c>
      <c r="U19" s="2">
        <v>4.1101020960794798</v>
      </c>
      <c r="V19" s="2">
        <v>4.8002785385609599</v>
      </c>
      <c r="W19" s="2">
        <v>2.9757631315414801</v>
      </c>
      <c r="X19" s="2">
        <v>8.8375861259879898</v>
      </c>
      <c r="Y19" s="2">
        <v>4.0669367695787404</v>
      </c>
      <c r="Z19" s="2">
        <v>4.2549545875522101</v>
      </c>
      <c r="AA19" s="2">
        <v>3.4258656228624398</v>
      </c>
      <c r="AB19" s="2">
        <v>1.3595132671455901</v>
      </c>
      <c r="AC19" s="2">
        <v>1.30226949549982</v>
      </c>
      <c r="AD19" s="2">
        <v>0.94638028335523905</v>
      </c>
      <c r="AE19" s="2">
        <v>3.0353462447645501</v>
      </c>
      <c r="AF19" s="2">
        <v>3.0305691974034801</v>
      </c>
      <c r="AG19" s="2">
        <v>3.1621538090980899</v>
      </c>
      <c r="AH19" s="2">
        <v>3.11684357835078</v>
      </c>
      <c r="AI19" s="2">
        <v>3.11375021279067</v>
      </c>
      <c r="AJ19" s="2">
        <v>2.3094359990145601</v>
      </c>
      <c r="AK19" s="2">
        <v>3.0724738944276999</v>
      </c>
      <c r="AL19" s="2">
        <v>2.8774043196964998</v>
      </c>
      <c r="AM19" s="2">
        <v>2.9257241735858801</v>
      </c>
      <c r="AN19" s="2">
        <v>2.7408885720940201</v>
      </c>
      <c r="AO19" s="2">
        <v>9.9315646053010695</v>
      </c>
      <c r="AP19" s="2">
        <v>3.3951055447247298</v>
      </c>
      <c r="AQ19" s="2">
        <v>2.45598429100944</v>
      </c>
      <c r="AR19" s="2">
        <v>3.6146054514956898</v>
      </c>
      <c r="AS19" s="2">
        <v>0.777727627521698</v>
      </c>
      <c r="AT19" s="2">
        <v>2.6585631273182901</v>
      </c>
      <c r="AU19" s="2">
        <v>3.0585543633329499</v>
      </c>
      <c r="AV19" s="2">
        <v>2.6367539900043102</v>
      </c>
      <c r="AW19" s="2">
        <v>3.0418337133757101</v>
      </c>
      <c r="AX19" s="2">
        <v>3.4163516886502898</v>
      </c>
      <c r="AY19" s="2">
        <v>3.2596182680369101</v>
      </c>
      <c r="AZ19" s="2">
        <v>3.0360771829328801</v>
      </c>
      <c r="BA19" s="2">
        <v>2.3825897424554201</v>
      </c>
      <c r="BB19" s="2">
        <v>4.2661583179014597</v>
      </c>
      <c r="BC19" s="2">
        <v>1.81623784865135</v>
      </c>
    </row>
    <row r="20" spans="2:55" x14ac:dyDescent="0.25">
      <c r="B20" s="24" t="s">
        <v>67</v>
      </c>
      <c r="C20" s="8">
        <v>3</v>
      </c>
      <c r="D20" s="8">
        <v>3</v>
      </c>
      <c r="E20" s="8">
        <v>3</v>
      </c>
      <c r="F20" s="8">
        <v>3</v>
      </c>
      <c r="G20" s="8">
        <v>3</v>
      </c>
      <c r="H20" s="8">
        <v>3</v>
      </c>
      <c r="I20" s="8">
        <v>3</v>
      </c>
      <c r="J20" s="8">
        <v>3</v>
      </c>
      <c r="K20" s="8">
        <v>3</v>
      </c>
      <c r="L20" s="8">
        <v>3</v>
      </c>
      <c r="M20" s="8">
        <v>3</v>
      </c>
      <c r="N20" s="8">
        <v>3</v>
      </c>
      <c r="O20" s="8">
        <v>3</v>
      </c>
      <c r="P20" s="8">
        <v>3</v>
      </c>
      <c r="Q20" s="8">
        <v>3</v>
      </c>
      <c r="R20" s="8">
        <v>3</v>
      </c>
      <c r="S20" s="8">
        <v>3</v>
      </c>
      <c r="T20" s="8">
        <v>3</v>
      </c>
      <c r="U20" s="8">
        <v>3</v>
      </c>
      <c r="V20" s="8">
        <v>3</v>
      </c>
      <c r="W20" s="8">
        <v>3</v>
      </c>
      <c r="X20" s="8">
        <v>3</v>
      </c>
      <c r="Y20" s="8">
        <v>3</v>
      </c>
      <c r="Z20" s="8">
        <v>3</v>
      </c>
      <c r="AA20" s="8">
        <v>3</v>
      </c>
      <c r="AB20" s="8">
        <v>3</v>
      </c>
      <c r="AC20" s="8">
        <v>3</v>
      </c>
      <c r="AD20" s="8">
        <v>3</v>
      </c>
      <c r="AE20" s="8">
        <v>3</v>
      </c>
      <c r="AF20" s="8">
        <v>3</v>
      </c>
      <c r="AG20" s="8">
        <v>3</v>
      </c>
      <c r="AH20" s="8">
        <v>3</v>
      </c>
      <c r="AI20" s="8">
        <v>3</v>
      </c>
      <c r="AJ20" s="8">
        <v>3</v>
      </c>
      <c r="AK20" s="8">
        <v>3</v>
      </c>
      <c r="AL20" s="8">
        <v>3</v>
      </c>
      <c r="AM20" s="8">
        <v>3</v>
      </c>
      <c r="AN20" s="8">
        <v>3</v>
      </c>
      <c r="AO20" s="8">
        <v>3</v>
      </c>
      <c r="AP20" s="8">
        <v>3</v>
      </c>
      <c r="AQ20" s="8">
        <v>3</v>
      </c>
      <c r="AR20" s="8">
        <v>3</v>
      </c>
      <c r="AS20" s="8">
        <v>3</v>
      </c>
      <c r="AT20" s="8">
        <v>3</v>
      </c>
      <c r="AU20" s="8">
        <v>3</v>
      </c>
      <c r="AV20" s="8">
        <v>3</v>
      </c>
      <c r="AW20" s="8">
        <v>3</v>
      </c>
      <c r="AX20" s="8">
        <v>3</v>
      </c>
      <c r="AY20" s="8">
        <v>3</v>
      </c>
      <c r="AZ20" s="8">
        <v>3</v>
      </c>
      <c r="BA20" s="8">
        <v>3</v>
      </c>
      <c r="BB20" s="8">
        <v>3</v>
      </c>
      <c r="BC20" s="8">
        <v>3</v>
      </c>
    </row>
    <row r="21" spans="2:55" x14ac:dyDescent="0.25">
      <c r="B21" s="24" t="s">
        <v>68</v>
      </c>
      <c r="C21" s="8">
        <v>2</v>
      </c>
      <c r="D21" s="8">
        <v>2</v>
      </c>
      <c r="E21" s="8">
        <v>2</v>
      </c>
      <c r="F21" s="8">
        <v>2</v>
      </c>
      <c r="G21" s="8">
        <v>2</v>
      </c>
      <c r="H21" s="8">
        <v>2</v>
      </c>
      <c r="I21" s="8">
        <v>2</v>
      </c>
      <c r="J21" s="8">
        <v>2</v>
      </c>
      <c r="K21" s="8">
        <v>2</v>
      </c>
      <c r="L21" s="8">
        <v>2</v>
      </c>
      <c r="M21" s="8">
        <v>2</v>
      </c>
      <c r="N21" s="8">
        <v>2</v>
      </c>
      <c r="O21" s="8">
        <v>2</v>
      </c>
      <c r="P21" s="8">
        <v>2</v>
      </c>
      <c r="Q21" s="8">
        <v>2</v>
      </c>
      <c r="R21" s="8">
        <v>2</v>
      </c>
      <c r="S21" s="8">
        <v>2</v>
      </c>
      <c r="T21" s="8">
        <v>2</v>
      </c>
      <c r="U21" s="8">
        <v>2</v>
      </c>
      <c r="V21" s="8">
        <v>2</v>
      </c>
      <c r="W21" s="8">
        <v>2</v>
      </c>
      <c r="X21" s="8">
        <v>2</v>
      </c>
      <c r="Y21" s="8">
        <v>2</v>
      </c>
      <c r="Z21" s="8">
        <v>2</v>
      </c>
      <c r="AA21" s="8">
        <v>2</v>
      </c>
      <c r="AB21" s="8">
        <v>2</v>
      </c>
      <c r="AC21" s="8">
        <v>2</v>
      </c>
      <c r="AD21" s="8">
        <v>2</v>
      </c>
      <c r="AE21" s="8">
        <v>2</v>
      </c>
      <c r="AF21" s="8">
        <v>2</v>
      </c>
      <c r="AG21" s="8">
        <v>2</v>
      </c>
      <c r="AH21" s="8">
        <v>2</v>
      </c>
      <c r="AI21" s="8">
        <v>2</v>
      </c>
      <c r="AJ21" s="8">
        <v>2</v>
      </c>
      <c r="AK21" s="8">
        <v>2</v>
      </c>
      <c r="AL21" s="8">
        <v>2</v>
      </c>
      <c r="AM21" s="8">
        <v>2</v>
      </c>
      <c r="AN21" s="8">
        <v>2</v>
      </c>
      <c r="AO21" s="8">
        <v>2</v>
      </c>
      <c r="AP21" s="8">
        <v>2</v>
      </c>
      <c r="AQ21" s="8">
        <v>2</v>
      </c>
      <c r="AR21" s="8">
        <v>2</v>
      </c>
      <c r="AS21" s="8">
        <v>2</v>
      </c>
      <c r="AT21" s="8">
        <v>2</v>
      </c>
      <c r="AU21" s="8">
        <v>2</v>
      </c>
      <c r="AV21" s="8">
        <v>2</v>
      </c>
      <c r="AW21" s="8">
        <v>2</v>
      </c>
      <c r="AX21" s="8">
        <v>2</v>
      </c>
      <c r="AY21" s="8">
        <v>2</v>
      </c>
      <c r="AZ21" s="8">
        <v>2</v>
      </c>
      <c r="BA21" s="8">
        <v>2</v>
      </c>
      <c r="BB21" s="8">
        <v>2</v>
      </c>
      <c r="BC21" s="8">
        <v>2</v>
      </c>
    </row>
    <row r="22" spans="2:55" x14ac:dyDescent="0.25">
      <c r="B22" s="24" t="s">
        <v>69</v>
      </c>
      <c r="C22" s="8">
        <v>6</v>
      </c>
      <c r="D22" s="8">
        <v>6</v>
      </c>
      <c r="E22" s="8">
        <v>6</v>
      </c>
      <c r="F22" s="8">
        <v>6</v>
      </c>
      <c r="G22" s="8">
        <v>6</v>
      </c>
      <c r="H22" s="8">
        <v>6</v>
      </c>
      <c r="I22" s="8">
        <v>6</v>
      </c>
      <c r="J22" s="8">
        <v>6</v>
      </c>
      <c r="K22" s="8">
        <v>6</v>
      </c>
      <c r="L22" s="8">
        <v>6</v>
      </c>
      <c r="M22" s="8">
        <v>6</v>
      </c>
      <c r="N22" s="8">
        <v>6</v>
      </c>
      <c r="O22" s="8">
        <v>6</v>
      </c>
      <c r="P22" s="8">
        <v>6</v>
      </c>
      <c r="Q22" s="8">
        <v>6</v>
      </c>
      <c r="R22" s="8">
        <v>6</v>
      </c>
      <c r="S22" s="8">
        <v>6</v>
      </c>
      <c r="T22" s="8">
        <v>6</v>
      </c>
      <c r="U22" s="8">
        <v>6</v>
      </c>
      <c r="V22" s="8">
        <v>6</v>
      </c>
      <c r="W22" s="8">
        <v>6</v>
      </c>
      <c r="X22" s="8">
        <v>6</v>
      </c>
      <c r="Y22" s="8">
        <v>6</v>
      </c>
      <c r="Z22" s="8">
        <v>6</v>
      </c>
      <c r="AA22" s="8">
        <v>6</v>
      </c>
      <c r="AB22" s="8">
        <v>6</v>
      </c>
      <c r="AC22" s="8">
        <v>6</v>
      </c>
      <c r="AD22" s="8">
        <v>6</v>
      </c>
      <c r="AE22" s="8">
        <v>6</v>
      </c>
      <c r="AF22" s="8">
        <v>6</v>
      </c>
      <c r="AG22" s="8">
        <v>6</v>
      </c>
      <c r="AH22" s="8">
        <v>6</v>
      </c>
      <c r="AI22" s="8">
        <v>6</v>
      </c>
      <c r="AJ22" s="8">
        <v>6</v>
      </c>
      <c r="AK22" s="8">
        <v>6</v>
      </c>
      <c r="AL22" s="8">
        <v>6</v>
      </c>
      <c r="AM22" s="8">
        <v>6</v>
      </c>
      <c r="AN22" s="8">
        <v>6</v>
      </c>
      <c r="AO22" s="8">
        <v>6</v>
      </c>
      <c r="AP22" s="8">
        <v>6</v>
      </c>
      <c r="AQ22" s="8">
        <v>6</v>
      </c>
      <c r="AR22" s="8">
        <v>6</v>
      </c>
      <c r="AS22" s="8">
        <v>6</v>
      </c>
      <c r="AT22" s="8">
        <v>6</v>
      </c>
      <c r="AU22" s="8">
        <v>6</v>
      </c>
      <c r="AV22" s="8">
        <v>6</v>
      </c>
      <c r="AW22" s="8">
        <v>6</v>
      </c>
      <c r="AX22" s="8">
        <v>6</v>
      </c>
      <c r="AY22" s="8">
        <v>6</v>
      </c>
      <c r="AZ22" s="8">
        <v>6</v>
      </c>
      <c r="BA22" s="8">
        <v>6</v>
      </c>
      <c r="BB22" s="8">
        <v>6</v>
      </c>
      <c r="BC22" s="8">
        <v>6</v>
      </c>
    </row>
    <row r="23" spans="2:55" x14ac:dyDescent="0.25">
      <c r="B23" s="9" t="s">
        <v>58</v>
      </c>
      <c r="C23" s="8">
        <v>19.3256633654502</v>
      </c>
      <c r="D23" s="8">
        <v>19.4085392191196</v>
      </c>
      <c r="E23" s="8">
        <v>19.178544970634899</v>
      </c>
      <c r="F23" s="8">
        <v>19.877638960516201</v>
      </c>
      <c r="G23" s="8">
        <v>19.258493760053199</v>
      </c>
      <c r="H23" s="8">
        <v>18.7870903484839</v>
      </c>
      <c r="I23" s="8">
        <v>16.2031393354046</v>
      </c>
      <c r="J23" s="8">
        <v>19.405791961320102</v>
      </c>
      <c r="K23" s="8">
        <v>19.336887453004</v>
      </c>
      <c r="L23" s="8">
        <v>19.143098041257002</v>
      </c>
      <c r="M23" s="8">
        <v>18.8247813246448</v>
      </c>
      <c r="N23" s="8">
        <v>19.247074995107301</v>
      </c>
      <c r="O23" s="8">
        <v>19.467451357159</v>
      </c>
      <c r="P23" s="8">
        <v>19.324781522059599</v>
      </c>
      <c r="Q23" s="8">
        <v>19.189983976257501</v>
      </c>
      <c r="R23" s="8">
        <v>19.155552500628598</v>
      </c>
      <c r="S23" s="8">
        <v>19.1622314489899</v>
      </c>
      <c r="T23" s="8">
        <v>19.2259239714854</v>
      </c>
      <c r="U23" s="8">
        <v>18.6674227926753</v>
      </c>
      <c r="V23" s="8">
        <v>18.9653441911905</v>
      </c>
      <c r="W23" s="8">
        <v>18.8643238839073</v>
      </c>
      <c r="X23" s="8">
        <v>19.0111385039196</v>
      </c>
      <c r="Y23" s="8">
        <v>19.0878855378396</v>
      </c>
      <c r="Z23" s="8">
        <v>19.079712668117399</v>
      </c>
      <c r="AA23" s="8">
        <v>19.036932811054299</v>
      </c>
      <c r="AB23" s="8">
        <v>18.047356926482301</v>
      </c>
      <c r="AC23" s="8">
        <v>17.0580551403113</v>
      </c>
      <c r="AD23" s="8">
        <v>19.676050515956199</v>
      </c>
      <c r="AE23" s="8">
        <v>19.263426132437999</v>
      </c>
      <c r="AF23" s="8">
        <v>19.162407480182001</v>
      </c>
      <c r="AG23" s="8">
        <v>19.169278236846399</v>
      </c>
      <c r="AH23" s="8">
        <v>18.9820050175307</v>
      </c>
      <c r="AI23" s="8">
        <v>19.120045758334602</v>
      </c>
      <c r="AJ23" s="8">
        <v>19.2771999657229</v>
      </c>
      <c r="AK23" s="8">
        <v>19.195518337360301</v>
      </c>
      <c r="AL23" s="8">
        <v>18.7925996720756</v>
      </c>
      <c r="AM23" s="8">
        <v>19.027832097614599</v>
      </c>
      <c r="AN23" s="8">
        <v>19.040879464339199</v>
      </c>
      <c r="AO23" s="8">
        <v>18.697115721290398</v>
      </c>
      <c r="AP23" s="8">
        <v>19.011626053267101</v>
      </c>
      <c r="AQ23" s="8">
        <v>18.949078642480298</v>
      </c>
      <c r="AR23" s="8">
        <v>19.044875689377701</v>
      </c>
      <c r="AS23" s="8">
        <v>19.656498855267198</v>
      </c>
      <c r="AT23" s="8">
        <v>18.237611798832798</v>
      </c>
      <c r="AU23" s="8">
        <v>19.286902884836199</v>
      </c>
      <c r="AV23" s="8">
        <v>19.379582583086499</v>
      </c>
      <c r="AW23" s="8">
        <v>19.150594460937398</v>
      </c>
      <c r="AX23" s="8">
        <v>18.995726213289998</v>
      </c>
      <c r="AY23" s="8">
        <v>19.045104371634501</v>
      </c>
      <c r="AZ23" s="8">
        <v>19.011745295556199</v>
      </c>
      <c r="BA23" s="8">
        <v>19.681538873584898</v>
      </c>
      <c r="BB23" s="8">
        <v>18.804328385248901</v>
      </c>
      <c r="BC23" s="8">
        <v>19.579720291657601</v>
      </c>
    </row>
    <row r="24" spans="2:55" x14ac:dyDescent="0.25">
      <c r="B24" s="9" t="s">
        <v>59</v>
      </c>
      <c r="C24" s="8">
        <v>76.7848056721446</v>
      </c>
      <c r="D24" s="8">
        <v>73.016349567414707</v>
      </c>
      <c r="E24" s="8">
        <v>74.175864937836508</v>
      </c>
      <c r="F24" s="8">
        <v>67.117889431190207</v>
      </c>
      <c r="G24" s="8">
        <v>73.423477095723911</v>
      </c>
      <c r="H24" s="8">
        <v>72.754233752340099</v>
      </c>
      <c r="I24" s="8">
        <v>76.235462870249407</v>
      </c>
      <c r="J24" s="8">
        <v>79.273458852715407</v>
      </c>
      <c r="K24" s="8">
        <v>74.467243623838996</v>
      </c>
      <c r="L24" s="8">
        <v>74.560695868833292</v>
      </c>
      <c r="M24" s="8">
        <v>74.70886820630291</v>
      </c>
      <c r="N24" s="8">
        <v>74.615292964503098</v>
      </c>
      <c r="O24" s="8">
        <v>79.231185782761713</v>
      </c>
      <c r="P24" s="8">
        <v>77.133115916493907</v>
      </c>
      <c r="Q24" s="8">
        <v>79.154954420666002</v>
      </c>
      <c r="R24" s="8">
        <v>75.1842489605026</v>
      </c>
      <c r="S24" s="8">
        <v>74.138257074410902</v>
      </c>
      <c r="T24" s="8">
        <v>74.058101535645804</v>
      </c>
      <c r="U24" s="8">
        <v>74.803885048998907</v>
      </c>
      <c r="V24" s="8">
        <v>74.9945708336043</v>
      </c>
      <c r="W24" s="8">
        <v>74.515879306024289</v>
      </c>
      <c r="X24" s="8">
        <v>75.467092434003092</v>
      </c>
      <c r="Y24" s="8">
        <v>74.581669291621509</v>
      </c>
      <c r="Z24" s="8">
        <v>74.866095412908408</v>
      </c>
      <c r="AA24" s="8">
        <v>73.629423950312798</v>
      </c>
      <c r="AB24" s="8">
        <v>76.454077661118902</v>
      </c>
      <c r="AC24" s="8">
        <v>76.228171301904794</v>
      </c>
      <c r="AD24" s="8">
        <v>77.038826101448407</v>
      </c>
      <c r="AE24" s="8">
        <v>74.177583644266917</v>
      </c>
      <c r="AF24" s="8">
        <v>73.881564239149</v>
      </c>
      <c r="AG24" s="8">
        <v>74.397898135013506</v>
      </c>
      <c r="AH24" s="8">
        <v>74.884676858236702</v>
      </c>
      <c r="AI24" s="8">
        <v>74.230120081910002</v>
      </c>
      <c r="AJ24" s="8">
        <v>74.806082094477915</v>
      </c>
      <c r="AK24" s="8">
        <v>74.402626553087202</v>
      </c>
      <c r="AL24" s="8">
        <v>74.706552101935401</v>
      </c>
      <c r="AM24" s="8">
        <v>69.886165080124698</v>
      </c>
      <c r="AN24" s="8">
        <v>70.057307280907708</v>
      </c>
      <c r="AO24" s="8">
        <v>72.445603848121706</v>
      </c>
      <c r="AP24" s="8">
        <v>73.918936894951699</v>
      </c>
      <c r="AQ24" s="8">
        <v>72.111009328828501</v>
      </c>
      <c r="AR24" s="8">
        <v>74.096504281929413</v>
      </c>
      <c r="AS24" s="8">
        <v>63.676485178547402</v>
      </c>
      <c r="AT24" s="8">
        <v>74.440642606648495</v>
      </c>
      <c r="AU24" s="8">
        <v>74.153192268424306</v>
      </c>
      <c r="AV24" s="8">
        <v>72.465406008921505</v>
      </c>
      <c r="AW24" s="8">
        <v>75.666795654014791</v>
      </c>
      <c r="AX24" s="8">
        <v>72.951325767493586</v>
      </c>
      <c r="AY24" s="8">
        <v>74.674052941795708</v>
      </c>
      <c r="AZ24" s="8">
        <v>74.561733587966401</v>
      </c>
      <c r="BA24" s="8">
        <v>78.082725038964796</v>
      </c>
      <c r="BB24" s="8">
        <v>74.150459146546709</v>
      </c>
      <c r="BC24" s="8">
        <v>67.584077353355397</v>
      </c>
    </row>
    <row r="25" spans="2:55" x14ac:dyDescent="0.25">
      <c r="B25" s="9" t="s">
        <v>60</v>
      </c>
      <c r="C25" s="8">
        <v>75.000461723320413</v>
      </c>
      <c r="D25" s="8">
        <v>72.182713781742706</v>
      </c>
      <c r="E25" s="8">
        <v>73.039994490059598</v>
      </c>
      <c r="F25" s="8">
        <v>67.429091553978296</v>
      </c>
      <c r="G25" s="8">
        <v>72.31433506451809</v>
      </c>
      <c r="H25" s="8">
        <v>71.666268659730903</v>
      </c>
      <c r="I25" s="8">
        <v>73.551575252705007</v>
      </c>
      <c r="J25" s="8">
        <v>76.837687627307403</v>
      </c>
      <c r="K25" s="8">
        <v>73.289131121526594</v>
      </c>
      <c r="L25" s="8">
        <v>73.245396997842292</v>
      </c>
      <c r="M25" s="8">
        <v>73.187036810586704</v>
      </c>
      <c r="N25" s="8">
        <v>73.343202006296096</v>
      </c>
      <c r="O25" s="8">
        <v>76.7734210798383</v>
      </c>
      <c r="P25" s="8">
        <v>75.456932836227296</v>
      </c>
      <c r="Q25" s="8">
        <v>74.317782020526096</v>
      </c>
      <c r="R25" s="8">
        <v>73.749223243417205</v>
      </c>
      <c r="S25" s="8">
        <v>72.869848063748407</v>
      </c>
      <c r="T25" s="8">
        <v>72.875878864147211</v>
      </c>
      <c r="U25" s="8">
        <v>73.438068764305413</v>
      </c>
      <c r="V25" s="8">
        <v>73.596894023387591</v>
      </c>
      <c r="W25" s="8">
        <v>73.030898874131694</v>
      </c>
      <c r="X25" s="8">
        <v>74.215904585230902</v>
      </c>
      <c r="Y25" s="8">
        <v>73.163383926748594</v>
      </c>
      <c r="Z25" s="8">
        <v>73.434442953481508</v>
      </c>
      <c r="AA25" s="8">
        <v>72.410349305190806</v>
      </c>
      <c r="AB25" s="8">
        <v>74.062202446748998</v>
      </c>
      <c r="AC25" s="8">
        <v>73.726795362143704</v>
      </c>
      <c r="AD25" s="8">
        <v>75.409185841157509</v>
      </c>
      <c r="AE25" s="8">
        <v>72.904244375320701</v>
      </c>
      <c r="AF25" s="8">
        <v>72.638357241485792</v>
      </c>
      <c r="AG25" s="8">
        <v>73.02797347963859</v>
      </c>
      <c r="AH25" s="8">
        <v>73.335036741491592</v>
      </c>
      <c r="AI25" s="8">
        <v>72.887560829493097</v>
      </c>
      <c r="AJ25" s="8">
        <v>73.47950347209121</v>
      </c>
      <c r="AK25" s="8">
        <v>73.038576423348402</v>
      </c>
      <c r="AL25" s="8">
        <v>73.168260143016695</v>
      </c>
      <c r="AM25" s="8">
        <v>69.325855432582003</v>
      </c>
      <c r="AN25" s="8">
        <v>69.45566836753261</v>
      </c>
      <c r="AO25" s="8">
        <v>71.494982748129203</v>
      </c>
      <c r="AP25" s="8">
        <v>72.610249405952601</v>
      </c>
      <c r="AQ25" s="8">
        <v>71.292990343370406</v>
      </c>
      <c r="AR25" s="8">
        <v>72.746648779690503</v>
      </c>
      <c r="AS25" s="8">
        <v>63.9359052052721</v>
      </c>
      <c r="AT25" s="8">
        <v>72.568155118932793</v>
      </c>
      <c r="AU25" s="8">
        <v>72.904094568133502</v>
      </c>
      <c r="AV25" s="8">
        <v>71.647221930329707</v>
      </c>
      <c r="AW25" s="8">
        <v>74.251800351650502</v>
      </c>
      <c r="AX25" s="8">
        <v>71.881710279636906</v>
      </c>
      <c r="AY25" s="8">
        <v>73.169946665220905</v>
      </c>
      <c r="AZ25" s="8">
        <v>73.040669898133501</v>
      </c>
      <c r="BA25" s="8">
        <v>76.161421082031595</v>
      </c>
      <c r="BB25" s="8">
        <v>72.645207626624597</v>
      </c>
      <c r="BC25" s="8">
        <v>67.542975418188803</v>
      </c>
    </row>
  </sheetData>
  <mergeCells count="3">
    <mergeCell ref="A2:A5"/>
    <mergeCell ref="A6:A9"/>
    <mergeCell ref="A10:A13"/>
  </mergeCells>
  <conditionalFormatting sqref="C14:BC19">
    <cfRule type="cellIs" dxfId="0" priority="1" operator="lessThan">
      <formula>0.001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D25"/>
  <sheetViews>
    <sheetView workbookViewId="0">
      <selection activeCell="B2" sqref="B2:B13"/>
    </sheetView>
  </sheetViews>
  <sheetFormatPr defaultRowHeight="15" x14ac:dyDescent="0.25"/>
  <sheetData>
    <row r="1" spans="1:5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7</v>
      </c>
      <c r="AK1" s="1" t="s">
        <v>1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41</v>
      </c>
      <c r="AS1" s="1" t="s">
        <v>42</v>
      </c>
      <c r="AT1" s="1" t="s">
        <v>43</v>
      </c>
      <c r="AU1" s="1" t="s">
        <v>44</v>
      </c>
      <c r="AV1" s="1" t="s">
        <v>45</v>
      </c>
      <c r="AW1" s="1" t="s">
        <v>46</v>
      </c>
      <c r="AX1" s="1" t="s">
        <v>47</v>
      </c>
      <c r="AY1" s="1" t="s">
        <v>48</v>
      </c>
      <c r="AZ1" s="1" t="s">
        <v>49</v>
      </c>
      <c r="BA1" s="1" t="s">
        <v>50</v>
      </c>
      <c r="BB1" s="1" t="s">
        <v>51</v>
      </c>
      <c r="BC1" s="1" t="s">
        <v>52</v>
      </c>
      <c r="BD1" s="1" t="s">
        <v>53</v>
      </c>
    </row>
    <row r="2" spans="1:56" x14ac:dyDescent="0.25">
      <c r="A2" s="27" t="s">
        <v>54</v>
      </c>
      <c r="B2" s="28" t="s">
        <v>70</v>
      </c>
      <c r="C2" s="2">
        <v>29.038497208563751</v>
      </c>
      <c r="D2" s="2">
        <v>-1.146085204355358E-2</v>
      </c>
      <c r="E2" s="2">
        <v>-3.3655116418669931E-2</v>
      </c>
      <c r="F2" s="2">
        <v>1.392919078052651</v>
      </c>
      <c r="G2" s="2">
        <v>0.3663825417244585</v>
      </c>
      <c r="H2" s="2">
        <v>0.7592610382768189</v>
      </c>
      <c r="I2" s="2">
        <v>7.5051388111511406</v>
      </c>
      <c r="J2" s="2">
        <v>1.624758164966124</v>
      </c>
      <c r="K2" s="2">
        <v>1.904326060571141</v>
      </c>
      <c r="L2" s="2">
        <v>0.14118220958233341</v>
      </c>
      <c r="M2" s="2">
        <v>0.99853863559900891</v>
      </c>
      <c r="N2" s="2">
        <v>3.0261398482833508</v>
      </c>
      <c r="O2" s="2">
        <v>0.1575948959106688</v>
      </c>
      <c r="P2" s="2">
        <v>1.869740487404107</v>
      </c>
      <c r="Q2" s="2">
        <v>0.60799015690172054</v>
      </c>
      <c r="R2" s="2">
        <v>-2.9017955581293751</v>
      </c>
      <c r="S2" s="2">
        <v>0.54767564107087219</v>
      </c>
      <c r="T2" s="2">
        <v>-0.45171372528350001</v>
      </c>
      <c r="U2" s="2">
        <v>1.3134308697558219</v>
      </c>
      <c r="V2" s="2">
        <v>3.10378628998355</v>
      </c>
      <c r="W2" s="2">
        <v>0.50540860923526898</v>
      </c>
      <c r="X2" s="2">
        <v>3.9532519064565679</v>
      </c>
      <c r="Y2" s="2">
        <v>2.5786930443769212</v>
      </c>
      <c r="Z2" s="2">
        <v>2.8708697946771009</v>
      </c>
      <c r="AA2" s="2">
        <v>1.505750335508331</v>
      </c>
      <c r="AB2" s="2">
        <v>4.9419596136104857</v>
      </c>
      <c r="AC2" s="2">
        <v>1.002114643503986</v>
      </c>
      <c r="AD2" s="2">
        <v>0.99640664933621048</v>
      </c>
      <c r="AE2" s="2">
        <v>-73.745469973647218</v>
      </c>
      <c r="AF2" s="2">
        <v>13.17901332207725</v>
      </c>
      <c r="AG2" s="2">
        <v>7.7759292420179387</v>
      </c>
      <c r="AH2" s="2">
        <v>12.55949490609437</v>
      </c>
      <c r="AI2" s="2">
        <v>54.265048954611878</v>
      </c>
      <c r="AJ2" s="2">
        <v>0.7489107920249255</v>
      </c>
      <c r="AK2" s="2">
        <v>0.62408566657205322</v>
      </c>
      <c r="AL2" s="2">
        <v>0.60907071522246203</v>
      </c>
      <c r="AM2" s="2">
        <v>4.1997997993062803</v>
      </c>
      <c r="AN2" s="2">
        <v>7.9920492202717863</v>
      </c>
      <c r="AO2" s="2">
        <v>8.0552910942710909</v>
      </c>
      <c r="AP2" s="2">
        <v>1.7093901473283879</v>
      </c>
      <c r="AQ2" s="2">
        <v>3.233727269001208</v>
      </c>
      <c r="AR2" s="2">
        <v>3.3436733478802081</v>
      </c>
      <c r="AS2" s="2">
        <v>4.2378574128939066</v>
      </c>
      <c r="AT2" s="2">
        <v>0.99413416788113773</v>
      </c>
      <c r="AU2" s="2">
        <v>0.27158935535943779</v>
      </c>
      <c r="AV2" s="2">
        <v>0.49065410376387369</v>
      </c>
      <c r="AW2" s="2">
        <v>0.2922539169654999</v>
      </c>
      <c r="AX2" s="2">
        <v>1.6969116834937421</v>
      </c>
      <c r="AY2" s="2">
        <v>1.9075323725531159</v>
      </c>
      <c r="AZ2" s="2">
        <v>1.9300269482493659</v>
      </c>
      <c r="BA2" s="2">
        <v>0.97770352766468893</v>
      </c>
      <c r="BB2" s="2">
        <v>0.74188718956722899</v>
      </c>
      <c r="BC2" s="2">
        <v>0.62375659585052035</v>
      </c>
      <c r="BD2" s="2">
        <v>0.74350052390633503</v>
      </c>
    </row>
    <row r="3" spans="1:56" x14ac:dyDescent="0.25">
      <c r="A3" s="27"/>
      <c r="B3" s="29" t="s">
        <v>71</v>
      </c>
      <c r="C3" s="2">
        <v>44.795805891672487</v>
      </c>
      <c r="D3" s="2">
        <v>-1.1790894164837249E-2</v>
      </c>
      <c r="E3" s="2">
        <v>-3.4384953467275992E-2</v>
      </c>
      <c r="F3" s="2">
        <v>1.294454741321998</v>
      </c>
      <c r="G3" s="2">
        <v>0.52230281958592661</v>
      </c>
      <c r="H3" s="2">
        <v>0.7465980853315124</v>
      </c>
      <c r="I3" s="2">
        <v>7.2291073292976211</v>
      </c>
      <c r="J3" s="2">
        <v>1.761112914049042</v>
      </c>
      <c r="K3" s="2">
        <v>2.013100109230789</v>
      </c>
      <c r="L3" s="2">
        <v>0.12961948015575461</v>
      </c>
      <c r="M3" s="2">
        <v>0.91388866579052985</v>
      </c>
      <c r="N3" s="2">
        <v>2.6831247499639508</v>
      </c>
      <c r="O3" s="2">
        <v>0.14790989013667269</v>
      </c>
      <c r="P3" s="2">
        <v>1.9754625889436499</v>
      </c>
      <c r="Q3" s="2">
        <v>0.58168644716195517</v>
      </c>
      <c r="R3" s="2">
        <v>-2.9097205975975</v>
      </c>
      <c r="S3" s="2">
        <v>0.53232787122879088</v>
      </c>
      <c r="T3" s="2">
        <v>-0.52755012587606254</v>
      </c>
      <c r="U3" s="2">
        <v>1.2912284984835201</v>
      </c>
      <c r="V3" s="2">
        <v>3.0539954434567642</v>
      </c>
      <c r="W3" s="2">
        <v>0.49577135597418182</v>
      </c>
      <c r="X3" s="2">
        <v>3.617578163511205</v>
      </c>
      <c r="Y3" s="2">
        <v>2.6569350684633801</v>
      </c>
      <c r="Z3" s="2">
        <v>2.6969987061174292</v>
      </c>
      <c r="AA3" s="2">
        <v>1.4384693034066589</v>
      </c>
      <c r="AB3" s="2">
        <v>4.5726018125069077</v>
      </c>
      <c r="AC3" s="2">
        <v>0.99753130957882774</v>
      </c>
      <c r="AD3" s="2">
        <v>1.0150768134393939</v>
      </c>
      <c r="AE3" s="2">
        <v>-282.76850539410992</v>
      </c>
      <c r="AF3" s="2">
        <v>14.12805327840494</v>
      </c>
      <c r="AG3" s="2">
        <v>8.1618414094367502</v>
      </c>
      <c r="AH3" s="2">
        <v>12.448105723839371</v>
      </c>
      <c r="AI3" s="2">
        <v>53.511969561729998</v>
      </c>
      <c r="AJ3" s="2">
        <v>0.73491542867348825</v>
      </c>
      <c r="AK3" s="2">
        <v>0.62254905629048185</v>
      </c>
      <c r="AL3" s="2">
        <v>0.58203185237400046</v>
      </c>
      <c r="AM3" s="2">
        <v>3.8386378163746091</v>
      </c>
      <c r="AN3" s="2">
        <v>7.8096996307315578</v>
      </c>
      <c r="AO3" s="2">
        <v>7.8432079491296012</v>
      </c>
      <c r="AP3" s="2">
        <v>1.7586682681408441</v>
      </c>
      <c r="AQ3" s="2">
        <v>3.0562525132578289</v>
      </c>
      <c r="AR3" s="2">
        <v>3.2378764357796048</v>
      </c>
      <c r="AS3" s="2">
        <v>3.9212026126876491</v>
      </c>
      <c r="AT3" s="2">
        <v>0.99153006707907709</v>
      </c>
      <c r="AU3" s="2">
        <v>0.28666130351212782</v>
      </c>
      <c r="AV3" s="2">
        <v>0.52539366006800303</v>
      </c>
      <c r="AW3" s="2">
        <v>0.30455926171850239</v>
      </c>
      <c r="AX3" s="2">
        <v>1.6891415401400081</v>
      </c>
      <c r="AY3" s="2">
        <v>1.8776542456056331</v>
      </c>
      <c r="AZ3" s="2">
        <v>1.903812548623133</v>
      </c>
      <c r="BA3" s="2">
        <v>0.97512106697774059</v>
      </c>
      <c r="BB3" s="2">
        <v>0.719601928625063</v>
      </c>
      <c r="BC3" s="2">
        <v>0.60990875691144864</v>
      </c>
      <c r="BD3" s="2">
        <v>0.7195675261429969</v>
      </c>
    </row>
    <row r="4" spans="1:56" x14ac:dyDescent="0.25">
      <c r="A4" s="27"/>
      <c r="B4" s="30" t="s">
        <v>72</v>
      </c>
      <c r="C4" s="2">
        <v>46.967191607904383</v>
      </c>
      <c r="D4" s="2">
        <v>-1.4960983849834519E-2</v>
      </c>
      <c r="E4" s="2">
        <v>-3.6356225033040417E-2</v>
      </c>
      <c r="F4" s="2">
        <v>1.3339751636652999</v>
      </c>
      <c r="G4" s="2">
        <v>0.52587367578678446</v>
      </c>
      <c r="H4" s="2">
        <v>0.77169975415093983</v>
      </c>
      <c r="I4" s="2">
        <v>8.2545382693226106</v>
      </c>
      <c r="J4" s="2">
        <v>1.5318339412942621</v>
      </c>
      <c r="K4" s="2">
        <v>1.9869196926254289</v>
      </c>
      <c r="L4" s="2">
        <v>0.13608699370593899</v>
      </c>
      <c r="M4" s="2">
        <v>0.99146386594347202</v>
      </c>
      <c r="N4" s="2">
        <v>3.2477133298811549</v>
      </c>
      <c r="O4" s="2">
        <v>0.1558183016262758</v>
      </c>
      <c r="P4" s="2">
        <v>1.937479501512861</v>
      </c>
      <c r="Q4" s="2">
        <v>0.57671261716160938</v>
      </c>
      <c r="R4" s="2">
        <v>-2.9565864274706248</v>
      </c>
      <c r="S4" s="2">
        <v>0.54225071945621395</v>
      </c>
      <c r="T4" s="2">
        <v>-0.44594756819981263</v>
      </c>
      <c r="U4" s="2">
        <v>1.304037047228914</v>
      </c>
      <c r="V4" s="2">
        <v>2.9211545649418729</v>
      </c>
      <c r="W4" s="2">
        <v>0.48710072545151761</v>
      </c>
      <c r="X4" s="2">
        <v>4.1461996369685856</v>
      </c>
      <c r="Y4" s="2">
        <v>2.7501590705114709</v>
      </c>
      <c r="Z4" s="2">
        <v>2.8972028734130149</v>
      </c>
      <c r="AA4" s="2">
        <v>1.5007395160184369</v>
      </c>
      <c r="AB4" s="2">
        <v>5.1710597428899332</v>
      </c>
      <c r="AC4" s="2">
        <v>1.0166074798333431</v>
      </c>
      <c r="AD4" s="2">
        <v>0.96851487832599914</v>
      </c>
      <c r="AE4" s="2">
        <v>16.169576628711091</v>
      </c>
      <c r="AF4" s="2">
        <v>12.92273667156994</v>
      </c>
      <c r="AG4" s="2">
        <v>7.3851930957492504</v>
      </c>
      <c r="AH4" s="2">
        <v>12.76123790303625</v>
      </c>
      <c r="AI4" s="2">
        <v>55.215616694824377</v>
      </c>
      <c r="AJ4" s="2">
        <v>0.76310990441013682</v>
      </c>
      <c r="AK4" s="2">
        <v>0.62426140335921509</v>
      </c>
      <c r="AL4" s="2">
        <v>0.62025442387081142</v>
      </c>
      <c r="AM4" s="2">
        <v>4.4555889174510224</v>
      </c>
      <c r="AN4" s="2">
        <v>8.4252249898058267</v>
      </c>
      <c r="AO4" s="2">
        <v>8.4469763544015741</v>
      </c>
      <c r="AP4" s="2">
        <v>1.8114176009000329</v>
      </c>
      <c r="AQ4" s="2">
        <v>3.3648015742173372</v>
      </c>
      <c r="AR4" s="2">
        <v>3.5691763717690992</v>
      </c>
      <c r="AS4" s="2">
        <v>4.3664003656566344</v>
      </c>
      <c r="AT4" s="2">
        <v>0.99041261710277184</v>
      </c>
      <c r="AU4" s="2">
        <v>0.2430624119602515</v>
      </c>
      <c r="AV4" s="2">
        <v>0.48262511678531639</v>
      </c>
      <c r="AW4" s="2">
        <v>0.28084109324450202</v>
      </c>
      <c r="AX4" s="2">
        <v>1.7299745982987751</v>
      </c>
      <c r="AY4" s="2">
        <v>1.933008387984404</v>
      </c>
      <c r="AZ4" s="2">
        <v>1.961155173845029</v>
      </c>
      <c r="BA4" s="2">
        <v>0.97357845324685843</v>
      </c>
      <c r="BB4" s="2">
        <v>0.69193825021989064</v>
      </c>
      <c r="BC4" s="2">
        <v>0.57090798316720837</v>
      </c>
      <c r="BD4" s="2">
        <v>0.6823784938498989</v>
      </c>
    </row>
    <row r="5" spans="1:56" x14ac:dyDescent="0.25">
      <c r="A5" s="27"/>
      <c r="B5" s="26" t="s">
        <v>55</v>
      </c>
      <c r="C5" s="2">
        <v>31.164570396998752</v>
      </c>
      <c r="D5" s="2">
        <v>-9.2380500429277337E-3</v>
      </c>
      <c r="E5" s="2">
        <v>-3.964241060267628E-2</v>
      </c>
      <c r="F5" s="2">
        <v>1.2859622547101159</v>
      </c>
      <c r="G5" s="2">
        <v>0.2833526434626043</v>
      </c>
      <c r="H5" s="2">
        <v>0.76108397543094131</v>
      </c>
      <c r="I5" s="2">
        <v>7.7767323771777903</v>
      </c>
      <c r="J5" s="2">
        <v>1.5180040637034711</v>
      </c>
      <c r="K5" s="2">
        <v>1.9672262153695861</v>
      </c>
      <c r="L5" s="2">
        <v>0.13271480620305809</v>
      </c>
      <c r="M5" s="2">
        <v>0.94436871230732145</v>
      </c>
      <c r="N5" s="2">
        <v>3.0351321929536961</v>
      </c>
      <c r="O5" s="2">
        <v>0.14980278802585351</v>
      </c>
      <c r="P5" s="2">
        <v>1.926328430733788</v>
      </c>
      <c r="Q5" s="2">
        <v>0.57503861608583018</v>
      </c>
      <c r="R5" s="2">
        <v>-2.9399312046031252</v>
      </c>
      <c r="S5" s="2">
        <v>0.52528589897720823</v>
      </c>
      <c r="T5" s="2">
        <v>-0.49880679111550003</v>
      </c>
      <c r="U5" s="2">
        <v>1.294174149702243</v>
      </c>
      <c r="V5" s="2">
        <v>2.8592763083638202</v>
      </c>
      <c r="W5" s="2">
        <v>0.47036221950666601</v>
      </c>
      <c r="X5" s="2">
        <v>3.9564971495244619</v>
      </c>
      <c r="Y5" s="2">
        <v>2.7279320896993391</v>
      </c>
      <c r="Z5" s="2">
        <v>2.7968829890192262</v>
      </c>
      <c r="AA5" s="2">
        <v>1.4636905357733569</v>
      </c>
      <c r="AB5" s="2">
        <v>4.9234585245069464</v>
      </c>
      <c r="AC5" s="2">
        <v>1.019070483053135</v>
      </c>
      <c r="AD5" s="2">
        <v>0.96444907549215186</v>
      </c>
      <c r="AE5" s="2">
        <v>94.223873330057316</v>
      </c>
      <c r="AF5" s="2">
        <v>13.31541054401881</v>
      </c>
      <c r="AG5" s="2">
        <v>7.7491455812545009</v>
      </c>
      <c r="AH5" s="2">
        <v>12.599973110718119</v>
      </c>
      <c r="AI5" s="2">
        <v>54.268040991079999</v>
      </c>
      <c r="AJ5" s="2">
        <v>0.74883143264208452</v>
      </c>
      <c r="AK5" s="2">
        <v>0.62296903272062976</v>
      </c>
      <c r="AL5" s="2">
        <v>0.60521190877992492</v>
      </c>
      <c r="AM5" s="2">
        <v>4.2189481698149436</v>
      </c>
      <c r="AN5" s="2">
        <v>8.3613841904008996</v>
      </c>
      <c r="AO5" s="2">
        <v>8.4463352965017613</v>
      </c>
      <c r="AP5" s="2">
        <v>1.791253547261433</v>
      </c>
      <c r="AQ5" s="2">
        <v>3.230197536785901</v>
      </c>
      <c r="AR5" s="2">
        <v>3.4352812119264828</v>
      </c>
      <c r="AS5" s="2">
        <v>4.1780263353755442</v>
      </c>
      <c r="AT5" s="2">
        <v>0.99223854297213887</v>
      </c>
      <c r="AU5" s="2">
        <v>0.25075610499075179</v>
      </c>
      <c r="AV5" s="2">
        <v>0.49711585100387867</v>
      </c>
      <c r="AW5" s="2">
        <v>0.29023834253218972</v>
      </c>
      <c r="AX5" s="2">
        <v>1.7088985568412489</v>
      </c>
      <c r="AY5" s="2">
        <v>1.905090632804999</v>
      </c>
      <c r="AZ5" s="2">
        <v>1.9304717347143741</v>
      </c>
      <c r="BA5" s="2">
        <v>0.97640787252867656</v>
      </c>
      <c r="BB5" s="2">
        <v>0.70123904747543708</v>
      </c>
      <c r="BC5" s="2">
        <v>0.58058520869326613</v>
      </c>
      <c r="BD5" s="2">
        <v>0.69608679103649906</v>
      </c>
    </row>
    <row r="6" spans="1:56" x14ac:dyDescent="0.25">
      <c r="A6" s="27" t="s">
        <v>56</v>
      </c>
      <c r="B6" s="28" t="s">
        <v>70</v>
      </c>
      <c r="C6" s="2">
        <v>6.8045271797774998</v>
      </c>
      <c r="D6" s="2">
        <v>9.7933042087314827E-3</v>
      </c>
      <c r="E6" s="2">
        <v>-4.3907478134676929E-2</v>
      </c>
      <c r="F6" s="2">
        <v>1.378174082098695</v>
      </c>
      <c r="G6" s="2">
        <v>0.51846361658284379</v>
      </c>
      <c r="H6" s="2">
        <v>0.70571023566358526</v>
      </c>
      <c r="I6" s="2">
        <v>5.8640305204338388</v>
      </c>
      <c r="J6" s="2">
        <v>1.6084983403007389</v>
      </c>
      <c r="K6" s="2">
        <v>1.644443453555078</v>
      </c>
      <c r="L6" s="2">
        <v>0.15509072342530419</v>
      </c>
      <c r="M6" s="2">
        <v>0.9327421924202608</v>
      </c>
      <c r="N6" s="2">
        <v>2.6339190838571329</v>
      </c>
      <c r="O6" s="2">
        <v>0.15875928882334939</v>
      </c>
      <c r="P6" s="2">
        <v>1.6232608636065191</v>
      </c>
      <c r="Q6" s="2">
        <v>0.68995698275632222</v>
      </c>
      <c r="R6" s="2">
        <v>-2.768768051298125</v>
      </c>
      <c r="S6" s="2">
        <v>0.55109788261160264</v>
      </c>
      <c r="T6" s="2">
        <v>-0.56820134229243746</v>
      </c>
      <c r="U6" s="2">
        <v>1.3030824339130851</v>
      </c>
      <c r="V6" s="2">
        <v>3.082201211727746</v>
      </c>
      <c r="W6" s="2">
        <v>0.49647361671595103</v>
      </c>
      <c r="X6" s="2">
        <v>3.5330647849443388</v>
      </c>
      <c r="Y6" s="2">
        <v>2.1954191521880211</v>
      </c>
      <c r="Z6" s="2">
        <v>2.6246095748370002</v>
      </c>
      <c r="AA6" s="2">
        <v>1.454970059343812</v>
      </c>
      <c r="AB6" s="2">
        <v>4.1027610809760713</v>
      </c>
      <c r="AC6" s="2">
        <v>1.0032222274206111</v>
      </c>
      <c r="AD6" s="2">
        <v>0.99596306072681062</v>
      </c>
      <c r="AE6" s="2">
        <v>-121.95682843518929</v>
      </c>
      <c r="AF6" s="2">
        <v>14.048086312238439</v>
      </c>
      <c r="AG6" s="2">
        <v>9.4525344050396249</v>
      </c>
      <c r="AH6" s="2">
        <v>11.839777879230621</v>
      </c>
      <c r="AI6" s="2">
        <v>51.838416608454366</v>
      </c>
      <c r="AJ6" s="2">
        <v>0.69114651481524236</v>
      </c>
      <c r="AK6" s="2">
        <v>0.62807182722664767</v>
      </c>
      <c r="AL6" s="2">
        <v>0.57359945802075585</v>
      </c>
      <c r="AM6" s="2">
        <v>3.7543516953893539</v>
      </c>
      <c r="AN6" s="2">
        <v>6.4335356854151931</v>
      </c>
      <c r="AO6" s="2">
        <v>6.7126100033542189</v>
      </c>
      <c r="AP6" s="2">
        <v>1.53410181240293</v>
      </c>
      <c r="AQ6" s="2">
        <v>2.7766334345821821</v>
      </c>
      <c r="AR6" s="2">
        <v>2.7548814653213198</v>
      </c>
      <c r="AS6" s="2">
        <v>3.6312127680867019</v>
      </c>
      <c r="AT6" s="2">
        <v>0.98687925444892477</v>
      </c>
      <c r="AU6" s="2">
        <v>0.31342714033799313</v>
      </c>
      <c r="AV6" s="2">
        <v>0.51834980100999084</v>
      </c>
      <c r="AW6" s="2">
        <v>0.34177649008274319</v>
      </c>
      <c r="AX6" s="2">
        <v>1.5990562380287161</v>
      </c>
      <c r="AY6" s="2">
        <v>1.7989705311774611</v>
      </c>
      <c r="AZ6" s="2">
        <v>1.843648641473711</v>
      </c>
      <c r="BA6" s="2">
        <v>0.98268721891888533</v>
      </c>
      <c r="BB6" s="2">
        <v>0.77447225917306173</v>
      </c>
      <c r="BC6" s="2">
        <v>0.67604528490229332</v>
      </c>
      <c r="BD6" s="2">
        <v>0.78021697264121215</v>
      </c>
    </row>
    <row r="7" spans="1:56" x14ac:dyDescent="0.25">
      <c r="A7" s="27"/>
      <c r="B7" s="29" t="s">
        <v>71</v>
      </c>
      <c r="C7" s="2">
        <v>17.520910583493752</v>
      </c>
      <c r="D7" s="2">
        <v>5.4822491782960878E-3</v>
      </c>
      <c r="E7" s="2">
        <v>-4.3356970697556417E-2</v>
      </c>
      <c r="F7" s="2">
        <v>1.490440624125972</v>
      </c>
      <c r="G7" s="2">
        <v>0.52887318627279167</v>
      </c>
      <c r="H7" s="2">
        <v>0.73003733846706576</v>
      </c>
      <c r="I7" s="2">
        <v>6.4796654989828886</v>
      </c>
      <c r="J7" s="2">
        <v>1.687331459988932</v>
      </c>
      <c r="K7" s="2">
        <v>1.7370936797816039</v>
      </c>
      <c r="L7" s="2">
        <v>0.15501193836588181</v>
      </c>
      <c r="M7" s="2">
        <v>1.0111304106424199</v>
      </c>
      <c r="N7" s="2">
        <v>2.8296222844318959</v>
      </c>
      <c r="O7" s="2">
        <v>0.1678167192418285</v>
      </c>
      <c r="P7" s="2">
        <v>1.710361298395592</v>
      </c>
      <c r="Q7" s="2">
        <v>0.6882741959919001</v>
      </c>
      <c r="R7" s="2">
        <v>-2.7924555770050001</v>
      </c>
      <c r="S7" s="2">
        <v>0.57095791593290324</v>
      </c>
      <c r="T7" s="2">
        <v>-0.46908956176931249</v>
      </c>
      <c r="U7" s="2">
        <v>1.329236360811066</v>
      </c>
      <c r="V7" s="2">
        <v>3.3350367039082851</v>
      </c>
      <c r="W7" s="2">
        <v>0.52918000025242995</v>
      </c>
      <c r="X7" s="2">
        <v>3.7433213542445261</v>
      </c>
      <c r="Y7" s="2">
        <v>2.283475049714657</v>
      </c>
      <c r="Z7" s="2">
        <v>2.8027267396405291</v>
      </c>
      <c r="AA7" s="2">
        <v>1.520208492253063</v>
      </c>
      <c r="AB7" s="2">
        <v>4.5282192749977774</v>
      </c>
      <c r="AC7" s="2">
        <v>0.99158076482027613</v>
      </c>
      <c r="AD7" s="2">
        <v>1.0176444686123689</v>
      </c>
      <c r="AE7" s="2">
        <v>38.332184613321132</v>
      </c>
      <c r="AF7" s="2">
        <v>13.441507032896499</v>
      </c>
      <c r="AG7" s="2">
        <v>8.6909664235863744</v>
      </c>
      <c r="AH7" s="2">
        <v>12.12480942054562</v>
      </c>
      <c r="AI7" s="2">
        <v>52.909452332497501</v>
      </c>
      <c r="AJ7" s="2">
        <v>0.71778475935373232</v>
      </c>
      <c r="AK7" s="2">
        <v>0.62714667096765697</v>
      </c>
      <c r="AL7" s="2">
        <v>0.59516293180312896</v>
      </c>
      <c r="AM7" s="2">
        <v>3.9753050245566959</v>
      </c>
      <c r="AN7" s="2">
        <v>6.562925680109049</v>
      </c>
      <c r="AO7" s="2">
        <v>6.7449853712341428</v>
      </c>
      <c r="AP7" s="2">
        <v>1.592939268157215</v>
      </c>
      <c r="AQ7" s="2">
        <v>2.9942121266604378</v>
      </c>
      <c r="AR7" s="2">
        <v>2.9774750528605129</v>
      </c>
      <c r="AS7" s="2">
        <v>3.9621728165578789</v>
      </c>
      <c r="AT7" s="2">
        <v>0.98742815022454911</v>
      </c>
      <c r="AU7" s="2">
        <v>0.30198756529420029</v>
      </c>
      <c r="AV7" s="2">
        <v>0.49884526288414682</v>
      </c>
      <c r="AW7" s="2">
        <v>0.31649008706388848</v>
      </c>
      <c r="AX7" s="2">
        <v>1.631758681501942</v>
      </c>
      <c r="AY7" s="2">
        <v>1.8431569276813251</v>
      </c>
      <c r="AZ7" s="2">
        <v>1.887942568366952</v>
      </c>
      <c r="BA7" s="2">
        <v>0.98304311215089757</v>
      </c>
      <c r="BB7" s="2">
        <v>0.78868270233415527</v>
      </c>
      <c r="BC7" s="2">
        <v>0.68694282107009319</v>
      </c>
      <c r="BD7" s="2">
        <v>0.8007702197793527</v>
      </c>
    </row>
    <row r="8" spans="1:56" x14ac:dyDescent="0.25">
      <c r="A8" s="27"/>
      <c r="B8" s="30" t="s">
        <v>72</v>
      </c>
      <c r="C8" s="2">
        <v>33.14711806688625</v>
      </c>
      <c r="D8" s="2">
        <v>-8.9804548747878746E-4</v>
      </c>
      <c r="E8" s="2">
        <v>-4.3092479154579089E-2</v>
      </c>
      <c r="F8" s="2">
        <v>1.49299895120436</v>
      </c>
      <c r="G8" s="2">
        <v>0.33445791662708879</v>
      </c>
      <c r="H8" s="2">
        <v>0.75849636026966705</v>
      </c>
      <c r="I8" s="2">
        <v>7.4834049012210837</v>
      </c>
      <c r="J8" s="2">
        <v>1.5486440795929231</v>
      </c>
      <c r="K8" s="2">
        <v>1.802181583189969</v>
      </c>
      <c r="L8" s="2">
        <v>0.15535385343850841</v>
      </c>
      <c r="M8" s="2">
        <v>1.0563018237964561</v>
      </c>
      <c r="N8" s="2">
        <v>3.278158459383635</v>
      </c>
      <c r="O8" s="2">
        <v>0.1674959800286733</v>
      </c>
      <c r="P8" s="2">
        <v>1.7678194911192171</v>
      </c>
      <c r="Q8" s="2">
        <v>0.66843328623535736</v>
      </c>
      <c r="R8" s="2">
        <v>-2.857502828778125</v>
      </c>
      <c r="S8" s="2">
        <v>0.55878039965880288</v>
      </c>
      <c r="T8" s="2">
        <v>-0.42937870414162499</v>
      </c>
      <c r="U8" s="2">
        <v>1.329995897671099</v>
      </c>
      <c r="V8" s="2">
        <v>3.2318707995807752</v>
      </c>
      <c r="W8" s="2">
        <v>0.50593819654857364</v>
      </c>
      <c r="X8" s="2">
        <v>4.1778590092679018</v>
      </c>
      <c r="Y8" s="2">
        <v>2.524857800022779</v>
      </c>
      <c r="Z8" s="2">
        <v>2.955519014675557</v>
      </c>
      <c r="AA8" s="2">
        <v>1.557309621095583</v>
      </c>
      <c r="AB8" s="2">
        <v>4.9906097929126902</v>
      </c>
      <c r="AC8" s="2">
        <v>1.0136097570297899</v>
      </c>
      <c r="AD8" s="2">
        <v>0.97465612033708682</v>
      </c>
      <c r="AE8" s="2">
        <v>-0.47078648961163688</v>
      </c>
      <c r="AF8" s="2">
        <v>12.555007115658499</v>
      </c>
      <c r="AG8" s="2">
        <v>7.784577146600876</v>
      </c>
      <c r="AH8" s="2">
        <v>12.422136472096881</v>
      </c>
      <c r="AI8" s="2">
        <v>54.237538045755002</v>
      </c>
      <c r="AJ8" s="2">
        <v>0.74819958907440198</v>
      </c>
      <c r="AK8" s="2">
        <v>0.62716613605784033</v>
      </c>
      <c r="AL8" s="2">
        <v>0.62392798553444262</v>
      </c>
      <c r="AM8" s="2">
        <v>4.4592998876289016</v>
      </c>
      <c r="AN8" s="2">
        <v>8.1446811011741733</v>
      </c>
      <c r="AO8" s="2">
        <v>8.3308516036803439</v>
      </c>
      <c r="AP8" s="2">
        <v>1.695553220800053</v>
      </c>
      <c r="AQ8" s="2">
        <v>3.2324761019980421</v>
      </c>
      <c r="AR8" s="2">
        <v>3.2419841318464169</v>
      </c>
      <c r="AS8" s="2">
        <v>4.3151782260618701</v>
      </c>
      <c r="AT8" s="2">
        <v>0.99141429681665338</v>
      </c>
      <c r="AU8" s="2">
        <v>0.25500247943087312</v>
      </c>
      <c r="AV8" s="2">
        <v>0.46706003377661881</v>
      </c>
      <c r="AW8" s="2">
        <v>0.29213000699712233</v>
      </c>
      <c r="AX8" s="2">
        <v>1.672978367419975</v>
      </c>
      <c r="AY8" s="2">
        <v>1.8964466978218479</v>
      </c>
      <c r="AZ8" s="2">
        <v>1.9299538241112231</v>
      </c>
      <c r="BA8" s="2">
        <v>0.97915255947769353</v>
      </c>
      <c r="BB8" s="2">
        <v>0.74274328871433304</v>
      </c>
      <c r="BC8" s="2">
        <v>0.62979760213601055</v>
      </c>
      <c r="BD8" s="2">
        <v>0.74325611474223374</v>
      </c>
    </row>
    <row r="9" spans="1:56" x14ac:dyDescent="0.25">
      <c r="A9" s="27"/>
      <c r="B9" s="26" t="s">
        <v>55</v>
      </c>
      <c r="C9" s="2">
        <v>15.088407371276871</v>
      </c>
      <c r="D9" s="2">
        <v>1.241954712239053E-2</v>
      </c>
      <c r="E9" s="2">
        <v>-5.0278604259119432E-2</v>
      </c>
      <c r="F9" s="2">
        <v>1.1943802426644541</v>
      </c>
      <c r="G9" s="2">
        <v>0.46346271898837949</v>
      </c>
      <c r="H9" s="2">
        <v>0.70593869511426977</v>
      </c>
      <c r="I9" s="2">
        <v>5.9691040593932376</v>
      </c>
      <c r="J9" s="2">
        <v>1.484806137045193</v>
      </c>
      <c r="K9" s="2">
        <v>1.820531357661378</v>
      </c>
      <c r="L9" s="2">
        <v>0.12577039143677449</v>
      </c>
      <c r="M9" s="2">
        <v>0.80762313496053539</v>
      </c>
      <c r="N9" s="2">
        <v>2.367052288975533</v>
      </c>
      <c r="O9" s="2">
        <v>0.13829807187020809</v>
      </c>
      <c r="P9" s="2">
        <v>1.800711589575771</v>
      </c>
      <c r="Q9" s="2">
        <v>0.60397278912004349</v>
      </c>
      <c r="R9" s="2">
        <v>-2.8557167132712502</v>
      </c>
      <c r="S9" s="2">
        <v>0.50311420464095846</v>
      </c>
      <c r="T9" s="2">
        <v>-0.68129286132487488</v>
      </c>
      <c r="U9" s="2">
        <v>1.2663885765413341</v>
      </c>
      <c r="V9" s="2">
        <v>2.734824766383789</v>
      </c>
      <c r="W9" s="2">
        <v>0.4395345372021176</v>
      </c>
      <c r="X9" s="2">
        <v>3.3058701495524891</v>
      </c>
      <c r="Y9" s="2">
        <v>2.4647836106545999</v>
      </c>
      <c r="Z9" s="2">
        <v>2.446734876126039</v>
      </c>
      <c r="AA9" s="2">
        <v>1.3472544599712251</v>
      </c>
      <c r="AB9" s="2">
        <v>3.891119463797112</v>
      </c>
      <c r="AC9" s="2">
        <v>1.022549128521999</v>
      </c>
      <c r="AD9" s="2">
        <v>0.96113170482041932</v>
      </c>
      <c r="AE9" s="2">
        <v>-105.8066335638221</v>
      </c>
      <c r="AF9" s="2">
        <v>15.183883955562189</v>
      </c>
      <c r="AG9" s="2">
        <v>9.5736196830544387</v>
      </c>
      <c r="AH9" s="2">
        <v>11.99981641660438</v>
      </c>
      <c r="AI9" s="2">
        <v>51.560237174075631</v>
      </c>
      <c r="AJ9" s="2">
        <v>0.68646646390914856</v>
      </c>
      <c r="AK9" s="2">
        <v>0.62235194479328815</v>
      </c>
      <c r="AL9" s="2">
        <v>0.54509200090408705</v>
      </c>
      <c r="AM9" s="2">
        <v>3.492753550100768</v>
      </c>
      <c r="AN9" s="2">
        <v>6.7854439053527988</v>
      </c>
      <c r="AO9" s="2">
        <v>6.9274461644433734</v>
      </c>
      <c r="AP9" s="2">
        <v>1.677007903762072</v>
      </c>
      <c r="AQ9" s="2">
        <v>2.6721629094904049</v>
      </c>
      <c r="AR9" s="2">
        <v>2.781099289316936</v>
      </c>
      <c r="AS9" s="2">
        <v>3.4043509578489841</v>
      </c>
      <c r="AT9" s="2">
        <v>0.9911136823996034</v>
      </c>
      <c r="AU9" s="2">
        <v>0.29398340976586551</v>
      </c>
      <c r="AV9" s="2">
        <v>0.56214912138216966</v>
      </c>
      <c r="AW9" s="2">
        <v>0.34440491767780179</v>
      </c>
      <c r="AX9" s="2">
        <v>1.6312197656293159</v>
      </c>
      <c r="AY9" s="2">
        <v>1.8047471645443089</v>
      </c>
      <c r="AZ9" s="2">
        <v>1.8374527357380579</v>
      </c>
      <c r="BA9" s="2">
        <v>0.97406875710530527</v>
      </c>
      <c r="BB9" s="2">
        <v>0.70505899697074748</v>
      </c>
      <c r="BC9" s="2">
        <v>0.60381379073242936</v>
      </c>
      <c r="BD9" s="2">
        <v>0.70593935407510056</v>
      </c>
    </row>
    <row r="10" spans="1:56" x14ac:dyDescent="0.25">
      <c r="A10" s="27" t="s">
        <v>57</v>
      </c>
      <c r="B10" s="28" t="s">
        <v>70</v>
      </c>
      <c r="C10" s="2">
        <v>17.65375860177312</v>
      </c>
      <c r="D10" s="2">
        <v>-7.0272535246556174E-3</v>
      </c>
      <c r="E10" s="2">
        <v>-4.1893508008273093E-2</v>
      </c>
      <c r="F10" s="2">
        <v>1.177425645252552</v>
      </c>
      <c r="G10" s="2">
        <v>0.68254759954934618</v>
      </c>
      <c r="H10" s="2">
        <v>0.74129983001481747</v>
      </c>
      <c r="I10" s="2">
        <v>6.9034980136782229</v>
      </c>
      <c r="J10" s="2">
        <v>1.467401790203428</v>
      </c>
      <c r="K10" s="2">
        <v>2.0468601476143569</v>
      </c>
      <c r="L10" s="2">
        <v>0.1106078421168336</v>
      </c>
      <c r="M10" s="2">
        <v>0.83413155382337689</v>
      </c>
      <c r="N10" s="2">
        <v>2.498224346236126</v>
      </c>
      <c r="O10" s="2">
        <v>0.1360380229948166</v>
      </c>
      <c r="P10" s="2">
        <v>2.0122254453972981</v>
      </c>
      <c r="Q10" s="2">
        <v>0.53347903724321799</v>
      </c>
      <c r="R10" s="2">
        <v>-2.9323271989799999</v>
      </c>
      <c r="S10" s="2">
        <v>0.50150824680953754</v>
      </c>
      <c r="T10" s="2">
        <v>-0.59352605923756252</v>
      </c>
      <c r="U10" s="2">
        <v>1.2739871286495139</v>
      </c>
      <c r="V10" s="2">
        <v>2.649080174280265</v>
      </c>
      <c r="W10" s="2">
        <v>0.44187955604058993</v>
      </c>
      <c r="X10" s="2">
        <v>3.466601692709439</v>
      </c>
      <c r="Y10" s="2">
        <v>2.6613598750878831</v>
      </c>
      <c r="Z10" s="2">
        <v>2.5977508910824518</v>
      </c>
      <c r="AA10" s="2">
        <v>1.38511652171296</v>
      </c>
      <c r="AB10" s="2">
        <v>4.4646080198330598</v>
      </c>
      <c r="AC10" s="2">
        <v>1.0236071404486</v>
      </c>
      <c r="AD10" s="2">
        <v>0.95580359775225399</v>
      </c>
      <c r="AE10" s="2">
        <v>26.2380733670878</v>
      </c>
      <c r="AF10" s="2">
        <v>15.07206559549943</v>
      </c>
      <c r="AG10" s="2">
        <v>8.2689056747901883</v>
      </c>
      <c r="AH10" s="2">
        <v>12.44620133602062</v>
      </c>
      <c r="AI10" s="2">
        <v>52.808310330228117</v>
      </c>
      <c r="AJ10" s="2">
        <v>0.7282628568652918</v>
      </c>
      <c r="AK10" s="2">
        <v>0.61825734943567567</v>
      </c>
      <c r="AL10" s="2">
        <v>0.556334579819177</v>
      </c>
      <c r="AM10" s="2">
        <v>3.6657330645573598</v>
      </c>
      <c r="AN10" s="2">
        <v>8.1530237502011236</v>
      </c>
      <c r="AO10" s="2">
        <v>8.2381606367567972</v>
      </c>
      <c r="AP10" s="2">
        <v>1.8628849182341489</v>
      </c>
      <c r="AQ10" s="2">
        <v>2.996452616165592</v>
      </c>
      <c r="AR10" s="2">
        <v>3.2080294893363588</v>
      </c>
      <c r="AS10" s="2">
        <v>3.8138243445565312</v>
      </c>
      <c r="AT10" s="2">
        <v>0.99259017998768539</v>
      </c>
      <c r="AU10" s="2">
        <v>0.25528795936556681</v>
      </c>
      <c r="AV10" s="2">
        <v>0.56306026601975989</v>
      </c>
      <c r="AW10" s="2">
        <v>0.30603208544613042</v>
      </c>
      <c r="AX10" s="2">
        <v>1.6909535597900349</v>
      </c>
      <c r="AY10" s="2">
        <v>1.864634626808789</v>
      </c>
      <c r="AZ10" s="2">
        <v>1.888152216075039</v>
      </c>
      <c r="BA10" s="2">
        <v>0.97227533960953405</v>
      </c>
      <c r="BB10" s="2">
        <v>0.65329347922724246</v>
      </c>
      <c r="BC10" s="2">
        <v>0.53182882089673766</v>
      </c>
      <c r="BD10" s="2">
        <v>0.63797762177700401</v>
      </c>
    </row>
    <row r="11" spans="1:56" x14ac:dyDescent="0.25">
      <c r="A11" s="27"/>
      <c r="B11" s="29" t="s">
        <v>71</v>
      </c>
      <c r="C11" s="2">
        <v>20.09955864901875</v>
      </c>
      <c r="D11" s="2">
        <v>-4.9889829452792692E-3</v>
      </c>
      <c r="E11" s="2">
        <v>-4.010656988362761E-2</v>
      </c>
      <c r="F11" s="2">
        <v>1.219966294775513</v>
      </c>
      <c r="G11" s="2">
        <v>0.47097961221301199</v>
      </c>
      <c r="H11" s="2">
        <v>0.74616176921409705</v>
      </c>
      <c r="I11" s="2">
        <v>7.0557512377976321</v>
      </c>
      <c r="J11" s="2">
        <v>1.6906032506040971</v>
      </c>
      <c r="K11" s="2">
        <v>1.9728703823124401</v>
      </c>
      <c r="L11" s="2">
        <v>0.13759879948095319</v>
      </c>
      <c r="M11" s="2">
        <v>0.88737853554709245</v>
      </c>
      <c r="N11" s="2">
        <v>2.6364972226788619</v>
      </c>
      <c r="O11" s="2">
        <v>0.1484885880927099</v>
      </c>
      <c r="P11" s="2">
        <v>1.941187340472782</v>
      </c>
      <c r="Q11" s="2">
        <v>0.56486391569407823</v>
      </c>
      <c r="R11" s="2">
        <v>-2.8780177172574999</v>
      </c>
      <c r="S11" s="2">
        <v>0.52589187323416153</v>
      </c>
      <c r="T11" s="2">
        <v>-0.54029653680312506</v>
      </c>
      <c r="U11" s="2">
        <v>1.286066456712712</v>
      </c>
      <c r="V11" s="2">
        <v>2.833925969878234</v>
      </c>
      <c r="W11" s="2">
        <v>0.47708625505038982</v>
      </c>
      <c r="X11" s="2">
        <v>3.5548608897484448</v>
      </c>
      <c r="Y11" s="2">
        <v>2.623591871219265</v>
      </c>
      <c r="Z11" s="2">
        <v>2.6251819795316571</v>
      </c>
      <c r="AA11" s="2">
        <v>1.418991995136843</v>
      </c>
      <c r="AB11" s="2">
        <v>4.5207577006879163</v>
      </c>
      <c r="AC11" s="2">
        <v>0.99429312987076823</v>
      </c>
      <c r="AD11" s="2">
        <v>1.0146307715792651</v>
      </c>
      <c r="AE11" s="2">
        <v>195.11242135553161</v>
      </c>
      <c r="AF11" s="2">
        <v>14.059461192044809</v>
      </c>
      <c r="AG11" s="2">
        <v>8.1335908375194386</v>
      </c>
      <c r="AH11" s="2">
        <v>12.26189822438125</v>
      </c>
      <c r="AI11" s="2">
        <v>52.929031435696253</v>
      </c>
      <c r="AJ11" s="2">
        <v>0.73317950660669373</v>
      </c>
      <c r="AK11" s="2">
        <v>0.62390755935479469</v>
      </c>
      <c r="AL11" s="2">
        <v>0.57991084445229302</v>
      </c>
      <c r="AM11" s="2">
        <v>3.7845924033484901</v>
      </c>
      <c r="AN11" s="2">
        <v>7.5038103710841204</v>
      </c>
      <c r="AO11" s="2">
        <v>7.6710775471274548</v>
      </c>
      <c r="AP11" s="2">
        <v>1.742549960501149</v>
      </c>
      <c r="AQ11" s="2">
        <v>3.0064531686708809</v>
      </c>
      <c r="AR11" s="2">
        <v>3.2266031721782968</v>
      </c>
      <c r="AS11" s="2">
        <v>3.847516592626774</v>
      </c>
      <c r="AT11" s="2">
        <v>0.99088957016454304</v>
      </c>
      <c r="AU11" s="2">
        <v>0.28208762144187188</v>
      </c>
      <c r="AV11" s="2">
        <v>0.52407861626324226</v>
      </c>
      <c r="AW11" s="2">
        <v>0.29850096636868428</v>
      </c>
      <c r="AX11" s="2">
        <v>1.662143109808099</v>
      </c>
      <c r="AY11" s="2">
        <v>1.8525319274662211</v>
      </c>
      <c r="AZ11" s="2">
        <v>1.8858029253680959</v>
      </c>
      <c r="BA11" s="2">
        <v>0.97661977126519284</v>
      </c>
      <c r="BB11" s="2">
        <v>0.72281895451553846</v>
      </c>
      <c r="BC11" s="2">
        <v>0.6087224568249584</v>
      </c>
      <c r="BD11" s="2">
        <v>0.72259186436048806</v>
      </c>
    </row>
    <row r="12" spans="1:56" x14ac:dyDescent="0.25">
      <c r="A12" s="27"/>
      <c r="B12" s="30" t="s">
        <v>72</v>
      </c>
      <c r="C12" s="2">
        <v>25.51767529027881</v>
      </c>
      <c r="D12" s="2">
        <v>-1.3144723132938339E-3</v>
      </c>
      <c r="E12" s="2">
        <v>-4.3305906210773813E-2</v>
      </c>
      <c r="F12" s="2">
        <v>1.268173843842201</v>
      </c>
      <c r="G12" s="2">
        <v>0.52025392135232629</v>
      </c>
      <c r="H12" s="2">
        <v>0.74348951266820462</v>
      </c>
      <c r="I12" s="2">
        <v>7.1394869243473682</v>
      </c>
      <c r="J12" s="2">
        <v>1.526600984346294</v>
      </c>
      <c r="K12" s="2">
        <v>1.9678259678376619</v>
      </c>
      <c r="L12" s="2">
        <v>0.14889038685477099</v>
      </c>
      <c r="M12" s="2">
        <v>0.91339584305362675</v>
      </c>
      <c r="N12" s="2">
        <v>2.7155853168160982</v>
      </c>
      <c r="O12" s="2">
        <v>0.15505219226221459</v>
      </c>
      <c r="P12" s="2">
        <v>1.9291578879581111</v>
      </c>
      <c r="Q12" s="2">
        <v>0.58961003966569625</v>
      </c>
      <c r="R12" s="2">
        <v>-2.8599958663775</v>
      </c>
      <c r="S12" s="2">
        <v>0.5317340868137489</v>
      </c>
      <c r="T12" s="2">
        <v>-0.53412990789687498</v>
      </c>
      <c r="U12" s="2">
        <v>1.2943730502412909</v>
      </c>
      <c r="V12" s="2">
        <v>2.867515713622935</v>
      </c>
      <c r="W12" s="2">
        <v>0.46468208976060299</v>
      </c>
      <c r="X12" s="2">
        <v>3.628221514933029</v>
      </c>
      <c r="Y12" s="2">
        <v>2.6328432753763069</v>
      </c>
      <c r="Z12" s="2">
        <v>2.6632552025077811</v>
      </c>
      <c r="AA12" s="2">
        <v>1.430777191564814</v>
      </c>
      <c r="AB12" s="2">
        <v>4.560767877918062</v>
      </c>
      <c r="AC12" s="2">
        <v>1.020062080205492</v>
      </c>
      <c r="AD12" s="2">
        <v>0.96747776690181275</v>
      </c>
      <c r="AE12" s="2">
        <v>39.486341452523043</v>
      </c>
      <c r="AF12" s="2">
        <v>13.940328125926809</v>
      </c>
      <c r="AG12" s="2">
        <v>8.2773765988496883</v>
      </c>
      <c r="AH12" s="2">
        <v>12.219226177611249</v>
      </c>
      <c r="AI12" s="2">
        <v>53.089072042781858</v>
      </c>
      <c r="AJ12" s="2">
        <v>0.72960763201219581</v>
      </c>
      <c r="AK12" s="2">
        <v>0.62626624340266523</v>
      </c>
      <c r="AL12" s="2">
        <v>0.58368187280226813</v>
      </c>
      <c r="AM12" s="2">
        <v>3.8669289304007348</v>
      </c>
      <c r="AN12" s="2">
        <v>7.8055223965164107</v>
      </c>
      <c r="AO12" s="2">
        <v>8.0490096510257132</v>
      </c>
      <c r="AP12" s="2">
        <v>1.7625835882174179</v>
      </c>
      <c r="AQ12" s="2">
        <v>3.0041843121124172</v>
      </c>
      <c r="AR12" s="2">
        <v>3.198225510760567</v>
      </c>
      <c r="AS12" s="2">
        <v>3.8991597093423329</v>
      </c>
      <c r="AT12" s="2">
        <v>0.98896224058993432</v>
      </c>
      <c r="AU12" s="2">
        <v>0.26241192536313268</v>
      </c>
      <c r="AV12" s="2">
        <v>0.51986437465376445</v>
      </c>
      <c r="AW12" s="2">
        <v>0.30441167950056969</v>
      </c>
      <c r="AX12" s="2">
        <v>1.6528037863275571</v>
      </c>
      <c r="AY12" s="2">
        <v>1.851040786463815</v>
      </c>
      <c r="AZ12" s="2">
        <v>1.89397995763194</v>
      </c>
      <c r="BA12" s="2">
        <v>0.97590609654033567</v>
      </c>
      <c r="BB12" s="2">
        <v>0.69523165661267028</v>
      </c>
      <c r="BC12" s="2">
        <v>0.58366415263664373</v>
      </c>
      <c r="BD12" s="2">
        <v>0.68861141438730078</v>
      </c>
    </row>
    <row r="13" spans="1:56" x14ac:dyDescent="0.25">
      <c r="A13" s="27"/>
      <c r="B13" s="26" t="s">
        <v>55</v>
      </c>
      <c r="C13" s="2">
        <v>26.467524105679999</v>
      </c>
      <c r="D13" s="2">
        <v>9.2614554309867966E-3</v>
      </c>
      <c r="E13" s="2">
        <v>-5.4329245003759123E-2</v>
      </c>
      <c r="F13" s="2">
        <v>1.0791535420399301</v>
      </c>
      <c r="G13" s="2">
        <v>0.74578791917591003</v>
      </c>
      <c r="H13" s="2">
        <v>0.72732730165960646</v>
      </c>
      <c r="I13" s="2">
        <v>6.5214436351598053</v>
      </c>
      <c r="J13" s="2">
        <v>1.499609821429517</v>
      </c>
      <c r="K13" s="2">
        <v>2.0685313573578412</v>
      </c>
      <c r="L13" s="2">
        <v>0.1133158922597912</v>
      </c>
      <c r="M13" s="2">
        <v>0.767975756212531</v>
      </c>
      <c r="N13" s="2">
        <v>2.2187181124471049</v>
      </c>
      <c r="O13" s="2">
        <v>0.1297073603632333</v>
      </c>
      <c r="P13" s="2">
        <v>2.0403302515031911</v>
      </c>
      <c r="Q13" s="2">
        <v>0.51351872395345843</v>
      </c>
      <c r="R13" s="2">
        <v>-2.9088871003887502</v>
      </c>
      <c r="S13" s="2">
        <v>0.48835309234081892</v>
      </c>
      <c r="T13" s="2">
        <v>-0.66783683138649996</v>
      </c>
      <c r="U13" s="2">
        <v>1.2539641110748001</v>
      </c>
      <c r="V13" s="2">
        <v>2.5529456403489572</v>
      </c>
      <c r="W13" s="2">
        <v>0.42574509284533307</v>
      </c>
      <c r="X13" s="2">
        <v>3.1718337637127951</v>
      </c>
      <c r="Y13" s="2">
        <v>2.662656231404827</v>
      </c>
      <c r="Z13" s="2">
        <v>2.4201875328145581</v>
      </c>
      <c r="AA13" s="2">
        <v>1.3225129512117451</v>
      </c>
      <c r="AB13" s="2">
        <v>4.0878101541603256</v>
      </c>
      <c r="AC13" s="2">
        <v>1.0208304771904471</v>
      </c>
      <c r="AD13" s="2">
        <v>0.96408451693808739</v>
      </c>
      <c r="AE13" s="2">
        <v>-13.143013174641039</v>
      </c>
      <c r="AF13" s="2">
        <v>15.82264463433506</v>
      </c>
      <c r="AG13" s="2">
        <v>8.7975265041717492</v>
      </c>
      <c r="AH13" s="2">
        <v>12.197633410345629</v>
      </c>
      <c r="AI13" s="2">
        <v>52.018166624250632</v>
      </c>
      <c r="AJ13" s="2">
        <v>0.71048248664741598</v>
      </c>
      <c r="AK13" s="2">
        <v>0.62010560200624676</v>
      </c>
      <c r="AL13" s="2">
        <v>0.5339105092106522</v>
      </c>
      <c r="AM13" s="2">
        <v>3.3588475422236872</v>
      </c>
      <c r="AN13" s="2">
        <v>7.4368711462561574</v>
      </c>
      <c r="AO13" s="2">
        <v>7.56813341276521</v>
      </c>
      <c r="AP13" s="2">
        <v>1.8386633470189391</v>
      </c>
      <c r="AQ13" s="2">
        <v>2.791094864025939</v>
      </c>
      <c r="AR13" s="2">
        <v>3.051828879299316</v>
      </c>
      <c r="AS13" s="2">
        <v>3.4930530217720039</v>
      </c>
      <c r="AT13" s="2">
        <v>0.99203025756313901</v>
      </c>
      <c r="AU13" s="2">
        <v>0.27543689832106732</v>
      </c>
      <c r="AV13" s="2">
        <v>0.58833377007432375</v>
      </c>
      <c r="AW13" s="2">
        <v>0.32030749864338243</v>
      </c>
      <c r="AX13" s="2">
        <v>1.661224198737528</v>
      </c>
      <c r="AY13" s="2">
        <v>1.8247773844594051</v>
      </c>
      <c r="AZ13" s="2">
        <v>1.8529158783387809</v>
      </c>
      <c r="BA13" s="2">
        <v>0.97227594322388122</v>
      </c>
      <c r="BB13" s="2">
        <v>0.66116653079661858</v>
      </c>
      <c r="BC13" s="2">
        <v>0.54371908645571687</v>
      </c>
      <c r="BD13" s="2">
        <v>0.65615565671408882</v>
      </c>
    </row>
    <row r="14" spans="1:56" x14ac:dyDescent="0.25">
      <c r="B14" s="24" t="s">
        <v>61</v>
      </c>
      <c r="C14" s="2">
        <v>0.79923528871592397</v>
      </c>
      <c r="D14" s="2">
        <v>0.76341583018182291</v>
      </c>
      <c r="E14" s="2">
        <v>0.38566069671056902</v>
      </c>
      <c r="F14" s="2">
        <v>0.73918587310817097</v>
      </c>
      <c r="G14" s="2">
        <v>0.30713737531822699</v>
      </c>
      <c r="H14" s="2">
        <v>0.25320922467264201</v>
      </c>
      <c r="I14" s="2">
        <v>6.0628835394794897E-2</v>
      </c>
      <c r="J14" s="2">
        <v>0.88811256081227496</v>
      </c>
      <c r="K14" s="2">
        <v>0.13603984498115701</v>
      </c>
      <c r="L14" s="2">
        <v>0.22461516828149899</v>
      </c>
      <c r="M14" s="2">
        <v>8.2403969593747406E-2</v>
      </c>
      <c r="N14" s="2">
        <v>0.13503326964423501</v>
      </c>
      <c r="O14" s="2">
        <v>0.8826344259527179</v>
      </c>
      <c r="P14" s="2">
        <v>0.61177520332804392</v>
      </c>
      <c r="Q14" s="2">
        <v>0.65598778998741603</v>
      </c>
      <c r="R14" s="2">
        <v>0.28180396012754899</v>
      </c>
      <c r="S14" s="2">
        <v>0.209677665970597</v>
      </c>
      <c r="T14" s="2">
        <v>0.298270364773774</v>
      </c>
      <c r="U14" s="2">
        <v>0.37785939748943598</v>
      </c>
      <c r="V14" s="2">
        <v>0.30162162948909499</v>
      </c>
      <c r="W14" s="2">
        <v>0.10747327348173399</v>
      </c>
      <c r="X14" s="2">
        <v>0.69119560677770997</v>
      </c>
      <c r="Y14" s="2">
        <v>0.29695532717788298</v>
      </c>
      <c r="Z14" s="2">
        <v>0.29425915960063198</v>
      </c>
      <c r="AA14" s="2">
        <v>0.291002376410465</v>
      </c>
      <c r="AB14" s="2">
        <v>4.5298336817464702E-2</v>
      </c>
      <c r="AC14" s="2">
        <v>4.2355540729441102E-2</v>
      </c>
      <c r="AD14" s="2">
        <v>0.82238786613229287</v>
      </c>
      <c r="AE14" s="2">
        <v>0.106186853461524</v>
      </c>
      <c r="AF14" s="2">
        <v>0.29755534351396501</v>
      </c>
      <c r="AG14" s="2">
        <v>0.71024520342285902</v>
      </c>
      <c r="AH14" s="2">
        <v>0.201566595888128</v>
      </c>
      <c r="AI14" s="2">
        <v>0.28411326604687898</v>
      </c>
      <c r="AJ14" s="2">
        <v>0.14415882943797301</v>
      </c>
      <c r="AK14" s="2">
        <v>0.105814164427599</v>
      </c>
      <c r="AL14" s="2">
        <v>9.1324715079084504E-2</v>
      </c>
      <c r="AM14" s="2">
        <v>0.34180783093566308</v>
      </c>
      <c r="AN14" s="2">
        <v>0.26010021552158402</v>
      </c>
      <c r="AO14" s="2">
        <v>0.67090779935362399</v>
      </c>
      <c r="AP14" s="2">
        <v>0.36818084579107108</v>
      </c>
      <c r="AQ14" s="2">
        <v>0.52787046138481697</v>
      </c>
      <c r="AR14" s="2">
        <v>0.299120646137357</v>
      </c>
      <c r="AS14" s="2">
        <v>0.34148290028959111</v>
      </c>
      <c r="AT14" s="2">
        <v>0.12504616969421101</v>
      </c>
      <c r="AU14" s="2">
        <v>9.8159394657174201E-2</v>
      </c>
      <c r="AV14" s="2">
        <v>0.36192749349786302</v>
      </c>
      <c r="AW14" s="2">
        <v>0.77864878437272211</v>
      </c>
      <c r="AX14" s="2">
        <v>0.461019434925726</v>
      </c>
      <c r="AY14" s="2">
        <v>0.24779476126677</v>
      </c>
      <c r="AZ14" s="2">
        <v>0.15723113278362699</v>
      </c>
      <c r="BA14" s="2">
        <v>0.39292534600903989</v>
      </c>
      <c r="BB14" s="2">
        <v>0.53990055923168301</v>
      </c>
      <c r="BC14" s="2">
        <v>0.21879453504917301</v>
      </c>
      <c r="BD14" s="2">
        <v>0.48212578542856599</v>
      </c>
    </row>
    <row r="15" spans="1:56" x14ac:dyDescent="0.25">
      <c r="B15" s="24" t="s">
        <v>62</v>
      </c>
      <c r="C15" s="2">
        <v>3.5890290063607402E-2</v>
      </c>
      <c r="D15" s="2">
        <v>0.39509192106889401</v>
      </c>
      <c r="E15" s="2">
        <v>7.7315220440372798E-2</v>
      </c>
      <c r="F15" s="2">
        <v>4.0702157311469098E-3</v>
      </c>
      <c r="G15" s="2">
        <v>1.03891801832644E-2</v>
      </c>
      <c r="H15" s="2">
        <v>1.2143911233562E-3</v>
      </c>
      <c r="I15" s="2">
        <v>0.70230138068798798</v>
      </c>
      <c r="J15" s="2">
        <v>2.5523029579983202E-3</v>
      </c>
      <c r="K15" s="2">
        <v>8.8910124201071597E-2</v>
      </c>
      <c r="L15" s="2">
        <v>0.138117310262453</v>
      </c>
      <c r="M15" s="2">
        <v>1.7137970401380601E-2</v>
      </c>
      <c r="N15" s="2">
        <v>0.124161444050836</v>
      </c>
      <c r="O15" s="2">
        <v>3.3167981529649499E-3</v>
      </c>
      <c r="P15" s="2">
        <v>2.49146926834752E-3</v>
      </c>
      <c r="Q15" s="2">
        <v>6.4658560145762196E-4</v>
      </c>
      <c r="R15" s="2">
        <v>0.16747216004382401</v>
      </c>
      <c r="S15" s="2">
        <v>0.26418155206041899</v>
      </c>
      <c r="T15" s="2">
        <v>0.202742134383147</v>
      </c>
      <c r="U15" s="2">
        <v>5.9409315645430803E-2</v>
      </c>
      <c r="V15" s="2">
        <v>0.145709682024877</v>
      </c>
      <c r="W15" s="2">
        <v>1.9005917505604802E-2</v>
      </c>
      <c r="X15" s="2">
        <v>4.7770537191115896E-3</v>
      </c>
      <c r="Y15" s="2">
        <v>0.16441908010862999</v>
      </c>
      <c r="Z15" s="2">
        <v>0.17963962529607999</v>
      </c>
      <c r="AA15" s="2">
        <v>6.4386593901935393E-2</v>
      </c>
      <c r="AB15" s="2">
        <v>0.65408425648425705</v>
      </c>
      <c r="AC15" s="2">
        <v>0.73575365951696503</v>
      </c>
      <c r="AD15" s="2">
        <v>0.257231850099504</v>
      </c>
      <c r="AE15" s="2">
        <v>4.8388007879480499E-2</v>
      </c>
      <c r="AF15" s="2">
        <v>1.31495881571817E-2</v>
      </c>
      <c r="AG15" s="2">
        <v>3.7862495208220602E-3</v>
      </c>
      <c r="AH15" s="2">
        <v>8.5735449738270596E-3</v>
      </c>
      <c r="AI15" s="2">
        <v>1.5666867112314201E-2</v>
      </c>
      <c r="AJ15" s="2">
        <v>5.9117383068972199E-2</v>
      </c>
      <c r="AK15" s="2">
        <v>4.4549002323402302E-2</v>
      </c>
      <c r="AL15" s="2">
        <v>1.7389572970181299E-2</v>
      </c>
      <c r="AM15" s="2">
        <v>4.5045173388985902E-3</v>
      </c>
      <c r="AN15" s="2">
        <v>8.9760079120360901E-3</v>
      </c>
      <c r="AO15" s="2">
        <v>1.54229713039197E-3</v>
      </c>
      <c r="AP15" s="2">
        <v>2.7273621946846099E-2</v>
      </c>
      <c r="AQ15" s="2">
        <v>6.2998587500116506E-4</v>
      </c>
      <c r="AR15" s="2">
        <v>9.0015916377145497E-2</v>
      </c>
      <c r="AS15" s="2">
        <v>3.75677821584392E-2</v>
      </c>
      <c r="AT15" s="2">
        <v>2.0532162142457799E-2</v>
      </c>
      <c r="AU15" s="2">
        <v>3.91458301252453E-2</v>
      </c>
      <c r="AV15" s="2">
        <v>2.0091254472366701E-2</v>
      </c>
      <c r="AW15" s="2">
        <v>6.0575886009637896E-4</v>
      </c>
      <c r="AX15" s="2">
        <v>1.7793301188406802E-2</v>
      </c>
      <c r="AY15" s="2">
        <v>1.7791702167206099E-2</v>
      </c>
      <c r="AZ15" s="2">
        <v>5.0732380352223598E-2</v>
      </c>
      <c r="BA15" s="2">
        <v>2.9902094281844299E-3</v>
      </c>
      <c r="BB15" s="2">
        <v>1.66303608113865E-3</v>
      </c>
      <c r="BC15" s="2">
        <v>5.57406593319724E-5</v>
      </c>
      <c r="BD15" s="2">
        <v>0.28484055485254001</v>
      </c>
    </row>
    <row r="16" spans="1:56" x14ac:dyDescent="0.25">
      <c r="B16" s="24" t="s">
        <v>63</v>
      </c>
      <c r="C16" s="2">
        <v>0.85271230289729194</v>
      </c>
      <c r="D16" s="2">
        <v>0.99528600105105802</v>
      </c>
      <c r="E16" s="2">
        <v>0.93549435094993083</v>
      </c>
      <c r="F16" s="2">
        <v>1.9311421404910802E-2</v>
      </c>
      <c r="G16" s="2">
        <v>0.68161475785816505</v>
      </c>
      <c r="H16" s="2">
        <v>0.58684770494762406</v>
      </c>
      <c r="I16" s="2">
        <v>0.71232101453311591</v>
      </c>
      <c r="J16" s="2">
        <v>0.845820248475465</v>
      </c>
      <c r="K16" s="2">
        <v>0.49266344213382512</v>
      </c>
      <c r="L16" s="2">
        <v>0.88648236655772206</v>
      </c>
      <c r="M16" s="2">
        <v>0.70197287167688593</v>
      </c>
      <c r="N16" s="2">
        <v>0.82213388993265912</v>
      </c>
      <c r="O16" s="2">
        <v>0.83970637470249399</v>
      </c>
      <c r="P16" s="2">
        <v>0.87173704945650499</v>
      </c>
      <c r="Q16" s="2">
        <v>0.33714592273655802</v>
      </c>
      <c r="R16" s="2">
        <v>0.9206693538786469</v>
      </c>
      <c r="S16" s="2">
        <v>0.873812518152011</v>
      </c>
      <c r="T16" s="2">
        <v>0.89223844842146993</v>
      </c>
      <c r="U16" s="2">
        <v>0.87193110818143504</v>
      </c>
      <c r="V16" s="2">
        <v>0.92152099098454798</v>
      </c>
      <c r="W16" s="2">
        <v>0.68033894941882</v>
      </c>
      <c r="X16" s="2">
        <v>0.83011282355392901</v>
      </c>
      <c r="Y16" s="2">
        <v>0.84474065364282291</v>
      </c>
      <c r="Z16" s="2">
        <v>0.87077030924950283</v>
      </c>
      <c r="AA16" s="2">
        <v>0.67200607261628786</v>
      </c>
      <c r="AB16" s="2">
        <v>0.81602439775645907</v>
      </c>
      <c r="AC16" s="2">
        <v>0.79570343085833206</v>
      </c>
      <c r="AD16" s="2">
        <v>0.23410295202034201</v>
      </c>
      <c r="AE16" s="2">
        <v>0.74087823738748204</v>
      </c>
      <c r="AF16" s="2">
        <v>0.64310132938646991</v>
      </c>
      <c r="AG16" s="2">
        <v>0.255895180524633</v>
      </c>
      <c r="AH16" s="2">
        <v>0.803395171646345</v>
      </c>
      <c r="AI16" s="2">
        <v>0.68384315816317798</v>
      </c>
      <c r="AJ16" s="2">
        <v>0.44479291178588698</v>
      </c>
      <c r="AK16" s="2">
        <v>0.80439983022235095</v>
      </c>
      <c r="AL16" s="2">
        <v>0.68331323896902207</v>
      </c>
      <c r="AM16" s="2">
        <v>0.71250491698913498</v>
      </c>
      <c r="AN16" s="2">
        <v>0.81667849423795591</v>
      </c>
      <c r="AO16" s="2">
        <v>0.47054835844536502</v>
      </c>
      <c r="AP16" s="2">
        <v>0.60095451334767602</v>
      </c>
      <c r="AQ16" s="2">
        <v>0.47947967788750889</v>
      </c>
      <c r="AR16" s="2">
        <v>0.70700896688849213</v>
      </c>
      <c r="AS16" s="2">
        <v>4.0385053079987E-2</v>
      </c>
      <c r="AT16" s="2">
        <v>0.59553144640325095</v>
      </c>
      <c r="AU16" s="2">
        <v>0.73402903923224283</v>
      </c>
      <c r="AV16" s="2">
        <v>0.676502247665139</v>
      </c>
      <c r="AW16" s="2">
        <v>0.155315443720725</v>
      </c>
      <c r="AX16" s="2">
        <v>0.52408801597907295</v>
      </c>
      <c r="AY16" s="2">
        <v>0.72856032697842588</v>
      </c>
      <c r="AZ16" s="2">
        <v>0.77434767527475301</v>
      </c>
      <c r="BA16" s="2">
        <v>0.390537146477409</v>
      </c>
      <c r="BB16" s="2">
        <v>0.39198433304079899</v>
      </c>
      <c r="BC16" s="2">
        <v>0.77636163898300503</v>
      </c>
      <c r="BD16" s="2">
        <v>0.64880673246930098</v>
      </c>
    </row>
    <row r="17" spans="2:56" x14ac:dyDescent="0.25">
      <c r="B17" s="24" t="s">
        <v>64</v>
      </c>
      <c r="C17" s="2">
        <v>0.33631430144374103</v>
      </c>
      <c r="D17" s="2">
        <v>0.38715894964831998</v>
      </c>
      <c r="E17" s="2">
        <v>1.0678808272495499</v>
      </c>
      <c r="F17" s="2">
        <v>0.4222567257102971</v>
      </c>
      <c r="G17" s="2">
        <v>1.2902740737340599</v>
      </c>
      <c r="H17" s="2">
        <v>1.47332839885125</v>
      </c>
      <c r="I17" s="2">
        <v>2.8948488060217001</v>
      </c>
      <c r="J17" s="2">
        <v>0.210215336317115</v>
      </c>
      <c r="K17" s="2">
        <v>2.0824722224040801</v>
      </c>
      <c r="L17" s="2">
        <v>1.58895449838605</v>
      </c>
      <c r="M17" s="2">
        <v>2.5911918908393101</v>
      </c>
      <c r="N17" s="2">
        <v>2.0872678038755801</v>
      </c>
      <c r="O17" s="2">
        <v>0.21813766528732401</v>
      </c>
      <c r="P17" s="2">
        <v>0.61755321832573595</v>
      </c>
      <c r="Q17" s="2">
        <v>0.54711814707027295</v>
      </c>
      <c r="R17" s="2">
        <v>1.36819685946082</v>
      </c>
      <c r="S17" s="2">
        <v>1.6580813967272701</v>
      </c>
      <c r="T17" s="2">
        <v>1.31501336072986</v>
      </c>
      <c r="U17" s="2">
        <v>1.08680550754392</v>
      </c>
      <c r="V17" s="2">
        <v>1.30271068343084</v>
      </c>
      <c r="W17" s="2">
        <v>2.3190319686077299</v>
      </c>
      <c r="X17" s="2">
        <v>0.49302528438284998</v>
      </c>
      <c r="Y17" s="2">
        <v>1.31962137042793</v>
      </c>
      <c r="Z17" s="2">
        <v>1.32757008952026</v>
      </c>
      <c r="AA17" s="2">
        <v>1.3393054699095801</v>
      </c>
      <c r="AB17" s="2">
        <v>3.2192235449609101</v>
      </c>
      <c r="AC17" s="2">
        <v>3.28348558502275</v>
      </c>
      <c r="AD17" s="2">
        <v>0.30360800987227798</v>
      </c>
      <c r="AE17" s="2">
        <v>2.329142307554759</v>
      </c>
      <c r="AF17" s="2">
        <v>1.3214137045335801</v>
      </c>
      <c r="AG17" s="2">
        <v>0.46470453479618301</v>
      </c>
      <c r="AH17" s="2">
        <v>1.69869942238174</v>
      </c>
      <c r="AI17" s="2">
        <v>1.3659281287665701</v>
      </c>
      <c r="AJ17" s="2">
        <v>2.0284491462594199</v>
      </c>
      <c r="AK17" s="2">
        <v>2.3371228101997601</v>
      </c>
      <c r="AL17" s="2">
        <v>2.4851953005934799</v>
      </c>
      <c r="AM17" s="2">
        <v>1.18471976308853</v>
      </c>
      <c r="AN17" s="2">
        <v>1.44823718456469</v>
      </c>
      <c r="AO17" s="2">
        <v>0.52377314101833006</v>
      </c>
      <c r="AP17" s="2">
        <v>1.1130853343926399</v>
      </c>
      <c r="AQ17" s="2">
        <v>0.76412058595355792</v>
      </c>
      <c r="AR17" s="2">
        <v>1.3128435827022</v>
      </c>
      <c r="AS17" s="2">
        <v>1.1873477242433299</v>
      </c>
      <c r="AT17" s="2">
        <v>2.1638889152049199</v>
      </c>
      <c r="AU17" s="2">
        <v>2.4092109281958898</v>
      </c>
      <c r="AV17" s="2">
        <v>1.13152352478686</v>
      </c>
      <c r="AW17" s="2">
        <v>0.36552599747429798</v>
      </c>
      <c r="AX17" s="2">
        <v>0.89680431743598299</v>
      </c>
      <c r="AY17" s="2">
        <v>1.4961513653463001</v>
      </c>
      <c r="AZ17" s="2">
        <v>1.9441865983450599</v>
      </c>
      <c r="BA17" s="2">
        <v>1.04829547249389</v>
      </c>
      <c r="BB17" s="2">
        <v>0.74265193461603696</v>
      </c>
      <c r="BC17" s="2">
        <v>1.61833937411669</v>
      </c>
      <c r="BD17" s="2">
        <v>0.85214536724635304</v>
      </c>
    </row>
    <row r="18" spans="2:56" x14ac:dyDescent="0.25">
      <c r="B18" s="24" t="s">
        <v>65</v>
      </c>
      <c r="C18" s="2">
        <v>3.5083883594310699</v>
      </c>
      <c r="D18" s="2">
        <v>0.94301850427341405</v>
      </c>
      <c r="E18" s="2">
        <v>2.6490003977868501</v>
      </c>
      <c r="F18" s="2">
        <v>5.9181908947174104</v>
      </c>
      <c r="G18" s="2">
        <v>4.8765944906882899</v>
      </c>
      <c r="H18" s="2">
        <v>7.4342372558333008</v>
      </c>
      <c r="I18" s="2">
        <v>0.35522721330067702</v>
      </c>
      <c r="J18" s="2">
        <v>6.5112288426871707</v>
      </c>
      <c r="K18" s="2">
        <v>2.4962032763854598</v>
      </c>
      <c r="L18" s="2">
        <v>2.03256353802997</v>
      </c>
      <c r="M18" s="2">
        <v>4.3023596356153302</v>
      </c>
      <c r="N18" s="2">
        <v>2.1432756074760202</v>
      </c>
      <c r="O18" s="2">
        <v>6.1990859088947801</v>
      </c>
      <c r="P18" s="2">
        <v>6.5159247372217903</v>
      </c>
      <c r="Q18" s="2">
        <v>8.1493063474770899</v>
      </c>
      <c r="R18" s="2">
        <v>1.83032618215453</v>
      </c>
      <c r="S18" s="2">
        <v>1.35526274634471</v>
      </c>
      <c r="T18" s="2">
        <v>1.62982663400921</v>
      </c>
      <c r="U18" s="2">
        <v>2.9353488044145499</v>
      </c>
      <c r="V18" s="2">
        <v>1.9783865456638301</v>
      </c>
      <c r="W18" s="2">
        <v>4.1889112634617103</v>
      </c>
      <c r="X18" s="2">
        <v>5.7859380551152002</v>
      </c>
      <c r="Y18" s="2">
        <v>1.8506434436721799</v>
      </c>
      <c r="Z18" s="2">
        <v>1.7571470840937999</v>
      </c>
      <c r="AA18" s="2">
        <v>2.8536346085075901</v>
      </c>
      <c r="AB18" s="2">
        <v>0.42707351721973202</v>
      </c>
      <c r="AC18" s="2">
        <v>0.30821438781740701</v>
      </c>
      <c r="AD18" s="2">
        <v>1.38027261786393</v>
      </c>
      <c r="AE18" s="2">
        <v>3.1570894710856798</v>
      </c>
      <c r="AF18" s="2">
        <v>4.6078594339275298</v>
      </c>
      <c r="AG18" s="2">
        <v>6.0648091953677001</v>
      </c>
      <c r="AH18" s="2">
        <v>5.0949401648215904</v>
      </c>
      <c r="AI18" s="2">
        <v>4.4108246109369604</v>
      </c>
      <c r="AJ18" s="2">
        <v>2.93245383635705</v>
      </c>
      <c r="AK18" s="2">
        <v>3.24745118511294</v>
      </c>
      <c r="AL18" s="2">
        <v>4.2882893909642101</v>
      </c>
      <c r="AM18" s="2">
        <v>5.8488327354796104</v>
      </c>
      <c r="AN18" s="2">
        <v>5.0451170510451391</v>
      </c>
      <c r="AO18" s="2">
        <v>7.1469206421627307</v>
      </c>
      <c r="AP18" s="2">
        <v>3.79780762457596</v>
      </c>
      <c r="AQ18" s="2">
        <v>8.2556938205290198</v>
      </c>
      <c r="AR18" s="2">
        <v>2.4920117983883099</v>
      </c>
      <c r="AS18" s="2">
        <v>3.4284071316307498</v>
      </c>
      <c r="AT18" s="2">
        <v>4.1160289249596502</v>
      </c>
      <c r="AU18" s="2">
        <v>3.3862200148202399</v>
      </c>
      <c r="AV18" s="2">
        <v>4.1328837187400804</v>
      </c>
      <c r="AW18" s="2">
        <v>8.2846228343022901</v>
      </c>
      <c r="AX18" s="2">
        <v>4.2737297771123703</v>
      </c>
      <c r="AY18" s="2">
        <v>4.2708349583197602</v>
      </c>
      <c r="AZ18" s="2">
        <v>3.1090069850663302</v>
      </c>
      <c r="BA18" s="2">
        <v>6.3171127173033499</v>
      </c>
      <c r="BB18" s="2">
        <v>7.0597023778673096</v>
      </c>
      <c r="BC18" s="2">
        <v>11.0591343734506</v>
      </c>
      <c r="BD18" s="2">
        <v>1.28018637834084</v>
      </c>
    </row>
    <row r="19" spans="2:56" x14ac:dyDescent="0.25">
      <c r="B19" s="24" t="s">
        <v>66</v>
      </c>
      <c r="C19" s="2">
        <v>0.43515500714866401</v>
      </c>
      <c r="D19" s="2">
        <v>0.10734240573932299</v>
      </c>
      <c r="E19" s="2">
        <v>0.29900158459742698</v>
      </c>
      <c r="F19" s="2">
        <v>2.7143027521890599</v>
      </c>
      <c r="G19" s="2">
        <v>0.66050250258749899</v>
      </c>
      <c r="H19" s="2">
        <v>0.78218590795368093</v>
      </c>
      <c r="I19" s="2">
        <v>0.62161148046195103</v>
      </c>
      <c r="J19" s="2">
        <v>0.4454308142444629</v>
      </c>
      <c r="K19" s="2">
        <v>0.909633732953537</v>
      </c>
      <c r="L19" s="2">
        <v>0.38490678464814199</v>
      </c>
      <c r="M19" s="2">
        <v>0.63475951322782298</v>
      </c>
      <c r="N19" s="2">
        <v>0.47879384896146299</v>
      </c>
      <c r="O19" s="2">
        <v>0.45411347223477699</v>
      </c>
      <c r="P19" s="2">
        <v>0.407570588399147</v>
      </c>
      <c r="Q19" s="2">
        <v>1.1604422112735699</v>
      </c>
      <c r="R19" s="2">
        <v>0.32719828711696702</v>
      </c>
      <c r="S19" s="2">
        <v>0.40448130095641399</v>
      </c>
      <c r="T19" s="2">
        <v>0.37575126649136398</v>
      </c>
      <c r="U19" s="2">
        <v>0.407272608925976</v>
      </c>
      <c r="V19" s="2">
        <v>0.32551957336196302</v>
      </c>
      <c r="W19" s="2">
        <v>0.66211638207692902</v>
      </c>
      <c r="X19" s="2">
        <v>0.46743063463159401</v>
      </c>
      <c r="Y19" s="2">
        <v>0.44711305491908088</v>
      </c>
      <c r="Z19" s="2">
        <v>0.40908692613943398</v>
      </c>
      <c r="AA19" s="2">
        <v>0.67267170451178193</v>
      </c>
      <c r="AB19" s="2">
        <v>0.48688964727545903</v>
      </c>
      <c r="AC19" s="2">
        <v>0.51411951629831798</v>
      </c>
      <c r="AD19" s="2">
        <v>1.3778616858514099</v>
      </c>
      <c r="AE19" s="2">
        <v>0.58538197945482395</v>
      </c>
      <c r="AF19" s="2">
        <v>0.70938906173480298</v>
      </c>
      <c r="AG19" s="2">
        <v>1.33033074825333</v>
      </c>
      <c r="AH19" s="2">
        <v>0.50389844292248598</v>
      </c>
      <c r="AI19" s="2">
        <v>0.657682405803107</v>
      </c>
      <c r="AJ19" s="2">
        <v>0.97985090228112204</v>
      </c>
      <c r="AK19" s="2">
        <v>0.502646909381114</v>
      </c>
      <c r="AL19" s="2">
        <v>0.65835402915010899</v>
      </c>
      <c r="AM19" s="2">
        <v>0.6213835241856801</v>
      </c>
      <c r="AN19" s="2">
        <v>0.48595469048070999</v>
      </c>
      <c r="AO19" s="2">
        <v>0.94292363565018411</v>
      </c>
      <c r="AP19" s="2">
        <v>0.76367435864559796</v>
      </c>
      <c r="AQ19" s="2">
        <v>0.9299252930297679</v>
      </c>
      <c r="AR19" s="2">
        <v>0.6283661252483741</v>
      </c>
      <c r="AS19" s="2">
        <v>2.3354831129179998</v>
      </c>
      <c r="AT19" s="2">
        <v>0.77076475413938206</v>
      </c>
      <c r="AU19" s="2">
        <v>0.59412755900238601</v>
      </c>
      <c r="AV19" s="2">
        <v>0.66697485044416005</v>
      </c>
      <c r="AW19" s="2">
        <v>1.61891534548086</v>
      </c>
      <c r="AX19" s="2">
        <v>0.86640507703026504</v>
      </c>
      <c r="AY19" s="2">
        <v>0.60101104669022298</v>
      </c>
      <c r="AZ19" s="2">
        <v>0.54222899167342298</v>
      </c>
      <c r="BA19" s="2">
        <v>1.0670164555908099</v>
      </c>
      <c r="BB19" s="2">
        <v>1.06567707486351</v>
      </c>
      <c r="BC19" s="2">
        <v>0.53983895137373006</v>
      </c>
      <c r="BD19" s="2">
        <v>0.70220252252745297</v>
      </c>
    </row>
    <row r="20" spans="2:56" x14ac:dyDescent="0.25">
      <c r="B20" s="24" t="s">
        <v>67</v>
      </c>
      <c r="C20" s="3">
        <v>3</v>
      </c>
      <c r="D20" s="3">
        <v>3</v>
      </c>
      <c r="E20" s="3">
        <v>3</v>
      </c>
      <c r="F20" s="3">
        <v>3</v>
      </c>
      <c r="G20" s="3">
        <v>3</v>
      </c>
      <c r="H20" s="3">
        <v>3</v>
      </c>
      <c r="I20" s="3">
        <v>3</v>
      </c>
      <c r="J20" s="3">
        <v>3</v>
      </c>
      <c r="K20" s="3">
        <v>3</v>
      </c>
      <c r="L20" s="3">
        <v>3</v>
      </c>
      <c r="M20" s="3">
        <v>3</v>
      </c>
      <c r="N20" s="3">
        <v>3</v>
      </c>
      <c r="O20" s="3">
        <v>3</v>
      </c>
      <c r="P20" s="3">
        <v>3</v>
      </c>
      <c r="Q20" s="3">
        <v>3</v>
      </c>
      <c r="R20" s="3">
        <v>3</v>
      </c>
      <c r="S20" s="3">
        <v>3</v>
      </c>
      <c r="T20" s="3">
        <v>3</v>
      </c>
      <c r="U20" s="3">
        <v>3</v>
      </c>
      <c r="V20" s="3">
        <v>3</v>
      </c>
      <c r="W20" s="3">
        <v>3</v>
      </c>
      <c r="X20" s="3">
        <v>3</v>
      </c>
      <c r="Y20" s="3">
        <v>3</v>
      </c>
      <c r="Z20" s="3">
        <v>3</v>
      </c>
      <c r="AA20" s="3">
        <v>3</v>
      </c>
      <c r="AB20" s="3">
        <v>3</v>
      </c>
      <c r="AC20" s="3">
        <v>3</v>
      </c>
      <c r="AD20" s="3">
        <v>3</v>
      </c>
      <c r="AE20" s="3">
        <v>3</v>
      </c>
      <c r="AF20" s="3">
        <v>3</v>
      </c>
      <c r="AG20" s="3">
        <v>3</v>
      </c>
      <c r="AH20" s="3">
        <v>3</v>
      </c>
      <c r="AI20" s="3">
        <v>3</v>
      </c>
      <c r="AJ20" s="3">
        <v>3</v>
      </c>
      <c r="AK20" s="3">
        <v>3</v>
      </c>
      <c r="AL20" s="3">
        <v>3</v>
      </c>
      <c r="AM20" s="3">
        <v>3</v>
      </c>
      <c r="AN20" s="3">
        <v>3</v>
      </c>
      <c r="AO20" s="3">
        <v>3</v>
      </c>
      <c r="AP20" s="3">
        <v>3</v>
      </c>
      <c r="AQ20" s="3">
        <v>3</v>
      </c>
      <c r="AR20" s="3">
        <v>3</v>
      </c>
      <c r="AS20" s="3">
        <v>3</v>
      </c>
      <c r="AT20" s="3">
        <v>3</v>
      </c>
      <c r="AU20" s="3">
        <v>3</v>
      </c>
      <c r="AV20" s="3">
        <v>3</v>
      </c>
      <c r="AW20" s="3">
        <v>3</v>
      </c>
      <c r="AX20" s="3">
        <v>3</v>
      </c>
      <c r="AY20" s="3">
        <v>3</v>
      </c>
      <c r="AZ20" s="3">
        <v>3</v>
      </c>
      <c r="BA20" s="3">
        <v>3</v>
      </c>
      <c r="BB20" s="3">
        <v>3</v>
      </c>
      <c r="BC20" s="3">
        <v>3</v>
      </c>
      <c r="BD20" s="3">
        <v>3</v>
      </c>
    </row>
    <row r="21" spans="2:56" x14ac:dyDescent="0.25">
      <c r="B21" s="24" t="s">
        <v>68</v>
      </c>
      <c r="C21" s="3">
        <v>2</v>
      </c>
      <c r="D21" s="3">
        <v>2</v>
      </c>
      <c r="E21" s="3">
        <v>2</v>
      </c>
      <c r="F21" s="3">
        <v>2</v>
      </c>
      <c r="G21" s="3">
        <v>2</v>
      </c>
      <c r="H21" s="3">
        <v>2</v>
      </c>
      <c r="I21" s="3">
        <v>2</v>
      </c>
      <c r="J21" s="3">
        <v>2</v>
      </c>
      <c r="K21" s="3">
        <v>2</v>
      </c>
      <c r="L21" s="3">
        <v>2</v>
      </c>
      <c r="M21" s="3">
        <v>2</v>
      </c>
      <c r="N21" s="3">
        <v>2</v>
      </c>
      <c r="O21" s="3">
        <v>2</v>
      </c>
      <c r="P21" s="3">
        <v>2</v>
      </c>
      <c r="Q21" s="3">
        <v>2</v>
      </c>
      <c r="R21" s="3">
        <v>2</v>
      </c>
      <c r="S21" s="3">
        <v>2</v>
      </c>
      <c r="T21" s="3">
        <v>2</v>
      </c>
      <c r="U21" s="3">
        <v>2</v>
      </c>
      <c r="V21" s="3">
        <v>2</v>
      </c>
      <c r="W21" s="3">
        <v>2</v>
      </c>
      <c r="X21" s="3">
        <v>2</v>
      </c>
      <c r="Y21" s="3">
        <v>2</v>
      </c>
      <c r="Z21" s="3">
        <v>2</v>
      </c>
      <c r="AA21" s="3">
        <v>2</v>
      </c>
      <c r="AB21" s="3">
        <v>2</v>
      </c>
      <c r="AC21" s="3">
        <v>2</v>
      </c>
      <c r="AD21" s="3">
        <v>2</v>
      </c>
      <c r="AE21" s="3">
        <v>2</v>
      </c>
      <c r="AF21" s="3">
        <v>2</v>
      </c>
      <c r="AG21" s="3">
        <v>2</v>
      </c>
      <c r="AH21" s="3">
        <v>2</v>
      </c>
      <c r="AI21" s="3">
        <v>2</v>
      </c>
      <c r="AJ21" s="3">
        <v>2</v>
      </c>
      <c r="AK21" s="3">
        <v>2</v>
      </c>
      <c r="AL21" s="3">
        <v>2</v>
      </c>
      <c r="AM21" s="3">
        <v>2</v>
      </c>
      <c r="AN21" s="3">
        <v>2</v>
      </c>
      <c r="AO21" s="3">
        <v>2</v>
      </c>
      <c r="AP21" s="3">
        <v>2</v>
      </c>
      <c r="AQ21" s="3">
        <v>2</v>
      </c>
      <c r="AR21" s="3">
        <v>2</v>
      </c>
      <c r="AS21" s="3">
        <v>2</v>
      </c>
      <c r="AT21" s="3">
        <v>2</v>
      </c>
      <c r="AU21" s="3">
        <v>2</v>
      </c>
      <c r="AV21" s="3">
        <v>2</v>
      </c>
      <c r="AW21" s="3">
        <v>2</v>
      </c>
      <c r="AX21" s="3">
        <v>2</v>
      </c>
      <c r="AY21" s="3">
        <v>2</v>
      </c>
      <c r="AZ21" s="3">
        <v>2</v>
      </c>
      <c r="BA21" s="3">
        <v>2</v>
      </c>
      <c r="BB21" s="3">
        <v>2</v>
      </c>
      <c r="BC21" s="3">
        <v>2</v>
      </c>
      <c r="BD21" s="3">
        <v>2</v>
      </c>
    </row>
    <row r="22" spans="2:56" x14ac:dyDescent="0.25">
      <c r="B22" s="24" t="s">
        <v>69</v>
      </c>
      <c r="C22" s="3">
        <v>6</v>
      </c>
      <c r="D22" s="3">
        <v>6</v>
      </c>
      <c r="E22" s="3">
        <v>6</v>
      </c>
      <c r="F22" s="3">
        <v>6</v>
      </c>
      <c r="G22" s="3">
        <v>6</v>
      </c>
      <c r="H22" s="3">
        <v>6</v>
      </c>
      <c r="I22" s="3">
        <v>6</v>
      </c>
      <c r="J22" s="3">
        <v>6</v>
      </c>
      <c r="K22" s="3">
        <v>6</v>
      </c>
      <c r="L22" s="3">
        <v>6</v>
      </c>
      <c r="M22" s="3">
        <v>6</v>
      </c>
      <c r="N22" s="3">
        <v>6</v>
      </c>
      <c r="O22" s="3">
        <v>6</v>
      </c>
      <c r="P22" s="3">
        <v>6</v>
      </c>
      <c r="Q22" s="3">
        <v>6</v>
      </c>
      <c r="R22" s="3">
        <v>6</v>
      </c>
      <c r="S22" s="3">
        <v>6</v>
      </c>
      <c r="T22" s="3">
        <v>6</v>
      </c>
      <c r="U22" s="3">
        <v>6</v>
      </c>
      <c r="V22" s="3">
        <v>6</v>
      </c>
      <c r="W22" s="3">
        <v>6</v>
      </c>
      <c r="X22" s="3">
        <v>6</v>
      </c>
      <c r="Y22" s="3">
        <v>6</v>
      </c>
      <c r="Z22" s="3">
        <v>6</v>
      </c>
      <c r="AA22" s="3">
        <v>6</v>
      </c>
      <c r="AB22" s="3">
        <v>6</v>
      </c>
      <c r="AC22" s="3">
        <v>6</v>
      </c>
      <c r="AD22" s="3">
        <v>6</v>
      </c>
      <c r="AE22" s="3">
        <v>6</v>
      </c>
      <c r="AF22" s="3">
        <v>6</v>
      </c>
      <c r="AG22" s="3">
        <v>6</v>
      </c>
      <c r="AH22" s="3">
        <v>6</v>
      </c>
      <c r="AI22" s="3">
        <v>6</v>
      </c>
      <c r="AJ22" s="3">
        <v>6</v>
      </c>
      <c r="AK22" s="3">
        <v>6</v>
      </c>
      <c r="AL22" s="3">
        <v>6</v>
      </c>
      <c r="AM22" s="3">
        <v>6</v>
      </c>
      <c r="AN22" s="3">
        <v>6</v>
      </c>
      <c r="AO22" s="3">
        <v>6</v>
      </c>
      <c r="AP22" s="3">
        <v>6</v>
      </c>
      <c r="AQ22" s="3">
        <v>6</v>
      </c>
      <c r="AR22" s="3">
        <v>6</v>
      </c>
      <c r="AS22" s="3">
        <v>6</v>
      </c>
      <c r="AT22" s="3">
        <v>6</v>
      </c>
      <c r="AU22" s="3">
        <v>6</v>
      </c>
      <c r="AV22" s="3">
        <v>6</v>
      </c>
      <c r="AW22" s="3">
        <v>6</v>
      </c>
      <c r="AX22" s="3">
        <v>6</v>
      </c>
      <c r="AY22" s="3">
        <v>6</v>
      </c>
      <c r="AZ22" s="3">
        <v>6</v>
      </c>
      <c r="BA22" s="3">
        <v>6</v>
      </c>
      <c r="BB22" s="3">
        <v>6</v>
      </c>
      <c r="BC22" s="3">
        <v>6</v>
      </c>
      <c r="BD22" s="3">
        <v>6</v>
      </c>
    </row>
    <row r="23" spans="2:56" x14ac:dyDescent="0.25">
      <c r="B23" s="4" t="s">
        <v>58</v>
      </c>
      <c r="C23" s="3">
        <v>20.180335858974601</v>
      </c>
      <c r="D23" s="3">
        <v>20.561861711642599</v>
      </c>
      <c r="E23" s="3">
        <v>19.405375390302801</v>
      </c>
      <c r="F23" s="3">
        <v>19.055217389622399</v>
      </c>
      <c r="G23" s="3">
        <v>18.573317356779398</v>
      </c>
      <c r="H23" s="3">
        <v>19.202923302854099</v>
      </c>
      <c r="I23" s="3">
        <v>19.994391573204599</v>
      </c>
      <c r="J23" s="3">
        <v>19.763629182087399</v>
      </c>
      <c r="K23" s="3">
        <v>19.217843771767601</v>
      </c>
      <c r="L23" s="3">
        <v>19.260157686918902</v>
      </c>
      <c r="M23" s="3">
        <v>19.2679509944237</v>
      </c>
      <c r="N23" s="3">
        <v>19.4189879874036</v>
      </c>
      <c r="O23" s="3">
        <v>19.760655202826999</v>
      </c>
      <c r="P23" s="3">
        <v>19.818103756035399</v>
      </c>
      <c r="Q23" s="3">
        <v>19.3524429908163</v>
      </c>
      <c r="R23" s="3">
        <v>19.572467246264701</v>
      </c>
      <c r="S23" s="3">
        <v>18.9823064379523</v>
      </c>
      <c r="T23" s="3">
        <v>19.2940955136757</v>
      </c>
      <c r="U23" s="3">
        <v>19.638218365681201</v>
      </c>
      <c r="V23" s="3">
        <v>19.632963247569801</v>
      </c>
      <c r="W23" s="3">
        <v>19.264280881229801</v>
      </c>
      <c r="X23" s="3">
        <v>19.7397689461197</v>
      </c>
      <c r="Y23" s="3">
        <v>19.2196151212991</v>
      </c>
      <c r="Z23" s="3">
        <v>19.388680334105199</v>
      </c>
      <c r="AA23" s="3">
        <v>19.179809351130402</v>
      </c>
      <c r="AB23" s="3">
        <v>19.494034097979501</v>
      </c>
      <c r="AC23" s="3">
        <v>19.7689228567858</v>
      </c>
      <c r="AD23" s="3">
        <v>17.426229182652001</v>
      </c>
      <c r="AE23" s="3">
        <v>19.393551462316399</v>
      </c>
      <c r="AF23" s="3">
        <v>18.479338736021301</v>
      </c>
      <c r="AG23" s="3">
        <v>19.209427718241699</v>
      </c>
      <c r="AH23" s="3">
        <v>18.746602902194802</v>
      </c>
      <c r="AI23" s="3">
        <v>18.5261296849107</v>
      </c>
      <c r="AJ23" s="3">
        <v>18.9187516136525</v>
      </c>
      <c r="AK23" s="3">
        <v>19.126448286388499</v>
      </c>
      <c r="AL23" s="3">
        <v>19.267511583619498</v>
      </c>
      <c r="AM23" s="3">
        <v>19.142831901163799</v>
      </c>
      <c r="AN23" s="3">
        <v>19.063359147915801</v>
      </c>
      <c r="AO23" s="3">
        <v>19.983046426136202</v>
      </c>
      <c r="AP23" s="3">
        <v>19.199527770798799</v>
      </c>
      <c r="AQ23" s="3">
        <v>19.3641583359667</v>
      </c>
      <c r="AR23" s="3">
        <v>19.1758224702081</v>
      </c>
      <c r="AS23" s="3">
        <v>18.705928773991001</v>
      </c>
      <c r="AT23" s="3">
        <v>19.429431199888</v>
      </c>
      <c r="AU23" s="3">
        <v>19.3847241129723</v>
      </c>
      <c r="AV23" s="3">
        <v>18.636591193750501</v>
      </c>
      <c r="AW23" s="3">
        <v>19.287831495720301</v>
      </c>
      <c r="AX23" s="3">
        <v>18.936446091640601</v>
      </c>
      <c r="AY23" s="3">
        <v>18.9075027597375</v>
      </c>
      <c r="AZ23" s="3">
        <v>18.733725539133399</v>
      </c>
      <c r="BA23" s="3">
        <v>20.015440006970699</v>
      </c>
      <c r="BB23" s="3">
        <v>18.8164797714497</v>
      </c>
      <c r="BC23" s="3">
        <v>18.7594315696957</v>
      </c>
      <c r="BD23" s="3">
        <v>19.6135071903986</v>
      </c>
    </row>
    <row r="24" spans="2:56" x14ac:dyDescent="0.25">
      <c r="B24" s="4" t="s">
        <v>59</v>
      </c>
      <c r="C24" s="3">
        <v>63.3298144366928</v>
      </c>
      <c r="D24" s="3">
        <v>60.582368484129397</v>
      </c>
      <c r="E24" s="3">
        <v>75.212706497620502</v>
      </c>
      <c r="F24" s="3">
        <v>76.777388181646401</v>
      </c>
      <c r="G24" s="3">
        <v>70.379422598264412</v>
      </c>
      <c r="H24" s="3">
        <v>66.935880597429104</v>
      </c>
      <c r="I24" s="3">
        <v>68.312401948097502</v>
      </c>
      <c r="J24" s="3">
        <v>69.884277573193401</v>
      </c>
      <c r="K24" s="3">
        <v>78.596250672410292</v>
      </c>
      <c r="L24" s="3">
        <v>75.381232661387202</v>
      </c>
      <c r="M24" s="3">
        <v>72.783157661046005</v>
      </c>
      <c r="N24" s="3">
        <v>77.599698890910204</v>
      </c>
      <c r="O24" s="3">
        <v>70.218857453267503</v>
      </c>
      <c r="P24" s="3">
        <v>72.915737266285802</v>
      </c>
      <c r="Q24" s="3">
        <v>71.765166075698801</v>
      </c>
      <c r="R24" s="3">
        <v>74.781665004436903</v>
      </c>
      <c r="S24" s="3">
        <v>74.272542581250406</v>
      </c>
      <c r="T24" s="3">
        <v>75.947627867248599</v>
      </c>
      <c r="U24" s="3">
        <v>73.011761255420097</v>
      </c>
      <c r="V24" s="3">
        <v>72.286875716495288</v>
      </c>
      <c r="W24" s="3">
        <v>72.139397416038904</v>
      </c>
      <c r="X24" s="3">
        <v>68.124534004993805</v>
      </c>
      <c r="Y24" s="3">
        <v>73.135870509676593</v>
      </c>
      <c r="Z24" s="3">
        <v>74.196061994274089</v>
      </c>
      <c r="AA24" s="3">
        <v>69.72499330165671</v>
      </c>
      <c r="AB24" s="3">
        <v>70.834073452986502</v>
      </c>
      <c r="AC24" s="3">
        <v>69.726093026911002</v>
      </c>
      <c r="AD24" s="3">
        <v>82.856329017597091</v>
      </c>
      <c r="AE24" s="3">
        <v>73.333303816481703</v>
      </c>
      <c r="AF24" s="3">
        <v>70.709895129068698</v>
      </c>
      <c r="AG24" s="3">
        <v>67.330954878873001</v>
      </c>
      <c r="AH24" s="3">
        <v>70.570694820211713</v>
      </c>
      <c r="AI24" s="3">
        <v>70.586587232947508</v>
      </c>
      <c r="AJ24" s="3">
        <v>78.62151482042249</v>
      </c>
      <c r="AK24" s="3">
        <v>73.081827636142791</v>
      </c>
      <c r="AL24" s="3">
        <v>72.123444684141404</v>
      </c>
      <c r="AM24" s="3">
        <v>68.977019933941492</v>
      </c>
      <c r="AN24" s="3">
        <v>70.0337140701794</v>
      </c>
      <c r="AO24" s="3">
        <v>66.584165630144398</v>
      </c>
      <c r="AP24" s="3">
        <v>68.579281257001497</v>
      </c>
      <c r="AQ24" s="3">
        <v>66.131529311875497</v>
      </c>
      <c r="AR24" s="3">
        <v>70.412970329335494</v>
      </c>
      <c r="AS24" s="3">
        <v>75.5304639792611</v>
      </c>
      <c r="AT24" s="3">
        <v>68.138298888167</v>
      </c>
      <c r="AU24" s="3">
        <v>74.185431449232794</v>
      </c>
      <c r="AV24" s="3">
        <v>70.315558628393404</v>
      </c>
      <c r="AW24" s="3">
        <v>67.540835268891499</v>
      </c>
      <c r="AX24" s="3">
        <v>68.968965640538897</v>
      </c>
      <c r="AY24" s="3">
        <v>69.7907897836416</v>
      </c>
      <c r="AZ24" s="3">
        <v>71.507073963385807</v>
      </c>
      <c r="BA24" s="3">
        <v>70.760240265752103</v>
      </c>
      <c r="BB24" s="3">
        <v>66.184210491192502</v>
      </c>
      <c r="BC24" s="3">
        <v>82.278678167729097</v>
      </c>
      <c r="BD24" s="3">
        <v>65.574073158030203</v>
      </c>
    </row>
    <row r="25" spans="2:56" x14ac:dyDescent="0.25">
      <c r="B25" s="4" t="s">
        <v>60</v>
      </c>
      <c r="C25" s="3">
        <v>63.882670035950603</v>
      </c>
      <c r="D25" s="3">
        <v>61.061489439271298</v>
      </c>
      <c r="E25" s="3">
        <v>74.280949171418499</v>
      </c>
      <c r="F25" s="3">
        <v>75.229157646967593</v>
      </c>
      <c r="G25" s="3">
        <v>70.295697101962006</v>
      </c>
      <c r="H25" s="3">
        <v>67.317783777084998</v>
      </c>
      <c r="I25" s="3">
        <v>68.628703329650605</v>
      </c>
      <c r="J25" s="3">
        <v>69.988377356513396</v>
      </c>
      <c r="K25" s="3">
        <v>76.632179066692203</v>
      </c>
      <c r="L25" s="3">
        <v>74.414081026706</v>
      </c>
      <c r="M25" s="3">
        <v>72.360109919814505</v>
      </c>
      <c r="N25" s="3">
        <v>75.983155902324299</v>
      </c>
      <c r="O25" s="3">
        <v>70.258456588496102</v>
      </c>
      <c r="P25" s="3">
        <v>72.496190583370591</v>
      </c>
      <c r="Q25" s="3">
        <v>71.547318191774792</v>
      </c>
      <c r="R25" s="3">
        <v>73.932998625567592</v>
      </c>
      <c r="S25" s="3">
        <v>73.5370345722407</v>
      </c>
      <c r="T25" s="3">
        <v>74.792505957562497</v>
      </c>
      <c r="U25" s="3">
        <v>72.4170075674419</v>
      </c>
      <c r="V25" s="3">
        <v>71.833093614721506</v>
      </c>
      <c r="W25" s="3">
        <v>71.847892870652586</v>
      </c>
      <c r="X25" s="3">
        <v>68.457858543647092</v>
      </c>
      <c r="Y25" s="3">
        <v>72.682239844604794</v>
      </c>
      <c r="Z25" s="3">
        <v>73.515104520611501</v>
      </c>
      <c r="AA25" s="3">
        <v>69.836629590165003</v>
      </c>
      <c r="AB25" s="3">
        <v>70.792231665704591</v>
      </c>
      <c r="AC25" s="3">
        <v>69.864763211194301</v>
      </c>
      <c r="AD25" s="3">
        <v>77.657135307307911</v>
      </c>
      <c r="AE25" s="3">
        <v>72.82649319802529</v>
      </c>
      <c r="AF25" s="3">
        <v>70.580596599638596</v>
      </c>
      <c r="AG25" s="3">
        <v>67.709513025757801</v>
      </c>
      <c r="AH25" s="3">
        <v>70.46447047111279</v>
      </c>
      <c r="AI25" s="3">
        <v>70.47881714636371</v>
      </c>
      <c r="AJ25" s="3">
        <v>76.584868102706594</v>
      </c>
      <c r="AK25" s="3">
        <v>72.571629784835594</v>
      </c>
      <c r="AL25" s="3">
        <v>71.828295707167086</v>
      </c>
      <c r="AM25" s="3">
        <v>68.991378825831305</v>
      </c>
      <c r="AN25" s="3">
        <v>69.85542023824641</v>
      </c>
      <c r="AO25" s="3">
        <v>67.030821143734499</v>
      </c>
      <c r="AP25" s="3">
        <v>68.833660623291905</v>
      </c>
      <c r="AQ25" s="3">
        <v>66.597861556772799</v>
      </c>
      <c r="AR25" s="3">
        <v>70.433398400034704</v>
      </c>
      <c r="AS25" s="3">
        <v>74.022048859253402</v>
      </c>
      <c r="AT25" s="3">
        <v>68.314263681915392</v>
      </c>
      <c r="AU25" s="3">
        <v>73.486963232350902</v>
      </c>
      <c r="AV25" s="3">
        <v>70.247291746733794</v>
      </c>
      <c r="AW25" s="3">
        <v>67.903540342236894</v>
      </c>
      <c r="AX25" s="3">
        <v>69.148168402141195</v>
      </c>
      <c r="AY25" s="3">
        <v>69.852570423734505</v>
      </c>
      <c r="AZ25" s="3">
        <v>71.216716147116003</v>
      </c>
      <c r="BA25" s="3">
        <v>70.628151801326595</v>
      </c>
      <c r="BB25" s="3">
        <v>66.493963784098099</v>
      </c>
      <c r="BC25" s="3">
        <v>78.191473550828206</v>
      </c>
      <c r="BD25" s="3">
        <v>65.983633953834598</v>
      </c>
    </row>
  </sheetData>
  <mergeCells count="3">
    <mergeCell ref="A2:A5"/>
    <mergeCell ref="A6:A9"/>
    <mergeCell ref="A10:A13"/>
  </mergeCells>
  <conditionalFormatting sqref="C14:BD16">
    <cfRule type="cellIs" dxfId="10" priority="1" operator="lessThan">
      <formula>0.001</formula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C25"/>
  <sheetViews>
    <sheetView workbookViewId="0">
      <selection activeCell="B2" sqref="B2:B13"/>
    </sheetView>
  </sheetViews>
  <sheetFormatPr defaultRowHeight="15" x14ac:dyDescent="0.25"/>
  <sheetData>
    <row r="1" spans="1:55" x14ac:dyDescent="0.25">
      <c r="A1" s="1" t="s">
        <v>0</v>
      </c>
      <c r="B1" s="1" t="s">
        <v>1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</v>
      </c>
      <c r="T1" s="1" t="s">
        <v>20</v>
      </c>
      <c r="U1" s="1" t="s">
        <v>21</v>
      </c>
      <c r="V1" s="1" t="s">
        <v>22</v>
      </c>
      <c r="W1" s="1" t="s">
        <v>23</v>
      </c>
      <c r="X1" s="1" t="s">
        <v>24</v>
      </c>
      <c r="Y1" s="1" t="s">
        <v>25</v>
      </c>
      <c r="Z1" s="1" t="s">
        <v>26</v>
      </c>
      <c r="AA1" s="1" t="s">
        <v>27</v>
      </c>
      <c r="AB1" s="1" t="s">
        <v>28</v>
      </c>
      <c r="AC1" s="1" t="s">
        <v>29</v>
      </c>
      <c r="AD1" s="1" t="s">
        <v>30</v>
      </c>
      <c r="AE1" s="1" t="s">
        <v>31</v>
      </c>
      <c r="AF1" s="1" t="s">
        <v>32</v>
      </c>
      <c r="AG1" s="1" t="s">
        <v>33</v>
      </c>
      <c r="AH1" s="1" t="s">
        <v>34</v>
      </c>
      <c r="AI1" s="1" t="s">
        <v>7</v>
      </c>
      <c r="AJ1" s="1" t="s">
        <v>1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</row>
    <row r="2" spans="1:55" x14ac:dyDescent="0.25">
      <c r="A2" s="27" t="s">
        <v>54</v>
      </c>
      <c r="B2" s="28" t="s">
        <v>70</v>
      </c>
      <c r="C2" s="2">
        <v>-1.189527263600333E-2</v>
      </c>
      <c r="D2" s="2">
        <v>-3.3613662303765751E-2</v>
      </c>
      <c r="E2" s="2">
        <v>1.627202499789782</v>
      </c>
      <c r="F2" s="2">
        <v>0.27174718208938309</v>
      </c>
      <c r="G2" s="2">
        <v>0.77319352714871881</v>
      </c>
      <c r="H2" s="2">
        <v>8.0991644172992103</v>
      </c>
      <c r="I2" s="2">
        <v>1.5490195570649501</v>
      </c>
      <c r="J2" s="2">
        <v>1.8105041810423921</v>
      </c>
      <c r="K2" s="2">
        <v>0.16501514694313671</v>
      </c>
      <c r="L2" s="2">
        <v>1.163675290886609</v>
      </c>
      <c r="M2" s="2">
        <v>3.5867502560200539</v>
      </c>
      <c r="N2" s="2">
        <v>0.17637323987657591</v>
      </c>
      <c r="O2" s="2">
        <v>1.768715419386037</v>
      </c>
      <c r="P2" s="2">
        <v>0.68379614510705211</v>
      </c>
      <c r="Q2" s="2">
        <v>-2.8731146570025001</v>
      </c>
      <c r="R2" s="2">
        <v>0.58304058019292526</v>
      </c>
      <c r="S2" s="2">
        <v>-0.33301054412025</v>
      </c>
      <c r="T2" s="2">
        <v>1.352335271189302</v>
      </c>
      <c r="U2" s="2">
        <v>3.4061153529224111</v>
      </c>
      <c r="V2" s="2">
        <v>0.53561826601743012</v>
      </c>
      <c r="W2" s="2">
        <v>4.4756590182473381</v>
      </c>
      <c r="X2" s="2">
        <v>2.4878920980986572</v>
      </c>
      <c r="Y2" s="2">
        <v>3.184677026559164</v>
      </c>
      <c r="Z2" s="2">
        <v>1.6396658409449101</v>
      </c>
      <c r="AA2" s="2">
        <v>5.489811690594248</v>
      </c>
      <c r="AB2" s="2">
        <v>1.0154568328387381</v>
      </c>
      <c r="AC2" s="2">
        <v>0.9710524580778539</v>
      </c>
      <c r="AD2" s="2">
        <v>63.069181299301469</v>
      </c>
      <c r="AE2" s="2">
        <v>11.94493004468619</v>
      </c>
      <c r="AF2" s="2">
        <v>7.3816213462553133</v>
      </c>
      <c r="AG2" s="2">
        <v>12.67001083137</v>
      </c>
      <c r="AH2" s="2">
        <v>55.476226765874998</v>
      </c>
      <c r="AI2" s="2">
        <v>0.7646176183496125</v>
      </c>
      <c r="AJ2" s="2">
        <v>0.62810839898564996</v>
      </c>
      <c r="AK2" s="2">
        <v>0.64556946339588317</v>
      </c>
      <c r="AL2" s="2">
        <v>4.7808992818246381</v>
      </c>
      <c r="AM2" s="2">
        <v>8.8594148747411143</v>
      </c>
      <c r="AN2" s="2">
        <v>8.9034400656507895</v>
      </c>
      <c r="AO2" s="2">
        <v>1.6857689010899211</v>
      </c>
      <c r="AP2" s="2">
        <v>3.4936158568200169</v>
      </c>
      <c r="AQ2" s="2">
        <v>3.4348191734636542</v>
      </c>
      <c r="AR2" s="2">
        <v>4.7294108018849927</v>
      </c>
      <c r="AS2" s="2">
        <v>0.99480224882936819</v>
      </c>
      <c r="AT2" s="2">
        <v>0.2468344505063691</v>
      </c>
      <c r="AU2" s="2">
        <v>0.44472887137155259</v>
      </c>
      <c r="AV2" s="2">
        <v>0.28193146683449322</v>
      </c>
      <c r="AW2" s="2">
        <v>1.7019594803712119</v>
      </c>
      <c r="AX2" s="2">
        <v>1.948458567178706</v>
      </c>
      <c r="AY2" s="2">
        <v>1.969234003979955</v>
      </c>
      <c r="AZ2" s="2">
        <v>0.97956135543930556</v>
      </c>
      <c r="BA2" s="2">
        <v>0.75174939609849301</v>
      </c>
      <c r="BB2" s="2">
        <v>0.63206094312398098</v>
      </c>
      <c r="BC2" s="2">
        <v>0.74906279547062016</v>
      </c>
    </row>
    <row r="3" spans="1:55" x14ac:dyDescent="0.25">
      <c r="A3" s="27"/>
      <c r="B3" s="29" t="s">
        <v>71</v>
      </c>
      <c r="C3" s="2">
        <v>-1.355829530441695E-2</v>
      </c>
      <c r="D3" s="2">
        <v>-3.5012915900921017E-2</v>
      </c>
      <c r="E3" s="2">
        <v>1.326137897752431</v>
      </c>
      <c r="F3" s="2">
        <v>0.3012438809785255</v>
      </c>
      <c r="G3" s="2">
        <v>0.76696585539860529</v>
      </c>
      <c r="H3" s="2">
        <v>7.7558966051459937</v>
      </c>
      <c r="I3" s="2">
        <v>1.498519352069531</v>
      </c>
      <c r="J3" s="2">
        <v>1.94743375143604</v>
      </c>
      <c r="K3" s="2">
        <v>0.14200408317443561</v>
      </c>
      <c r="L3" s="2">
        <v>0.96655161112534338</v>
      </c>
      <c r="M3" s="2">
        <v>3.0711925232862209</v>
      </c>
      <c r="N3" s="2">
        <v>0.15303344078441761</v>
      </c>
      <c r="O3" s="2">
        <v>1.9063657283744779</v>
      </c>
      <c r="P3" s="2">
        <v>0.5868450778612021</v>
      </c>
      <c r="Q3" s="2">
        <v>-2.9470238845656249</v>
      </c>
      <c r="R3" s="2">
        <v>0.53749399477722926</v>
      </c>
      <c r="S3" s="2">
        <v>-0.47477948551900001</v>
      </c>
      <c r="T3" s="2">
        <v>1.295450744544552</v>
      </c>
      <c r="U3" s="2">
        <v>2.866025372987453</v>
      </c>
      <c r="V3" s="2">
        <v>0.4798418600708928</v>
      </c>
      <c r="W3" s="2">
        <v>3.9729447110606908</v>
      </c>
      <c r="X3" s="2">
        <v>2.7138014997287989</v>
      </c>
      <c r="Y3" s="2">
        <v>2.7976350861961889</v>
      </c>
      <c r="Z3" s="2">
        <v>1.4636988684159411</v>
      </c>
      <c r="AA3" s="2">
        <v>4.8807233320014474</v>
      </c>
      <c r="AB3" s="2">
        <v>1.0227347481294251</v>
      </c>
      <c r="AC3" s="2">
        <v>0.95739681607379856</v>
      </c>
      <c r="AD3" s="2">
        <v>70.719918226932492</v>
      </c>
      <c r="AE3" s="2">
        <v>12.97755395493262</v>
      </c>
      <c r="AF3" s="2">
        <v>7.5774129559666861</v>
      </c>
      <c r="AG3" s="2">
        <v>12.648185890623751</v>
      </c>
      <c r="AH3" s="2">
        <v>54.684179601638753</v>
      </c>
      <c r="AI3" s="2">
        <v>0.7564719438754518</v>
      </c>
      <c r="AJ3" s="2">
        <v>0.62430884668538189</v>
      </c>
      <c r="AK3" s="2">
        <v>0.61627715705463426</v>
      </c>
      <c r="AL3" s="2">
        <v>4.2402094473533349</v>
      </c>
      <c r="AM3" s="2">
        <v>8.5000840189737925</v>
      </c>
      <c r="AN3" s="2">
        <v>8.5153892433929688</v>
      </c>
      <c r="AO3" s="2">
        <v>1.7808821232496139</v>
      </c>
      <c r="AP3" s="2">
        <v>3.2109726372405731</v>
      </c>
      <c r="AQ3" s="2">
        <v>3.4141608171459898</v>
      </c>
      <c r="AR3" s="2">
        <v>4.1405154760619736</v>
      </c>
      <c r="AS3" s="2">
        <v>0.99630434692288694</v>
      </c>
      <c r="AT3" s="2">
        <v>0.2452900773696253</v>
      </c>
      <c r="AU3" s="2">
        <v>0.48447543404025117</v>
      </c>
      <c r="AV3" s="2">
        <v>0.28745078993456352</v>
      </c>
      <c r="AW3" s="2">
        <v>1.715070461616883</v>
      </c>
      <c r="AX3" s="2">
        <v>1.924426760230634</v>
      </c>
      <c r="AY3" s="2">
        <v>1.940330357991884</v>
      </c>
      <c r="AZ3" s="2">
        <v>0.97490588572651771</v>
      </c>
      <c r="BA3" s="2">
        <v>0.7012226372301491</v>
      </c>
      <c r="BB3" s="2">
        <v>0.58103960383433872</v>
      </c>
      <c r="BC3" s="2">
        <v>0.68769681536815486</v>
      </c>
    </row>
    <row r="4" spans="1:55" x14ac:dyDescent="0.25">
      <c r="A4" s="27"/>
      <c r="B4" s="30" t="s">
        <v>72</v>
      </c>
      <c r="C4" s="2">
        <v>-1.692911087825074E-2</v>
      </c>
      <c r="D4" s="2">
        <v>-3.4141914475898788E-2</v>
      </c>
      <c r="E4" s="2">
        <v>1.4600486268077379</v>
      </c>
      <c r="F4" s="2">
        <v>0.42781453233764832</v>
      </c>
      <c r="G4" s="2">
        <v>0.77798006509532913</v>
      </c>
      <c r="H4" s="2">
        <v>8.582856023419156</v>
      </c>
      <c r="I4" s="2">
        <v>1.430573027792013</v>
      </c>
      <c r="J4" s="2">
        <v>1.870961367644256</v>
      </c>
      <c r="K4" s="2">
        <v>0.15444514456384739</v>
      </c>
      <c r="L4" s="2">
        <v>1.0822640239194261</v>
      </c>
      <c r="M4" s="2">
        <v>3.6817689597804102</v>
      </c>
      <c r="N4" s="2">
        <v>0.1651780433201144</v>
      </c>
      <c r="O4" s="2">
        <v>1.815927889327446</v>
      </c>
      <c r="P4" s="2">
        <v>0.63140815723428545</v>
      </c>
      <c r="Q4" s="2">
        <v>-2.9552882928287501</v>
      </c>
      <c r="R4" s="2">
        <v>0.56106027161022742</v>
      </c>
      <c r="S4" s="2">
        <v>-0.39024170106731249</v>
      </c>
      <c r="T4" s="2">
        <v>1.317943530899953</v>
      </c>
      <c r="U4" s="2">
        <v>2.9992203118980458</v>
      </c>
      <c r="V4" s="2">
        <v>0.49670860140456918</v>
      </c>
      <c r="W4" s="2">
        <v>4.5380048030166682</v>
      </c>
      <c r="X4" s="2">
        <v>2.6843426936222392</v>
      </c>
      <c r="Y4" s="2">
        <v>3.0557083240381209</v>
      </c>
      <c r="Z4" s="2">
        <v>1.560342456562821</v>
      </c>
      <c r="AA4" s="2">
        <v>5.4369316886103922</v>
      </c>
      <c r="AB4" s="2">
        <v>1.0342485361543401</v>
      </c>
      <c r="AC4" s="2">
        <v>0.93649252796948668</v>
      </c>
      <c r="AD4" s="2">
        <v>38.846101169242111</v>
      </c>
      <c r="AE4" s="2">
        <v>11.96041018264969</v>
      </c>
      <c r="AF4" s="2">
        <v>7.2714928862987502</v>
      </c>
      <c r="AG4" s="2">
        <v>12.854052283853751</v>
      </c>
      <c r="AH4" s="2">
        <v>56.105374634788127</v>
      </c>
      <c r="AI4" s="2">
        <v>0.76944486548365032</v>
      </c>
      <c r="AJ4" s="2">
        <v>0.62698185639545911</v>
      </c>
      <c r="AK4" s="2">
        <v>0.6479736797503628</v>
      </c>
      <c r="AL4" s="2">
        <v>4.891402157936021</v>
      </c>
      <c r="AM4" s="2">
        <v>9.0064494364508718</v>
      </c>
      <c r="AN4" s="2">
        <v>8.9531549985850525</v>
      </c>
      <c r="AO4" s="2">
        <v>1.7885322976360241</v>
      </c>
      <c r="AP4" s="2">
        <v>3.4932821363366542</v>
      </c>
      <c r="AQ4" s="2">
        <v>3.589912036175344</v>
      </c>
      <c r="AR4" s="2">
        <v>4.6023651234375436</v>
      </c>
      <c r="AS4" s="2">
        <v>0.99513998733736297</v>
      </c>
      <c r="AT4" s="2">
        <v>0.22267089970825629</v>
      </c>
      <c r="AU4" s="2">
        <v>0.44721672658107442</v>
      </c>
      <c r="AV4" s="2">
        <v>0.28107740248457019</v>
      </c>
      <c r="AW4" s="2">
        <v>1.739129849423785</v>
      </c>
      <c r="AX4" s="2">
        <v>1.9693149738325391</v>
      </c>
      <c r="AY4" s="2">
        <v>1.988861235580039</v>
      </c>
      <c r="AZ4" s="2">
        <v>0.97579490491767062</v>
      </c>
      <c r="BA4" s="2">
        <v>0.69481575697766285</v>
      </c>
      <c r="BB4" s="2">
        <v>0.57209918813380722</v>
      </c>
      <c r="BC4" s="2">
        <v>0.67199707219471871</v>
      </c>
    </row>
    <row r="5" spans="1:55" x14ac:dyDescent="0.25">
      <c r="A5" s="27"/>
      <c r="B5" s="26" t="s">
        <v>55</v>
      </c>
      <c r="C5" s="2">
        <v>-1.4620373182824361E-2</v>
      </c>
      <c r="D5" s="2">
        <v>-3.4430274156863283E-2</v>
      </c>
      <c r="E5" s="2">
        <v>1.3808326572633569</v>
      </c>
      <c r="F5" s="2">
        <v>0.62488326994886778</v>
      </c>
      <c r="G5" s="2">
        <v>0.78348826014211714</v>
      </c>
      <c r="H5" s="2">
        <v>8.9160873038362904</v>
      </c>
      <c r="I5" s="2">
        <v>1.4327094153077931</v>
      </c>
      <c r="J5" s="2">
        <v>1.935884906398631</v>
      </c>
      <c r="K5" s="2">
        <v>0.207934918967174</v>
      </c>
      <c r="L5" s="2">
        <v>1.0713560941084159</v>
      </c>
      <c r="M5" s="2">
        <v>4.5803851881740583</v>
      </c>
      <c r="N5" s="2">
        <v>0.17049372870850599</v>
      </c>
      <c r="O5" s="2">
        <v>1.881799198231924</v>
      </c>
      <c r="P5" s="2">
        <v>0.76072910127242144</v>
      </c>
      <c r="Q5" s="2">
        <v>-2.9170234482483748</v>
      </c>
      <c r="R5" s="2">
        <v>0.54525160712926968</v>
      </c>
      <c r="S5" s="2">
        <v>-0.43722407306318739</v>
      </c>
      <c r="T5" s="2">
        <v>1.30502727979946</v>
      </c>
      <c r="U5" s="2">
        <v>2.8411800795330229</v>
      </c>
      <c r="V5" s="2">
        <v>0.4694927455401755</v>
      </c>
      <c r="W5" s="2">
        <v>4.9420054431374378</v>
      </c>
      <c r="X5" s="2">
        <v>2.9237713545258939</v>
      </c>
      <c r="Y5" s="2">
        <v>2.8707720102390861</v>
      </c>
      <c r="Z5" s="2">
        <v>1.5122664744923739</v>
      </c>
      <c r="AA5" s="2">
        <v>5.1727042313998854</v>
      </c>
      <c r="AB5" s="2">
        <v>1.0366559371182851</v>
      </c>
      <c r="AC5" s="2">
        <v>0.93514260795804771</v>
      </c>
      <c r="AD5" s="2">
        <v>74.394224032400729</v>
      </c>
      <c r="AE5" s="2">
        <v>11.893589063094041</v>
      </c>
      <c r="AF5" s="2">
        <v>7.0383381213968752</v>
      </c>
      <c r="AG5" s="2">
        <v>12.497805799569001</v>
      </c>
      <c r="AH5" s="2">
        <v>55.545244574654383</v>
      </c>
      <c r="AI5" s="2">
        <v>0.77438026544932681</v>
      </c>
      <c r="AJ5" s="2">
        <v>0.63300386390146801</v>
      </c>
      <c r="AK5" s="2">
        <v>0.64839043138593033</v>
      </c>
      <c r="AL5" s="2">
        <v>5.7004991138477017</v>
      </c>
      <c r="AM5" s="2">
        <v>10.027422957931289</v>
      </c>
      <c r="AN5" s="2">
        <v>10.62359510314478</v>
      </c>
      <c r="AO5" s="2">
        <v>1.830166011943231</v>
      </c>
      <c r="AP5" s="2">
        <v>3.3130498110664082</v>
      </c>
      <c r="AQ5" s="2">
        <v>3.5833038145937799</v>
      </c>
      <c r="AR5" s="2">
        <v>4.3289941653765291</v>
      </c>
      <c r="AS5" s="2">
        <v>0.99167788560183445</v>
      </c>
      <c r="AT5" s="2">
        <v>0.2114671452170134</v>
      </c>
      <c r="AU5" s="2">
        <v>0.44498725282161589</v>
      </c>
      <c r="AV5" s="2">
        <v>0.27420136269336881</v>
      </c>
      <c r="AW5" s="2">
        <v>1.692952047128599</v>
      </c>
      <c r="AX5" s="2">
        <v>1.922537046061221</v>
      </c>
      <c r="AY5" s="2">
        <v>1.962354081872471</v>
      </c>
      <c r="AZ5" s="2">
        <v>0.97471232776362426</v>
      </c>
      <c r="BA5" s="2">
        <v>0.68751781756367181</v>
      </c>
      <c r="BB5" s="2">
        <v>0.56891552397524414</v>
      </c>
      <c r="BC5" s="2">
        <v>0.6687082330555203</v>
      </c>
    </row>
    <row r="6" spans="1:55" x14ac:dyDescent="0.25">
      <c r="A6" s="27" t="s">
        <v>56</v>
      </c>
      <c r="B6" s="28" t="s">
        <v>70</v>
      </c>
      <c r="C6" s="2">
        <v>1.502723553056765E-2</v>
      </c>
      <c r="D6" s="2">
        <v>-4.8739180895534008E-2</v>
      </c>
      <c r="E6" s="2">
        <v>1.296993075025523</v>
      </c>
      <c r="F6" s="2">
        <v>0.40000831051637542</v>
      </c>
      <c r="G6" s="2">
        <v>0.69992426099552396</v>
      </c>
      <c r="H6" s="2">
        <v>5.7914241329644964</v>
      </c>
      <c r="I6" s="2">
        <v>1.4972087372006631</v>
      </c>
      <c r="J6" s="2">
        <v>1.639252868919264</v>
      </c>
      <c r="K6" s="2">
        <v>0.15631016700695949</v>
      </c>
      <c r="L6" s="2">
        <v>0.88260012789109032</v>
      </c>
      <c r="M6" s="2">
        <v>2.5807934350232271</v>
      </c>
      <c r="N6" s="2">
        <v>0.15260222017603869</v>
      </c>
      <c r="O6" s="2">
        <v>1.613960047460707</v>
      </c>
      <c r="P6" s="2">
        <v>0.6758476292509028</v>
      </c>
      <c r="Q6" s="2">
        <v>-2.8022123402750001</v>
      </c>
      <c r="R6" s="2">
        <v>0.53920819409883891</v>
      </c>
      <c r="S6" s="2">
        <v>-0.62038364419862491</v>
      </c>
      <c r="T6" s="2">
        <v>1.277756238706403</v>
      </c>
      <c r="U6" s="2">
        <v>2.785398008807658</v>
      </c>
      <c r="V6" s="2">
        <v>0.4685547811641752</v>
      </c>
      <c r="W6" s="2">
        <v>3.462395459829124</v>
      </c>
      <c r="X6" s="2">
        <v>2.231110123061236</v>
      </c>
      <c r="Y6" s="2">
        <v>2.505153156012621</v>
      </c>
      <c r="Z6" s="2">
        <v>1.395293854911976</v>
      </c>
      <c r="AA6" s="2">
        <v>3.9371729603996442</v>
      </c>
      <c r="AB6" s="2">
        <v>1.0197600067396311</v>
      </c>
      <c r="AC6" s="2">
        <v>0.96395329826985343</v>
      </c>
      <c r="AD6" s="2">
        <v>-45.993437722173063</v>
      </c>
      <c r="AE6" s="2">
        <v>14.18621334954187</v>
      </c>
      <c r="AF6" s="2">
        <v>9.6982584375261887</v>
      </c>
      <c r="AG6" s="2">
        <v>11.82212429346875</v>
      </c>
      <c r="AH6" s="2">
        <v>51.815701251783743</v>
      </c>
      <c r="AI6" s="2">
        <v>0.68426353394232742</v>
      </c>
      <c r="AJ6" s="2">
        <v>0.6285686421370329</v>
      </c>
      <c r="AK6" s="2">
        <v>0.56985566411322019</v>
      </c>
      <c r="AL6" s="2">
        <v>3.6848934473801198</v>
      </c>
      <c r="AM6" s="2">
        <v>6.6804799023009567</v>
      </c>
      <c r="AN6" s="2">
        <v>6.8846381985501424</v>
      </c>
      <c r="AO6" s="2">
        <v>1.5566323988610511</v>
      </c>
      <c r="AP6" s="2">
        <v>2.6946425365317159</v>
      </c>
      <c r="AQ6" s="2">
        <v>2.7426374386019461</v>
      </c>
      <c r="AR6" s="2">
        <v>3.4578477884028849</v>
      </c>
      <c r="AS6" s="2">
        <v>0.99183330624516963</v>
      </c>
      <c r="AT6" s="2">
        <v>0.30762645395312349</v>
      </c>
      <c r="AU6" s="2">
        <v>0.52443670403387321</v>
      </c>
      <c r="AV6" s="2">
        <v>0.35045480673056079</v>
      </c>
      <c r="AW6" s="2">
        <v>1.6024753209406191</v>
      </c>
      <c r="AX6" s="2">
        <v>1.8002448360812431</v>
      </c>
      <c r="AY6" s="2">
        <v>1.8364914201143669</v>
      </c>
      <c r="AZ6" s="2">
        <v>0.9831447446047118</v>
      </c>
      <c r="BA6" s="2">
        <v>0.75828180922007182</v>
      </c>
      <c r="BB6" s="2">
        <v>0.66068934734462048</v>
      </c>
      <c r="BC6" s="2">
        <v>0.75445449714636503</v>
      </c>
    </row>
    <row r="7" spans="1:55" x14ac:dyDescent="0.25">
      <c r="A7" s="27"/>
      <c r="B7" s="29" t="s">
        <v>71</v>
      </c>
      <c r="C7" s="2">
        <v>9.3652038286692798E-3</v>
      </c>
      <c r="D7" s="2">
        <v>-4.7266354619260299E-2</v>
      </c>
      <c r="E7" s="2">
        <v>1.464231720934851</v>
      </c>
      <c r="F7" s="2">
        <v>0.35307458201672148</v>
      </c>
      <c r="G7" s="2">
        <v>0.7247549643017267</v>
      </c>
      <c r="H7" s="2">
        <v>6.3477086666492131</v>
      </c>
      <c r="I7" s="2">
        <v>1.513126768773345</v>
      </c>
      <c r="J7" s="2">
        <v>1.6455156465815231</v>
      </c>
      <c r="K7" s="2">
        <v>0.16389728992757999</v>
      </c>
      <c r="L7" s="2">
        <v>0.99660655708930479</v>
      </c>
      <c r="M7" s="2">
        <v>2.9504553460443619</v>
      </c>
      <c r="N7" s="2">
        <v>0.1652626498016676</v>
      </c>
      <c r="O7" s="2">
        <v>1.62113174504253</v>
      </c>
      <c r="P7" s="2">
        <v>0.70720668383492147</v>
      </c>
      <c r="Q7" s="2">
        <v>-2.8039737297693761</v>
      </c>
      <c r="R7" s="2">
        <v>0.56358056912130217</v>
      </c>
      <c r="S7" s="2">
        <v>-0.49945501082993737</v>
      </c>
      <c r="T7" s="2">
        <v>1.3131800239557601</v>
      </c>
      <c r="U7" s="2">
        <v>3.0852064460773381</v>
      </c>
      <c r="V7" s="2">
        <v>0.50145922865290216</v>
      </c>
      <c r="W7" s="2">
        <v>3.8374032786622689</v>
      </c>
      <c r="X7" s="2">
        <v>2.2537900575691179</v>
      </c>
      <c r="Y7" s="2">
        <v>2.75271036205275</v>
      </c>
      <c r="Z7" s="2">
        <v>1.4933889502067339</v>
      </c>
      <c r="AA7" s="2">
        <v>4.4048340361240923</v>
      </c>
      <c r="AB7" s="2">
        <v>1.019624522822435</v>
      </c>
      <c r="AC7" s="2">
        <v>0.96673915925929887</v>
      </c>
      <c r="AD7" s="2">
        <v>-132.92182124173539</v>
      </c>
      <c r="AE7" s="2">
        <v>13.17171544835087</v>
      </c>
      <c r="AF7" s="2">
        <v>8.9505482205505</v>
      </c>
      <c r="AG7" s="2">
        <v>12.05540378015562</v>
      </c>
      <c r="AH7" s="2">
        <v>52.865019816222507</v>
      </c>
      <c r="AI7" s="2">
        <v>0.71003353748754772</v>
      </c>
      <c r="AJ7" s="2">
        <v>0.62857893188409142</v>
      </c>
      <c r="AK7" s="2">
        <v>0.60110816475593176</v>
      </c>
      <c r="AL7" s="2">
        <v>4.081003068664959</v>
      </c>
      <c r="AM7" s="2">
        <v>7.3170954398947714</v>
      </c>
      <c r="AN7" s="2">
        <v>7.5384675137395831</v>
      </c>
      <c r="AO7" s="2">
        <v>1.5977893763419151</v>
      </c>
      <c r="AP7" s="2">
        <v>2.92393841760371</v>
      </c>
      <c r="AQ7" s="2">
        <v>2.9014423347934901</v>
      </c>
      <c r="AR7" s="2">
        <v>3.854115489041479</v>
      </c>
      <c r="AS7" s="2">
        <v>0.99381669602359879</v>
      </c>
      <c r="AT7" s="2">
        <v>0.27927403130255951</v>
      </c>
      <c r="AU7" s="2">
        <v>0.48906363251124418</v>
      </c>
      <c r="AV7" s="2">
        <v>0.32560502741055969</v>
      </c>
      <c r="AW7" s="2">
        <v>1.6260009960281141</v>
      </c>
      <c r="AX7" s="2">
        <v>1.8500840155212399</v>
      </c>
      <c r="AY7" s="2">
        <v>1.8832004441506149</v>
      </c>
      <c r="AZ7" s="2">
        <v>0.98224304996014089</v>
      </c>
      <c r="BA7" s="2">
        <v>0.76297778118266546</v>
      </c>
      <c r="BB7" s="2">
        <v>0.65804300943378036</v>
      </c>
      <c r="BC7" s="2">
        <v>0.75506021000585055</v>
      </c>
    </row>
    <row r="8" spans="1:55" x14ac:dyDescent="0.25">
      <c r="A8" s="27"/>
      <c r="B8" s="30" t="s">
        <v>72</v>
      </c>
      <c r="C8" s="2">
        <v>-1.5477981548309859E-2</v>
      </c>
      <c r="D8" s="2">
        <v>-3.1586107913953138E-2</v>
      </c>
      <c r="E8" s="2">
        <v>1.5595892809802021</v>
      </c>
      <c r="F8" s="2">
        <v>0.33037810570513759</v>
      </c>
      <c r="G8" s="2">
        <v>0.76568874729000247</v>
      </c>
      <c r="H8" s="2">
        <v>7.6697214361859984</v>
      </c>
      <c r="I8" s="2">
        <v>1.5638106928784199</v>
      </c>
      <c r="J8" s="2">
        <v>1.839059859307747</v>
      </c>
      <c r="K8" s="2">
        <v>0.14939756911275059</v>
      </c>
      <c r="L8" s="2">
        <v>1.0921179275181041</v>
      </c>
      <c r="M8" s="2">
        <v>3.3710000830675821</v>
      </c>
      <c r="N8" s="2">
        <v>0.1659561557118347</v>
      </c>
      <c r="O8" s="2">
        <v>1.799341735087383</v>
      </c>
      <c r="P8" s="2">
        <v>0.67077851957003842</v>
      </c>
      <c r="Q8" s="2">
        <v>-2.8953594989443752</v>
      </c>
      <c r="R8" s="2">
        <v>0.55817299644523499</v>
      </c>
      <c r="S8" s="2">
        <v>-0.4068473332648751</v>
      </c>
      <c r="T8" s="2">
        <v>1.335419923718864</v>
      </c>
      <c r="U8" s="2">
        <v>3.3365453561732248</v>
      </c>
      <c r="V8" s="2">
        <v>0.51588912584207169</v>
      </c>
      <c r="W8" s="2">
        <v>4.2835739953009746</v>
      </c>
      <c r="X8" s="2">
        <v>2.5455122164085271</v>
      </c>
      <c r="Y8" s="2">
        <v>3.0592936023635651</v>
      </c>
      <c r="Z8" s="2">
        <v>1.5839821312785169</v>
      </c>
      <c r="AA8" s="2">
        <v>5.1721809970998081</v>
      </c>
      <c r="AB8" s="2">
        <v>1.0111271245222291</v>
      </c>
      <c r="AC8" s="2">
        <v>0.97925362235396896</v>
      </c>
      <c r="AD8" s="2">
        <v>368.65791407208411</v>
      </c>
      <c r="AE8" s="2">
        <v>12.531708118592061</v>
      </c>
      <c r="AF8" s="2">
        <v>7.5575161330396874</v>
      </c>
      <c r="AG8" s="2">
        <v>12.63754466634937</v>
      </c>
      <c r="AH8" s="2">
        <v>54.775509571903122</v>
      </c>
      <c r="AI8" s="2">
        <v>0.75665070843722881</v>
      </c>
      <c r="AJ8" s="2">
        <v>0.6247559434777783</v>
      </c>
      <c r="AK8" s="2">
        <v>0.62796351658122784</v>
      </c>
      <c r="AL8" s="2">
        <v>4.5620306040759111</v>
      </c>
      <c r="AM8" s="2">
        <v>8.1428740340829187</v>
      </c>
      <c r="AN8" s="2">
        <v>8.1873824466362706</v>
      </c>
      <c r="AO8" s="2">
        <v>1.6985001481154129</v>
      </c>
      <c r="AP8" s="2">
        <v>3.341276185166997</v>
      </c>
      <c r="AQ8" s="2">
        <v>3.3076769943602571</v>
      </c>
      <c r="AR8" s="2">
        <v>4.482215273688503</v>
      </c>
      <c r="AS8" s="2">
        <v>0.9939464633722167</v>
      </c>
      <c r="AT8" s="2">
        <v>0.25329201173586458</v>
      </c>
      <c r="AU8" s="2">
        <v>0.46783738322054153</v>
      </c>
      <c r="AV8" s="2">
        <v>0.28936898580423842</v>
      </c>
      <c r="AW8" s="2">
        <v>1.7030681383618089</v>
      </c>
      <c r="AX8" s="2">
        <v>1.929088703047428</v>
      </c>
      <c r="AY8" s="2">
        <v>1.9510212668449269</v>
      </c>
      <c r="AZ8" s="2">
        <v>0.979794959322005</v>
      </c>
      <c r="BA8" s="2">
        <v>0.74711813803345928</v>
      </c>
      <c r="BB8" s="2">
        <v>0.63036713227932129</v>
      </c>
      <c r="BC8" s="2">
        <v>0.74721975770225213</v>
      </c>
    </row>
    <row r="9" spans="1:55" x14ac:dyDescent="0.25">
      <c r="A9" s="27"/>
      <c r="B9" s="26" t="s">
        <v>55</v>
      </c>
      <c r="C9" s="2">
        <v>1.277386535128908E-2</v>
      </c>
      <c r="D9" s="2">
        <v>-4.9783954360252597E-2</v>
      </c>
      <c r="E9" s="2">
        <v>1.400534433299101</v>
      </c>
      <c r="F9" s="2">
        <v>0.50811971585927851</v>
      </c>
      <c r="G9" s="2">
        <v>0.72273475837384082</v>
      </c>
      <c r="H9" s="2">
        <v>6.3990687641817718</v>
      </c>
      <c r="I9" s="2">
        <v>1.4381506343895629</v>
      </c>
      <c r="J9" s="2">
        <v>1.670094071357731</v>
      </c>
      <c r="K9" s="2">
        <v>0.16342687530281449</v>
      </c>
      <c r="L9" s="2">
        <v>0.95997321394415813</v>
      </c>
      <c r="M9" s="2">
        <v>2.8825913936115151</v>
      </c>
      <c r="N9" s="2">
        <v>0.16056462409066879</v>
      </c>
      <c r="O9" s="2">
        <v>1.6444607351145391</v>
      </c>
      <c r="P9" s="2">
        <v>0.6812854904672484</v>
      </c>
      <c r="Q9" s="2">
        <v>-2.812127676584375</v>
      </c>
      <c r="R9" s="2">
        <v>0.5480517561773699</v>
      </c>
      <c r="S9" s="2">
        <v>-0.54965387750906247</v>
      </c>
      <c r="T9" s="2">
        <v>1.300446638872029</v>
      </c>
      <c r="U9" s="2">
        <v>2.914263759416281</v>
      </c>
      <c r="V9" s="2">
        <v>0.47462229973420861</v>
      </c>
      <c r="W9" s="2">
        <v>3.7612447457418718</v>
      </c>
      <c r="X9" s="2">
        <v>2.3523660727406281</v>
      </c>
      <c r="Y9" s="2">
        <v>2.6749959563431549</v>
      </c>
      <c r="Z9" s="2">
        <v>1.452735821993953</v>
      </c>
      <c r="AA9" s="2">
        <v>4.2918305846092011</v>
      </c>
      <c r="AB9" s="2">
        <v>1.0284936603456321</v>
      </c>
      <c r="AC9" s="2">
        <v>0.94770349366029571</v>
      </c>
      <c r="AD9" s="2">
        <v>12.963197846769081</v>
      </c>
      <c r="AE9" s="2">
        <v>13.364864203263251</v>
      </c>
      <c r="AF9" s="2">
        <v>9.0678936135073123</v>
      </c>
      <c r="AG9" s="2">
        <v>12.007480024235621</v>
      </c>
      <c r="AH9" s="2">
        <v>52.773927796366877</v>
      </c>
      <c r="AI9" s="2">
        <v>0.70632940725158666</v>
      </c>
      <c r="AJ9" s="2">
        <v>0.62934330973755059</v>
      </c>
      <c r="AK9" s="2">
        <v>0.59536777953611253</v>
      </c>
      <c r="AL9" s="2">
        <v>4.0128765559356108</v>
      </c>
      <c r="AM9" s="2">
        <v>7.4966675312205151</v>
      </c>
      <c r="AN9" s="2">
        <v>7.7525654780438256</v>
      </c>
      <c r="AO9" s="2">
        <v>1.605909483532596</v>
      </c>
      <c r="AP9" s="2">
        <v>2.8565431732747579</v>
      </c>
      <c r="AQ9" s="2">
        <v>2.8714726676584892</v>
      </c>
      <c r="AR9" s="2">
        <v>3.7508119932261961</v>
      </c>
      <c r="AS9" s="2">
        <v>0.99283831237631859</v>
      </c>
      <c r="AT9" s="2">
        <v>0.2747781487397547</v>
      </c>
      <c r="AU9" s="2">
        <v>0.49540675158750941</v>
      </c>
      <c r="AV9" s="2">
        <v>0.33054100091731831</v>
      </c>
      <c r="AW9" s="2">
        <v>1.6233997027156539</v>
      </c>
      <c r="AX9" s="2">
        <v>1.8398657053931571</v>
      </c>
      <c r="AY9" s="2">
        <v>1.8720450799181581</v>
      </c>
      <c r="AZ9" s="2">
        <v>0.98183060634176411</v>
      </c>
      <c r="BA9" s="2">
        <v>0.74156187188461575</v>
      </c>
      <c r="BB9" s="2">
        <v>0.63456141364610419</v>
      </c>
      <c r="BC9" s="2">
        <v>0.73111283624475898</v>
      </c>
    </row>
    <row r="10" spans="1:55" x14ac:dyDescent="0.25">
      <c r="A10" s="27" t="s">
        <v>57</v>
      </c>
      <c r="B10" s="28" t="s">
        <v>70</v>
      </c>
      <c r="C10" s="2">
        <v>-9.9604479564132905E-4</v>
      </c>
      <c r="D10" s="2">
        <v>-4.899090048671112E-2</v>
      </c>
      <c r="E10" s="2">
        <v>1.0803722191741509</v>
      </c>
      <c r="F10" s="2">
        <v>0.52518704075501654</v>
      </c>
      <c r="G10" s="2">
        <v>0.74956792356420054</v>
      </c>
      <c r="H10" s="2">
        <v>7.1402846957248496</v>
      </c>
      <c r="I10" s="2">
        <v>1.3785985296710781</v>
      </c>
      <c r="J10" s="2">
        <v>2.1808716247576592</v>
      </c>
      <c r="K10" s="2">
        <v>0.10786971988557741</v>
      </c>
      <c r="L10" s="2">
        <v>0.77893085742894919</v>
      </c>
      <c r="M10" s="2">
        <v>2.3804745037808699</v>
      </c>
      <c r="N10" s="2">
        <v>0.12697705286761449</v>
      </c>
      <c r="O10" s="2">
        <v>2.1376861911930618</v>
      </c>
      <c r="P10" s="2">
        <v>0.48373097740082027</v>
      </c>
      <c r="Q10" s="2">
        <v>-2.9858116324256252</v>
      </c>
      <c r="R10" s="2">
        <v>0.47596656862926201</v>
      </c>
      <c r="S10" s="2">
        <v>-0.63756229989387503</v>
      </c>
      <c r="T10" s="2">
        <v>1.2512900563881619</v>
      </c>
      <c r="U10" s="2">
        <v>2.4620991408467021</v>
      </c>
      <c r="V10" s="2">
        <v>0.41189157049155251</v>
      </c>
      <c r="W10" s="2">
        <v>3.3494035235260951</v>
      </c>
      <c r="X10" s="2">
        <v>2.8730168073663949</v>
      </c>
      <c r="Y10" s="2">
        <v>2.4932093310564079</v>
      </c>
      <c r="Z10" s="2">
        <v>1.3258198788537929</v>
      </c>
      <c r="AA10" s="2">
        <v>4.366593874376707</v>
      </c>
      <c r="AB10" s="2">
        <v>1.041392718774081</v>
      </c>
      <c r="AC10" s="2">
        <v>0.92579621552553237</v>
      </c>
      <c r="AD10" s="2">
        <v>42.323594427524426</v>
      </c>
      <c r="AE10" s="2">
        <v>15.37571630982956</v>
      </c>
      <c r="AF10" s="2">
        <v>8.0875778708032495</v>
      </c>
      <c r="AG10" s="2">
        <v>12.504188907886251</v>
      </c>
      <c r="AH10" s="2">
        <v>52.917979132217489</v>
      </c>
      <c r="AI10" s="2">
        <v>0.73403555799764186</v>
      </c>
      <c r="AJ10" s="2">
        <v>0.61751373581411295</v>
      </c>
      <c r="AK10" s="2">
        <v>0.5498253383847842</v>
      </c>
      <c r="AL10" s="2">
        <v>3.5342305261758131</v>
      </c>
      <c r="AM10" s="2">
        <v>8.7775818476645178</v>
      </c>
      <c r="AN10" s="2">
        <v>8.7961506520958697</v>
      </c>
      <c r="AO10" s="2">
        <v>1.96430597545039</v>
      </c>
      <c r="AP10" s="2">
        <v>2.9310869311364049</v>
      </c>
      <c r="AQ10" s="2">
        <v>3.2674029712304882</v>
      </c>
      <c r="AR10" s="2">
        <v>3.6734233548679209</v>
      </c>
      <c r="AS10" s="2">
        <v>0.99882104223005186</v>
      </c>
      <c r="AT10" s="2">
        <v>0.23424373271837501</v>
      </c>
      <c r="AU10" s="2">
        <v>0.57565907346143885</v>
      </c>
      <c r="AV10" s="2">
        <v>0.29840891864499969</v>
      </c>
      <c r="AW10" s="2">
        <v>1.704057167157504</v>
      </c>
      <c r="AX10" s="2">
        <v>1.879460444318128</v>
      </c>
      <c r="AY10" s="2">
        <v>1.8878919944606289</v>
      </c>
      <c r="AZ10" s="2">
        <v>0.96827639441149838</v>
      </c>
      <c r="BA10" s="2">
        <v>0.61206088788370916</v>
      </c>
      <c r="BB10" s="2">
        <v>0.48927845491163302</v>
      </c>
      <c r="BC10" s="2">
        <v>0.58922883767996481</v>
      </c>
    </row>
    <row r="11" spans="1:55" x14ac:dyDescent="0.25">
      <c r="A11" s="27"/>
      <c r="B11" s="29" t="s">
        <v>71</v>
      </c>
      <c r="C11" s="2">
        <v>-7.8180643918755299E-3</v>
      </c>
      <c r="D11" s="2">
        <v>-3.6754218658742698E-2</v>
      </c>
      <c r="E11" s="2">
        <v>1.3070841107532289</v>
      </c>
      <c r="F11" s="2">
        <v>0.42001401546782219</v>
      </c>
      <c r="G11" s="2">
        <v>0.7543875421896008</v>
      </c>
      <c r="H11" s="2">
        <v>7.4198262714226839</v>
      </c>
      <c r="I11" s="2">
        <v>1.5402230608280201</v>
      </c>
      <c r="J11" s="2">
        <v>1.9754088394295739</v>
      </c>
      <c r="K11" s="2">
        <v>0.13755826145719399</v>
      </c>
      <c r="L11" s="2">
        <v>0.94318795320095639</v>
      </c>
      <c r="M11" s="2">
        <v>2.8430059737806448</v>
      </c>
      <c r="N11" s="2">
        <v>0.1512821784826707</v>
      </c>
      <c r="O11" s="2">
        <v>1.926830269035158</v>
      </c>
      <c r="P11" s="2">
        <v>0.57599275213642265</v>
      </c>
      <c r="Q11" s="2">
        <v>-2.9029261895974998</v>
      </c>
      <c r="R11" s="2">
        <v>0.53531073998646705</v>
      </c>
      <c r="S11" s="2">
        <v>-0.49253800394600011</v>
      </c>
      <c r="T11" s="2">
        <v>1.3009594104844191</v>
      </c>
      <c r="U11" s="2">
        <v>2.8779006369067299</v>
      </c>
      <c r="V11" s="2">
        <v>0.47699011998849822</v>
      </c>
      <c r="W11" s="2">
        <v>3.7731999673180479</v>
      </c>
      <c r="X11" s="2">
        <v>2.632438243947786</v>
      </c>
      <c r="Y11" s="2">
        <v>2.7619180863173658</v>
      </c>
      <c r="Z11" s="2">
        <v>1.462260490269472</v>
      </c>
      <c r="AA11" s="2">
        <v>4.8019038259175071</v>
      </c>
      <c r="AB11" s="2">
        <v>1.0159306533833541</v>
      </c>
      <c r="AC11" s="2">
        <v>0.97115351652951398</v>
      </c>
      <c r="AD11" s="2">
        <v>206.41295275576979</v>
      </c>
      <c r="AE11" s="2">
        <v>13.597462959130381</v>
      </c>
      <c r="AF11" s="2">
        <v>7.8593810404115629</v>
      </c>
      <c r="AG11" s="2">
        <v>12.448725706098751</v>
      </c>
      <c r="AH11" s="2">
        <v>53.708678808047502</v>
      </c>
      <c r="AI11" s="2">
        <v>0.74387501644968379</v>
      </c>
      <c r="AJ11" s="2">
        <v>0.62363058905643021</v>
      </c>
      <c r="AK11" s="2">
        <v>0.59528399930849341</v>
      </c>
      <c r="AL11" s="2">
        <v>4.013315365239686</v>
      </c>
      <c r="AM11" s="2">
        <v>8.2303915209946972</v>
      </c>
      <c r="AN11" s="2">
        <v>8.3315649371920735</v>
      </c>
      <c r="AO11" s="2">
        <v>1.7869955378838409</v>
      </c>
      <c r="AP11" s="2">
        <v>3.1405634197447978</v>
      </c>
      <c r="AQ11" s="2">
        <v>3.324021944749278</v>
      </c>
      <c r="AR11" s="2">
        <v>4.0797594897165226</v>
      </c>
      <c r="AS11" s="2">
        <v>0.99288214484940607</v>
      </c>
      <c r="AT11" s="2">
        <v>0.25364369977668622</v>
      </c>
      <c r="AU11" s="2">
        <v>0.50767766190918528</v>
      </c>
      <c r="AV11" s="2">
        <v>0.29293039987412339</v>
      </c>
      <c r="AW11" s="2">
        <v>1.6844720994468649</v>
      </c>
      <c r="AX11" s="2">
        <v>1.885474281025614</v>
      </c>
      <c r="AY11" s="2">
        <v>1.9106127144643641</v>
      </c>
      <c r="AZ11" s="2">
        <v>0.975340464021485</v>
      </c>
      <c r="BA11" s="2">
        <v>0.70081700195872443</v>
      </c>
      <c r="BB11" s="2">
        <v>0.58315954090357081</v>
      </c>
      <c r="BC11" s="2">
        <v>0.6928080000382949</v>
      </c>
    </row>
    <row r="12" spans="1:55" x14ac:dyDescent="0.25">
      <c r="A12" s="27"/>
      <c r="B12" s="30" t="s">
        <v>72</v>
      </c>
      <c r="C12" s="2">
        <v>-1.4530616159319261E-2</v>
      </c>
      <c r="D12" s="2">
        <v>-4.0923132351197378E-2</v>
      </c>
      <c r="E12" s="2">
        <v>1.400371446364417</v>
      </c>
      <c r="F12" s="2">
        <v>0.23659504794520769</v>
      </c>
      <c r="G12" s="2">
        <v>0.79190252317425991</v>
      </c>
      <c r="H12" s="2">
        <v>8.7464393347220355</v>
      </c>
      <c r="I12" s="2">
        <v>1.4788394499586719</v>
      </c>
      <c r="J12" s="2">
        <v>2.1540914847622208</v>
      </c>
      <c r="K12" s="2">
        <v>0.14099991121635841</v>
      </c>
      <c r="L12" s="2">
        <v>1.0237773313215039</v>
      </c>
      <c r="M12" s="2">
        <v>3.2029906585934862</v>
      </c>
      <c r="N12" s="2">
        <v>0.15804917019438181</v>
      </c>
      <c r="O12" s="2">
        <v>2.1023273470868582</v>
      </c>
      <c r="P12" s="2">
        <v>0.55373487033045821</v>
      </c>
      <c r="Q12" s="2">
        <v>-2.967374304820714</v>
      </c>
      <c r="R12" s="2">
        <v>0.5448688352976514</v>
      </c>
      <c r="S12" s="2">
        <v>-0.38595660543535709</v>
      </c>
      <c r="T12" s="2">
        <v>1.3178082454293261</v>
      </c>
      <c r="U12" s="2">
        <v>2.9491520803793239</v>
      </c>
      <c r="V12" s="2">
        <v>0.48782718965118699</v>
      </c>
      <c r="W12" s="2">
        <v>4.1418104972438794</v>
      </c>
      <c r="X12" s="2">
        <v>2.9319938120373421</v>
      </c>
      <c r="Y12" s="2">
        <v>2.9760357712376839</v>
      </c>
      <c r="Z12" s="2">
        <v>1.5230934272447441</v>
      </c>
      <c r="AA12" s="2">
        <v>5.4502705413513164</v>
      </c>
      <c r="AB12" s="2">
        <v>1.0252739181654951</v>
      </c>
      <c r="AC12" s="2">
        <v>0.95232103781145905</v>
      </c>
      <c r="AD12" s="2">
        <v>53.246502809364983</v>
      </c>
      <c r="AE12" s="2">
        <v>11.080419942252499</v>
      </c>
      <c r="AF12" s="2">
        <v>5.8987226699755624</v>
      </c>
      <c r="AG12" s="2">
        <v>11.272049356186869</v>
      </c>
      <c r="AH12" s="2">
        <v>48.5137234511675</v>
      </c>
      <c r="AI12" s="2">
        <v>0.78332441729626701</v>
      </c>
      <c r="AJ12" s="2">
        <v>0.6229158781504367</v>
      </c>
      <c r="AK12" s="2">
        <v>0.62836316974207373</v>
      </c>
      <c r="AL12" s="2">
        <v>4.4096290753996126</v>
      </c>
      <c r="AM12" s="2">
        <v>9.8911314617224004</v>
      </c>
      <c r="AN12" s="2">
        <v>9.8748711732003596</v>
      </c>
      <c r="AO12" s="2">
        <v>1.9623604229492679</v>
      </c>
      <c r="AP12" s="2">
        <v>3.4674392005093009</v>
      </c>
      <c r="AQ12" s="2">
        <v>3.7305069659531851</v>
      </c>
      <c r="AR12" s="2">
        <v>4.5501049154738933</v>
      </c>
      <c r="AS12" s="2">
        <v>0.99808110312875498</v>
      </c>
      <c r="AT12" s="2">
        <v>0.21050262542100059</v>
      </c>
      <c r="AU12" s="2">
        <v>0.47605655382557183</v>
      </c>
      <c r="AV12" s="2">
        <v>0.25872549046728688</v>
      </c>
      <c r="AW12" s="2">
        <v>1.737807229201433</v>
      </c>
      <c r="AX12" s="2">
        <v>1.9673367925578631</v>
      </c>
      <c r="AY12" s="2">
        <v>1.977171975717148</v>
      </c>
      <c r="AZ12" s="2">
        <v>0.9720221846665078</v>
      </c>
      <c r="BA12" s="2">
        <v>0.65968182949939946</v>
      </c>
      <c r="BB12" s="2">
        <v>0.52590921879567165</v>
      </c>
      <c r="BC12" s="2">
        <v>0.63933446763817414</v>
      </c>
    </row>
    <row r="13" spans="1:55" x14ac:dyDescent="0.25">
      <c r="A13" s="27"/>
      <c r="B13" s="26" t="s">
        <v>55</v>
      </c>
      <c r="C13" s="2">
        <v>7.7325431292933778E-3</v>
      </c>
      <c r="D13" s="2">
        <v>-5.3974462923328949E-2</v>
      </c>
      <c r="E13" s="2">
        <v>1.0401342791021051</v>
      </c>
      <c r="F13" s="2">
        <v>0.61733214255108082</v>
      </c>
      <c r="G13" s="2">
        <v>0.73808975482074035</v>
      </c>
      <c r="H13" s="2">
        <v>6.8246434035921526</v>
      </c>
      <c r="I13" s="2">
        <v>1.3929239281572801</v>
      </c>
      <c r="J13" s="2">
        <v>2.0913347392169732</v>
      </c>
      <c r="K13" s="2">
        <v>0.11601369396267019</v>
      </c>
      <c r="L13" s="2">
        <v>0.75680412710913281</v>
      </c>
      <c r="M13" s="2">
        <v>2.3152306268404299</v>
      </c>
      <c r="N13" s="2">
        <v>0.12666315013774571</v>
      </c>
      <c r="O13" s="2">
        <v>2.0586825290761288</v>
      </c>
      <c r="P13" s="2">
        <v>0.48943145543290872</v>
      </c>
      <c r="Q13" s="2">
        <v>-2.9584973045612499</v>
      </c>
      <c r="R13" s="2">
        <v>0.47431766200666209</v>
      </c>
      <c r="S13" s="2">
        <v>-0.67750700753006265</v>
      </c>
      <c r="T13" s="2">
        <v>1.2446174862006909</v>
      </c>
      <c r="U13" s="2">
        <v>2.4034039318243079</v>
      </c>
      <c r="V13" s="2">
        <v>0.4045138901820528</v>
      </c>
      <c r="W13" s="2">
        <v>3.2594118269198589</v>
      </c>
      <c r="X13" s="2">
        <v>2.80136356758269</v>
      </c>
      <c r="Y13" s="2">
        <v>2.397591463813129</v>
      </c>
      <c r="Z13" s="2">
        <v>1.295377645544858</v>
      </c>
      <c r="AA13" s="2">
        <v>4.1074319120136469</v>
      </c>
      <c r="AB13" s="2">
        <v>1.039448720524613</v>
      </c>
      <c r="AC13" s="2">
        <v>0.93026680549979823</v>
      </c>
      <c r="AD13" s="2">
        <v>85.974451596233536</v>
      </c>
      <c r="AE13" s="2">
        <v>15.51689822846375</v>
      </c>
      <c r="AF13" s="2">
        <v>8.5029392057718756</v>
      </c>
      <c r="AG13" s="2">
        <v>12.30656329781625</v>
      </c>
      <c r="AH13" s="2">
        <v>52.493509720055627</v>
      </c>
      <c r="AI13" s="2">
        <v>0.72063159703882929</v>
      </c>
      <c r="AJ13" s="2">
        <v>0.62005425621661237</v>
      </c>
      <c r="AK13" s="2">
        <v>0.54365531521436616</v>
      </c>
      <c r="AL13" s="2">
        <v>3.4525215776995362</v>
      </c>
      <c r="AM13" s="2">
        <v>8.0130649381186103</v>
      </c>
      <c r="AN13" s="2">
        <v>8.0733592089316382</v>
      </c>
      <c r="AO13" s="2">
        <v>1.8846819927759839</v>
      </c>
      <c r="AP13" s="2">
        <v>2.7889054168440248</v>
      </c>
      <c r="AQ13" s="2">
        <v>3.1058972111307628</v>
      </c>
      <c r="AR13" s="2">
        <v>3.473544916145737</v>
      </c>
      <c r="AS13" s="2">
        <v>0.9969003977542964</v>
      </c>
      <c r="AT13" s="2">
        <v>0.24973891682181029</v>
      </c>
      <c r="AU13" s="2">
        <v>0.57810517080343249</v>
      </c>
      <c r="AV13" s="2">
        <v>0.31083295796880928</v>
      </c>
      <c r="AW13" s="2">
        <v>1.6793780617081</v>
      </c>
      <c r="AX13" s="2">
        <v>1.852336688135596</v>
      </c>
      <c r="AY13" s="2">
        <v>1.8657437137193471</v>
      </c>
      <c r="AZ13" s="2">
        <v>0.97115270359117001</v>
      </c>
      <c r="BA13" s="2">
        <v>0.62711702837330441</v>
      </c>
      <c r="BB13" s="2">
        <v>0.5100470472467723</v>
      </c>
      <c r="BC13" s="2">
        <v>0.60938439187778504</v>
      </c>
    </row>
    <row r="14" spans="1:55" x14ac:dyDescent="0.25">
      <c r="B14" s="24" t="s">
        <v>61</v>
      </c>
      <c r="C14" s="2">
        <v>0.12449052681072</v>
      </c>
      <c r="D14" s="2">
        <v>0.41485389811234002</v>
      </c>
      <c r="E14" s="2">
        <v>5.5741468804239698E-2</v>
      </c>
      <c r="F14" s="2">
        <v>3.1672617118981702E-4</v>
      </c>
      <c r="G14" s="2">
        <v>1.7063395723016801E-2</v>
      </c>
      <c r="H14" s="2">
        <v>9.4306510520364203E-3</v>
      </c>
      <c r="I14" s="2">
        <v>4.8439132833689703E-2</v>
      </c>
      <c r="J14" s="2">
        <v>0.644372624770578</v>
      </c>
      <c r="K14" s="2">
        <v>0.6728846610879029</v>
      </c>
      <c r="L14" s="2">
        <v>4.0738778240882699E-2</v>
      </c>
      <c r="M14" s="2">
        <v>0.24048693589893699</v>
      </c>
      <c r="N14" s="2">
        <v>0.27213775686962499</v>
      </c>
      <c r="O14" s="2">
        <v>0.71433054546152908</v>
      </c>
      <c r="P14" s="2">
        <v>0.95743158983050003</v>
      </c>
      <c r="Q14" s="2">
        <v>0.35951234177844599</v>
      </c>
      <c r="R14" s="2">
        <v>5.9696700419500898E-2</v>
      </c>
      <c r="S14" s="2">
        <v>4.6520582013573706E-3</v>
      </c>
      <c r="T14" s="2">
        <v>2.2722626935336099E-2</v>
      </c>
      <c r="U14" s="2">
        <v>9.5717666217130289E-3</v>
      </c>
      <c r="V14" s="2">
        <v>7.3075130192858896E-3</v>
      </c>
      <c r="W14" s="2">
        <v>7.1402025029225297E-2</v>
      </c>
      <c r="X14" s="2">
        <v>0.153015851002304</v>
      </c>
      <c r="Y14" s="2">
        <v>1.38504149991374E-3</v>
      </c>
      <c r="Z14" s="2">
        <v>9.7170823305811407E-3</v>
      </c>
      <c r="AA14" s="2">
        <v>2.1833152459233402E-3</v>
      </c>
      <c r="AB14" s="2">
        <v>3.2305070468612501E-2</v>
      </c>
      <c r="AC14" s="2">
        <v>4.3210207970346901E-2</v>
      </c>
      <c r="AD14" s="2">
        <v>0.72940101599235996</v>
      </c>
      <c r="AE14" s="2">
        <v>1.46958468063244E-2</v>
      </c>
      <c r="AF14" s="2">
        <v>2.0499872951076799E-2</v>
      </c>
      <c r="AG14" s="2">
        <v>1.7881880841002101E-2</v>
      </c>
      <c r="AH14" s="2">
        <v>3.1318866665615698E-3</v>
      </c>
      <c r="AI14" s="2">
        <v>1.59393439314226E-2</v>
      </c>
      <c r="AJ14" s="2">
        <v>0.70617041504299594</v>
      </c>
      <c r="AK14" s="2">
        <v>7.7968188017124296E-3</v>
      </c>
      <c r="AL14" s="2">
        <v>8.4277715674158492E-3</v>
      </c>
      <c r="AM14" s="2">
        <v>0.132735678882655</v>
      </c>
      <c r="AN14" s="2">
        <v>0.13157171056313099</v>
      </c>
      <c r="AO14" s="2">
        <v>0.35883189149997402</v>
      </c>
      <c r="AP14" s="2">
        <v>5.1169225567218E-3</v>
      </c>
      <c r="AQ14" s="2">
        <v>7.3056940068598905E-2</v>
      </c>
      <c r="AR14" s="2">
        <v>1.8968437515272699E-3</v>
      </c>
      <c r="AS14" s="2">
        <v>0.34180475262587212</v>
      </c>
      <c r="AT14" s="2">
        <v>3.1699651366183697E-2</v>
      </c>
      <c r="AU14" s="2">
        <v>1.58140362964416E-2</v>
      </c>
      <c r="AV14" s="2">
        <v>3.1262895752953601E-2</v>
      </c>
      <c r="AW14" s="2">
        <v>5.6780244572286198E-2</v>
      </c>
      <c r="AX14" s="2">
        <v>4.1472562888461399E-3</v>
      </c>
      <c r="AY14" s="2">
        <v>3.3062878679227599E-3</v>
      </c>
      <c r="AZ14" s="2">
        <v>1.20273489924273E-2</v>
      </c>
      <c r="BA14" s="2">
        <v>0.30172190813642302</v>
      </c>
      <c r="BB14" s="2">
        <v>2.1127646954498799E-2</v>
      </c>
      <c r="BC14" s="2">
        <v>7.3869065649863105E-2</v>
      </c>
    </row>
    <row r="15" spans="1:55" x14ac:dyDescent="0.25">
      <c r="B15" s="24" t="s">
        <v>62</v>
      </c>
      <c r="C15" s="2">
        <v>2.88788096475168E-5</v>
      </c>
      <c r="D15" s="2">
        <v>5.84646314670185E-3</v>
      </c>
      <c r="E15" s="2">
        <v>1.98359442720762E-2</v>
      </c>
      <c r="F15" s="2">
        <v>0.725534756170927</v>
      </c>
      <c r="G15" s="2">
        <v>1.9497168050538102E-5</v>
      </c>
      <c r="H15" s="2">
        <v>4.5714097521133998E-7</v>
      </c>
      <c r="I15" s="2">
        <v>0.46145901991425892</v>
      </c>
      <c r="J15" s="2">
        <v>1.5595263445202201E-7</v>
      </c>
      <c r="K15" s="2">
        <v>4.2047251313898401E-2</v>
      </c>
      <c r="L15" s="2">
        <v>6.5885905649304402E-3</v>
      </c>
      <c r="M15" s="2">
        <v>2.16520377805459E-3</v>
      </c>
      <c r="N15" s="2">
        <v>1.26095179316091E-2</v>
      </c>
      <c r="O15" s="2">
        <v>2.3196763038657301E-7</v>
      </c>
      <c r="P15" s="2">
        <v>5.9114088265143604E-3</v>
      </c>
      <c r="Q15" s="2">
        <v>6.0028077760608698E-5</v>
      </c>
      <c r="R15" s="2">
        <v>1.9229126036927599E-2</v>
      </c>
      <c r="S15" s="2">
        <v>7.7810198838449999E-3</v>
      </c>
      <c r="T15" s="2">
        <v>8.77380760638857E-2</v>
      </c>
      <c r="U15" s="2">
        <v>3.4375209674781998E-2</v>
      </c>
      <c r="V15" s="2">
        <v>3.8403003095309203E-2</v>
      </c>
      <c r="W15" s="2">
        <v>2.6621963129665199E-4</v>
      </c>
      <c r="X15" s="2">
        <v>8.9103920258305103E-6</v>
      </c>
      <c r="Y15" s="2">
        <v>4.9398647059081899E-3</v>
      </c>
      <c r="Z15" s="2">
        <v>1.23933603354324E-2</v>
      </c>
      <c r="AA15" s="2">
        <v>3.2613487060032101E-4</v>
      </c>
      <c r="AB15" s="2">
        <v>0.16237816987133</v>
      </c>
      <c r="AC15" s="2">
        <v>0.13452599092661299</v>
      </c>
      <c r="AD15" s="2">
        <v>0.868545837755896</v>
      </c>
      <c r="AE15" s="2">
        <v>1.87844255340813E-4</v>
      </c>
      <c r="AF15" s="2">
        <v>2.3047222249307301E-5</v>
      </c>
      <c r="AG15" s="2">
        <v>3.9180575142786699E-4</v>
      </c>
      <c r="AH15" s="2">
        <v>1.85549047948512E-5</v>
      </c>
      <c r="AI15" s="2">
        <v>3.4984661129975387E-5</v>
      </c>
      <c r="AJ15" s="2">
        <v>9.2061886950534303E-3</v>
      </c>
      <c r="AK15" s="2">
        <v>1.4425894482913401E-4</v>
      </c>
      <c r="AL15" s="2">
        <v>2.7484611242428999E-5</v>
      </c>
      <c r="AM15" s="2">
        <v>9.9961592680715304E-6</v>
      </c>
      <c r="AN15" s="2">
        <v>2.7342638954007E-5</v>
      </c>
      <c r="AO15" s="2">
        <v>1.4623952334178401E-9</v>
      </c>
      <c r="AP15" s="2">
        <v>2.31742010127604E-4</v>
      </c>
      <c r="AQ15" s="2">
        <v>9.5465445850399002E-7</v>
      </c>
      <c r="AR15" s="2">
        <v>6.6474883464097E-4</v>
      </c>
      <c r="AS15" s="2">
        <v>1.2620828646394199E-2</v>
      </c>
      <c r="AT15" s="2">
        <v>3.5743556380520898E-6</v>
      </c>
      <c r="AU15" s="2">
        <v>1.3545896087747801E-4</v>
      </c>
      <c r="AV15" s="2">
        <v>2.3265519644104E-5</v>
      </c>
      <c r="AW15" s="2">
        <v>7.7182622931243095E-5</v>
      </c>
      <c r="AX15" s="2">
        <v>4.1223561078134201E-4</v>
      </c>
      <c r="AY15" s="2">
        <v>1.00854848093428E-4</v>
      </c>
      <c r="AZ15" s="2">
        <v>2.1102142436772099E-4</v>
      </c>
      <c r="BA15" s="2">
        <v>6.56228145825099E-5</v>
      </c>
      <c r="BB15" s="2">
        <v>0.12875136284657801</v>
      </c>
      <c r="BC15" s="2">
        <v>9.32751580688988E-2</v>
      </c>
    </row>
    <row r="16" spans="1:55" x14ac:dyDescent="0.25">
      <c r="B16" s="24" t="s">
        <v>63</v>
      </c>
      <c r="C16" s="2">
        <v>0.31564309654936001</v>
      </c>
      <c r="D16" s="2">
        <v>0.167452752014522</v>
      </c>
      <c r="E16" s="2">
        <v>0.27365416937231002</v>
      </c>
      <c r="F16" s="2">
        <v>0.26325134351821999</v>
      </c>
      <c r="G16" s="2">
        <v>0.55269563911953601</v>
      </c>
      <c r="H16" s="2">
        <v>0.40853944657391489</v>
      </c>
      <c r="I16" s="2">
        <v>0.25081192762509102</v>
      </c>
      <c r="J16" s="2">
        <v>0.504873233613501</v>
      </c>
      <c r="K16" s="2">
        <v>0.46007487998926699</v>
      </c>
      <c r="L16" s="2">
        <v>0.27069706309387198</v>
      </c>
      <c r="M16" s="2">
        <v>0.28204178915825701</v>
      </c>
      <c r="N16" s="2">
        <v>0.246854895920219</v>
      </c>
      <c r="O16" s="2">
        <v>0.48211854288880301</v>
      </c>
      <c r="P16" s="2">
        <v>0.67073092206689</v>
      </c>
      <c r="Q16" s="2">
        <v>0.53919975819950794</v>
      </c>
      <c r="R16" s="2">
        <v>0.21715223381109999</v>
      </c>
      <c r="S16" s="2">
        <v>0.24698055396947299</v>
      </c>
      <c r="T16" s="2">
        <v>0.17750505534005301</v>
      </c>
      <c r="U16" s="2">
        <v>0.151108316561779</v>
      </c>
      <c r="V16" s="2">
        <v>0.26425548469010302</v>
      </c>
      <c r="W16" s="2">
        <v>0.27393247240762197</v>
      </c>
      <c r="X16" s="2">
        <v>0.38409056654852602</v>
      </c>
      <c r="Y16" s="2">
        <v>0.21239012060566201</v>
      </c>
      <c r="Z16" s="2">
        <v>0.21921252492420901</v>
      </c>
      <c r="AA16" s="2">
        <v>0.34967905156127499</v>
      </c>
      <c r="AB16" s="2">
        <v>0.17825859818110801</v>
      </c>
      <c r="AC16" s="2">
        <v>0.21927267934713701</v>
      </c>
      <c r="AD16" s="2">
        <v>0.43220816797426198</v>
      </c>
      <c r="AE16" s="2">
        <v>0.21514695665855099</v>
      </c>
      <c r="AF16" s="2">
        <v>0.49970720047751288</v>
      </c>
      <c r="AG16" s="2">
        <v>0.86797281841893192</v>
      </c>
      <c r="AH16" s="2">
        <v>0.72023022748643206</v>
      </c>
      <c r="AI16" s="2">
        <v>0.55206059310895894</v>
      </c>
      <c r="AJ16" s="2">
        <v>0.39316190007398399</v>
      </c>
      <c r="AK16" s="2">
        <v>0.29212437599155888</v>
      </c>
      <c r="AL16" s="2">
        <v>0.30494832264174598</v>
      </c>
      <c r="AM16" s="2">
        <v>0.22515211533530499</v>
      </c>
      <c r="AN16" s="2">
        <v>9.9349055283159904E-2</v>
      </c>
      <c r="AO16" s="2">
        <v>0.28232169737812501</v>
      </c>
      <c r="AP16" s="2">
        <v>0.54987634030101795</v>
      </c>
      <c r="AQ16" s="2">
        <v>0.67591767326529895</v>
      </c>
      <c r="AR16" s="2">
        <v>0.30616838651655698</v>
      </c>
      <c r="AS16" s="2">
        <v>0.64297201475535903</v>
      </c>
      <c r="AT16" s="2">
        <v>0.52106793015734398</v>
      </c>
      <c r="AU16" s="2">
        <v>0.192417255056927</v>
      </c>
      <c r="AV16" s="2">
        <v>0.523280587386177</v>
      </c>
      <c r="AW16" s="2">
        <v>0.83159566303100096</v>
      </c>
      <c r="AX16" s="2">
        <v>0.77580207050278205</v>
      </c>
      <c r="AY16" s="2">
        <v>0.69996100906691794</v>
      </c>
      <c r="AZ16" s="2">
        <v>0.392537561550176</v>
      </c>
      <c r="BA16" s="2">
        <v>0.34538261886182903</v>
      </c>
      <c r="BB16" s="2">
        <v>0.163145429314935</v>
      </c>
      <c r="BC16" s="2">
        <v>0.62795505343437208</v>
      </c>
    </row>
    <row r="17" spans="2:55" x14ac:dyDescent="0.25">
      <c r="B17" s="24" t="s">
        <v>64</v>
      </c>
      <c r="C17" s="2">
        <v>2.1550494508823101</v>
      </c>
      <c r="D17" s="2">
        <v>0.99489851976690413</v>
      </c>
      <c r="E17" s="2">
        <v>3.0389810175196099</v>
      </c>
      <c r="F17" s="2">
        <v>10.642572899483101</v>
      </c>
      <c r="G17" s="2">
        <v>4.42351315628646</v>
      </c>
      <c r="H17" s="2">
        <v>5.15218235025291</v>
      </c>
      <c r="I17" s="2">
        <v>3.1933093244487099</v>
      </c>
      <c r="J17" s="2">
        <v>0.56598719530335295</v>
      </c>
      <c r="K17" s="2">
        <v>0.52148809439873611</v>
      </c>
      <c r="L17" s="2">
        <v>3.3958941128167202</v>
      </c>
      <c r="M17" s="2">
        <v>1.5277474721495601</v>
      </c>
      <c r="N17" s="2">
        <v>1.4154671581932501</v>
      </c>
      <c r="O17" s="2">
        <v>0.45888966693382999</v>
      </c>
      <c r="P17" s="2">
        <v>0.102767619771393</v>
      </c>
      <c r="Q17" s="2">
        <v>1.13876032816873</v>
      </c>
      <c r="R17" s="2">
        <v>3.0019295211239299</v>
      </c>
      <c r="S17" s="2">
        <v>6.2683951271349407</v>
      </c>
      <c r="T17" s="2">
        <v>4.0822470304088094</v>
      </c>
      <c r="U17" s="2">
        <v>5.1934846026649293</v>
      </c>
      <c r="V17" s="2">
        <v>5.6340453623056508</v>
      </c>
      <c r="W17" s="2">
        <v>2.75926430466507</v>
      </c>
      <c r="X17" s="2">
        <v>1.9817174667648201</v>
      </c>
      <c r="Y17" s="2">
        <v>8.0614361146504407</v>
      </c>
      <c r="Z17" s="2">
        <v>5.1664082838191101</v>
      </c>
      <c r="AA17" s="2">
        <v>7.3583407107468792</v>
      </c>
      <c r="AB17" s="2">
        <v>3.6481476027644599</v>
      </c>
      <c r="AC17" s="2">
        <v>3.31169868693555</v>
      </c>
      <c r="AD17" s="2">
        <v>0.43637813260979602</v>
      </c>
      <c r="AE17" s="2">
        <v>4.6389378123707496</v>
      </c>
      <c r="AF17" s="2">
        <v>4.1904005218546798</v>
      </c>
      <c r="AG17" s="2">
        <v>4.3265631307365</v>
      </c>
      <c r="AH17" s="2">
        <v>6.8120546493526701</v>
      </c>
      <c r="AI17" s="2">
        <v>4.5080632668592502</v>
      </c>
      <c r="AJ17" s="2">
        <v>0.47115812335116503</v>
      </c>
      <c r="AK17" s="2">
        <v>5.4822206623150507</v>
      </c>
      <c r="AL17" s="2">
        <v>5.3138110235581397</v>
      </c>
      <c r="AM17" s="2">
        <v>2.1138660054015501</v>
      </c>
      <c r="AN17" s="2">
        <v>2.1275424148962001</v>
      </c>
      <c r="AO17" s="2">
        <v>1.1395916774002901</v>
      </c>
      <c r="AP17" s="2">
        <v>6.0700078347540902</v>
      </c>
      <c r="AQ17" s="2">
        <v>2.7323043569179499</v>
      </c>
      <c r="AR17" s="2">
        <v>7.6015702937786704</v>
      </c>
      <c r="AS17" s="2">
        <v>1.1896007248838301</v>
      </c>
      <c r="AT17" s="2">
        <v>3.65628381389923</v>
      </c>
      <c r="AU17" s="2">
        <v>4.5552681701087314</v>
      </c>
      <c r="AV17" s="2">
        <v>3.7046093458696299</v>
      </c>
      <c r="AW17" s="2">
        <v>2.9969948084618698</v>
      </c>
      <c r="AX17" s="2">
        <v>6.2882836835761298</v>
      </c>
      <c r="AY17" s="2">
        <v>6.6607310831165796</v>
      </c>
      <c r="AZ17" s="2">
        <v>4.8868588675217586</v>
      </c>
      <c r="BA17" s="2">
        <v>1.3082582392464399</v>
      </c>
      <c r="BB17" s="2">
        <v>4.23236403267454</v>
      </c>
      <c r="BC17" s="2">
        <v>2.7101252735235302</v>
      </c>
    </row>
    <row r="18" spans="2:55" x14ac:dyDescent="0.25">
      <c r="B18" s="24" t="s">
        <v>65</v>
      </c>
      <c r="C18" s="2">
        <v>12.4053521447536</v>
      </c>
      <c r="D18" s="2">
        <v>5.60477967321913</v>
      </c>
      <c r="E18" s="2">
        <v>4.1231641297198296</v>
      </c>
      <c r="F18" s="2">
        <v>0.322201885666134</v>
      </c>
      <c r="G18" s="2">
        <v>12.5535807489969</v>
      </c>
      <c r="H18" s="2">
        <v>17.8777188821349</v>
      </c>
      <c r="I18" s="2">
        <v>0.78147542645384083</v>
      </c>
      <c r="J18" s="2">
        <v>19.444912443625601</v>
      </c>
      <c r="K18" s="2">
        <v>3.2970463646906398</v>
      </c>
      <c r="L18" s="2">
        <v>5.3597542813862997</v>
      </c>
      <c r="M18" s="2">
        <v>6.6354858237985086</v>
      </c>
      <c r="N18" s="2">
        <v>4.6317959921555198</v>
      </c>
      <c r="O18" s="2">
        <v>18.837614335701101</v>
      </c>
      <c r="P18" s="2">
        <v>5.4889046730361608</v>
      </c>
      <c r="Q18" s="2">
        <v>11.0941891551031</v>
      </c>
      <c r="R18" s="2">
        <v>4.1739950783288302</v>
      </c>
      <c r="S18" s="2">
        <v>5.1899482527288301</v>
      </c>
      <c r="T18" s="2">
        <v>2.5137404330367401</v>
      </c>
      <c r="U18" s="2">
        <v>3.5267168099763202</v>
      </c>
      <c r="V18" s="2">
        <v>3.41303590047099</v>
      </c>
      <c r="W18" s="2">
        <v>9.1565593567221697</v>
      </c>
      <c r="X18" s="2">
        <v>13.5840248025712</v>
      </c>
      <c r="Y18" s="2">
        <v>5.7034374399805499</v>
      </c>
      <c r="Z18" s="2">
        <v>4.6527879153262104</v>
      </c>
      <c r="AA18" s="2">
        <v>8.9154766689707294</v>
      </c>
      <c r="AB18" s="2">
        <v>1.8623171592888801</v>
      </c>
      <c r="AC18" s="2">
        <v>2.0609200065251998</v>
      </c>
      <c r="AD18" s="2">
        <v>0.141201628729066</v>
      </c>
      <c r="AE18" s="2">
        <v>9.5928424545872204</v>
      </c>
      <c r="AF18" s="2">
        <v>12.3520770736218</v>
      </c>
      <c r="AG18" s="2">
        <v>8.7101669571975489</v>
      </c>
      <c r="AH18" s="2">
        <v>12.5685112085217</v>
      </c>
      <c r="AI18" s="2">
        <v>11.784313269242499</v>
      </c>
      <c r="AJ18" s="2">
        <v>4.9746033040820814</v>
      </c>
      <c r="AK18" s="2">
        <v>9.9285813156888807</v>
      </c>
      <c r="AL18" s="2">
        <v>12.0414431366187</v>
      </c>
      <c r="AM18" s="2">
        <v>13.493005806001699</v>
      </c>
      <c r="AN18" s="2">
        <v>12.100463473827601</v>
      </c>
      <c r="AO18" s="2">
        <v>27.477465120888301</v>
      </c>
      <c r="AP18" s="2">
        <v>9.3409566654976004</v>
      </c>
      <c r="AQ18" s="2">
        <v>16.971990213319501</v>
      </c>
      <c r="AR18" s="2">
        <v>8.0503108618137809</v>
      </c>
      <c r="AS18" s="2">
        <v>4.6313676473559999</v>
      </c>
      <c r="AT18" s="2">
        <v>14.921121933109299</v>
      </c>
      <c r="AU18" s="2">
        <v>10.0096557929242</v>
      </c>
      <c r="AV18" s="2">
        <v>12.3235460628062</v>
      </c>
      <c r="AW18" s="2">
        <v>10.7868679286673</v>
      </c>
      <c r="AX18" s="2">
        <v>8.6267771760354393</v>
      </c>
      <c r="AY18" s="2">
        <v>10.3742924365697</v>
      </c>
      <c r="AZ18" s="2">
        <v>9.4499354100897399</v>
      </c>
      <c r="BA18" s="2">
        <v>10.958063446928</v>
      </c>
      <c r="BB18" s="2">
        <v>2.1053486079099102</v>
      </c>
      <c r="BC18" s="2">
        <v>2.45055765247684</v>
      </c>
    </row>
    <row r="19" spans="2:55" x14ac:dyDescent="0.25">
      <c r="B19" s="24" t="s">
        <v>66</v>
      </c>
      <c r="C19" s="2">
        <v>1.20466442693054</v>
      </c>
      <c r="D19" s="2">
        <v>1.5829282369654301</v>
      </c>
      <c r="E19" s="2">
        <v>1.2865535825724801</v>
      </c>
      <c r="F19" s="2">
        <v>1.3101674728513899</v>
      </c>
      <c r="G19" s="2">
        <v>0.82705679179293989</v>
      </c>
      <c r="H19" s="2">
        <v>1.0370610877347199</v>
      </c>
      <c r="I19" s="2">
        <v>1.3397441240688299</v>
      </c>
      <c r="J19" s="2">
        <v>0.89267620795650005</v>
      </c>
      <c r="K19" s="2">
        <v>0.95687265332874294</v>
      </c>
      <c r="L19" s="2">
        <v>1.2931338632687801</v>
      </c>
      <c r="M19" s="2">
        <v>1.2681171057777001</v>
      </c>
      <c r="N19" s="2">
        <v>1.34816710167091</v>
      </c>
      <c r="O19" s="2">
        <v>0.92506061222730007</v>
      </c>
      <c r="P19" s="2">
        <v>0.67426093292644995</v>
      </c>
      <c r="Q19" s="2">
        <v>0.84527745431942791</v>
      </c>
      <c r="R19" s="2">
        <v>1.4242778311615301</v>
      </c>
      <c r="S19" s="2">
        <v>1.34871401720873</v>
      </c>
      <c r="T19" s="2">
        <v>1.5387449238678901</v>
      </c>
      <c r="U19" s="2">
        <v>1.62940782209047</v>
      </c>
      <c r="V19" s="2">
        <v>1.3092329650826799</v>
      </c>
      <c r="W19" s="2">
        <v>1.2858206920058</v>
      </c>
      <c r="X19" s="2">
        <v>1.0768674357146699</v>
      </c>
      <c r="Y19" s="2">
        <v>1.4362916020779799</v>
      </c>
      <c r="Z19" s="2">
        <v>1.4176364433320501</v>
      </c>
      <c r="AA19" s="2">
        <v>1.1365226586238499</v>
      </c>
      <c r="AB19" s="2">
        <v>1.5367708262324999</v>
      </c>
      <c r="AC19" s="2">
        <v>1.4183951733756499</v>
      </c>
      <c r="AD19" s="2">
        <v>1.0001178322959201</v>
      </c>
      <c r="AE19" s="2">
        <v>1.42795892911823</v>
      </c>
      <c r="AF19" s="2">
        <v>0.90000076109049709</v>
      </c>
      <c r="AG19" s="2">
        <v>0.41335163668827402</v>
      </c>
      <c r="AH19" s="2">
        <v>0.61168148346652695</v>
      </c>
      <c r="AI19" s="2">
        <v>0.82791236456202788</v>
      </c>
      <c r="AJ19" s="2">
        <v>1.06132215440972</v>
      </c>
      <c r="AK19" s="2">
        <v>1.2474452708872299</v>
      </c>
      <c r="AL19" s="2">
        <v>1.2211386543828699</v>
      </c>
      <c r="AM19" s="2">
        <v>1.4028754908494301</v>
      </c>
      <c r="AN19" s="2">
        <v>1.8587150404361299</v>
      </c>
      <c r="AO19" s="2">
        <v>1.2698993373976799</v>
      </c>
      <c r="AP19" s="2">
        <v>0.83077024278253908</v>
      </c>
      <c r="AQ19" s="2">
        <v>0.66771481045235304</v>
      </c>
      <c r="AR19" s="2">
        <v>1.2189351255062</v>
      </c>
      <c r="AS19" s="2">
        <v>0.70948840326768292</v>
      </c>
      <c r="AT19" s="2">
        <v>0.87020046288962494</v>
      </c>
      <c r="AU19" s="2">
        <v>1.4921939701099201</v>
      </c>
      <c r="AV19" s="2">
        <v>0.86706797902555799</v>
      </c>
      <c r="AW19" s="2">
        <v>0.46562133803864603</v>
      </c>
      <c r="AX19" s="2">
        <v>0.54048249900645096</v>
      </c>
      <c r="AY19" s="2">
        <v>0.63732836545289095</v>
      </c>
      <c r="AZ19" s="2">
        <v>1.0626327177439101</v>
      </c>
      <c r="BA19" s="2">
        <v>1.144410732663</v>
      </c>
      <c r="BB19" s="2">
        <v>1.5859349175655</v>
      </c>
      <c r="BC19" s="2">
        <v>0.72871674543187204</v>
      </c>
    </row>
    <row r="20" spans="2:55" x14ac:dyDescent="0.25">
      <c r="B20" s="24" t="s">
        <v>67</v>
      </c>
      <c r="C20" s="23">
        <v>3</v>
      </c>
      <c r="D20" s="23">
        <v>3</v>
      </c>
      <c r="E20" s="23">
        <v>3</v>
      </c>
      <c r="F20" s="23">
        <v>3</v>
      </c>
      <c r="G20" s="23">
        <v>3</v>
      </c>
      <c r="H20" s="23">
        <v>3</v>
      </c>
      <c r="I20" s="23">
        <v>3</v>
      </c>
      <c r="J20" s="23">
        <v>3</v>
      </c>
      <c r="K20" s="23">
        <v>3</v>
      </c>
      <c r="L20" s="23">
        <v>3</v>
      </c>
      <c r="M20" s="23">
        <v>3</v>
      </c>
      <c r="N20" s="23">
        <v>3</v>
      </c>
      <c r="O20" s="23">
        <v>3</v>
      </c>
      <c r="P20" s="23">
        <v>3</v>
      </c>
      <c r="Q20" s="23">
        <v>3</v>
      </c>
      <c r="R20" s="23">
        <v>3</v>
      </c>
      <c r="S20" s="23">
        <v>3</v>
      </c>
      <c r="T20" s="23">
        <v>3</v>
      </c>
      <c r="U20" s="23">
        <v>3</v>
      </c>
      <c r="V20" s="23">
        <v>3</v>
      </c>
      <c r="W20" s="23">
        <v>3</v>
      </c>
      <c r="X20" s="23">
        <v>3</v>
      </c>
      <c r="Y20" s="23">
        <v>3</v>
      </c>
      <c r="Z20" s="23">
        <v>3</v>
      </c>
      <c r="AA20" s="23">
        <v>3</v>
      </c>
      <c r="AB20" s="23">
        <v>3</v>
      </c>
      <c r="AC20" s="23">
        <v>3</v>
      </c>
      <c r="AD20" s="23">
        <v>3</v>
      </c>
      <c r="AE20" s="23">
        <v>3</v>
      </c>
      <c r="AF20" s="23">
        <v>3</v>
      </c>
      <c r="AG20" s="23">
        <v>3</v>
      </c>
      <c r="AH20" s="23">
        <v>3</v>
      </c>
      <c r="AI20" s="23">
        <v>3</v>
      </c>
      <c r="AJ20" s="23">
        <v>3</v>
      </c>
      <c r="AK20" s="23">
        <v>3</v>
      </c>
      <c r="AL20" s="23">
        <v>3</v>
      </c>
      <c r="AM20" s="23">
        <v>3</v>
      </c>
      <c r="AN20" s="23">
        <v>3</v>
      </c>
      <c r="AO20" s="23">
        <v>3</v>
      </c>
      <c r="AP20" s="23">
        <v>3</v>
      </c>
      <c r="AQ20" s="23">
        <v>3</v>
      </c>
      <c r="AR20" s="23">
        <v>3</v>
      </c>
      <c r="AS20" s="23">
        <v>3</v>
      </c>
      <c r="AT20" s="23">
        <v>3</v>
      </c>
      <c r="AU20" s="23">
        <v>3</v>
      </c>
      <c r="AV20" s="23">
        <v>3</v>
      </c>
      <c r="AW20" s="23">
        <v>3</v>
      </c>
      <c r="AX20" s="23">
        <v>3</v>
      </c>
      <c r="AY20" s="23">
        <v>3</v>
      </c>
      <c r="AZ20" s="23">
        <v>3</v>
      </c>
      <c r="BA20" s="23">
        <v>3</v>
      </c>
      <c r="BB20" s="23">
        <v>3</v>
      </c>
      <c r="BC20" s="23">
        <v>3</v>
      </c>
    </row>
    <row r="21" spans="2:55" x14ac:dyDescent="0.25">
      <c r="B21" s="24" t="s">
        <v>68</v>
      </c>
      <c r="C21" s="23">
        <v>2</v>
      </c>
      <c r="D21" s="23">
        <v>2</v>
      </c>
      <c r="E21" s="23">
        <v>2</v>
      </c>
      <c r="F21" s="23">
        <v>2</v>
      </c>
      <c r="G21" s="23">
        <v>2</v>
      </c>
      <c r="H21" s="23">
        <v>2</v>
      </c>
      <c r="I21" s="23">
        <v>2</v>
      </c>
      <c r="J21" s="23">
        <v>2</v>
      </c>
      <c r="K21" s="23">
        <v>2</v>
      </c>
      <c r="L21" s="23">
        <v>2</v>
      </c>
      <c r="M21" s="23">
        <v>2</v>
      </c>
      <c r="N21" s="23">
        <v>2</v>
      </c>
      <c r="O21" s="23">
        <v>2</v>
      </c>
      <c r="P21" s="23">
        <v>2</v>
      </c>
      <c r="Q21" s="23">
        <v>2</v>
      </c>
      <c r="R21" s="23">
        <v>2</v>
      </c>
      <c r="S21" s="23">
        <v>2</v>
      </c>
      <c r="T21" s="23">
        <v>2</v>
      </c>
      <c r="U21" s="23">
        <v>2</v>
      </c>
      <c r="V21" s="23">
        <v>2</v>
      </c>
      <c r="W21" s="23">
        <v>2</v>
      </c>
      <c r="X21" s="23">
        <v>2</v>
      </c>
      <c r="Y21" s="23">
        <v>2</v>
      </c>
      <c r="Z21" s="23">
        <v>2</v>
      </c>
      <c r="AA21" s="23">
        <v>2</v>
      </c>
      <c r="AB21" s="23">
        <v>2</v>
      </c>
      <c r="AC21" s="23">
        <v>2</v>
      </c>
      <c r="AD21" s="23">
        <v>2</v>
      </c>
      <c r="AE21" s="23">
        <v>2</v>
      </c>
      <c r="AF21" s="23">
        <v>2</v>
      </c>
      <c r="AG21" s="23">
        <v>2</v>
      </c>
      <c r="AH21" s="23">
        <v>2</v>
      </c>
      <c r="AI21" s="23">
        <v>2</v>
      </c>
      <c r="AJ21" s="23">
        <v>2</v>
      </c>
      <c r="AK21" s="23">
        <v>2</v>
      </c>
      <c r="AL21" s="23">
        <v>2</v>
      </c>
      <c r="AM21" s="23">
        <v>2</v>
      </c>
      <c r="AN21" s="23">
        <v>2</v>
      </c>
      <c r="AO21" s="23">
        <v>2</v>
      </c>
      <c r="AP21" s="23">
        <v>2</v>
      </c>
      <c r="AQ21" s="23">
        <v>2</v>
      </c>
      <c r="AR21" s="23">
        <v>2</v>
      </c>
      <c r="AS21" s="23">
        <v>2</v>
      </c>
      <c r="AT21" s="23">
        <v>2</v>
      </c>
      <c r="AU21" s="23">
        <v>2</v>
      </c>
      <c r="AV21" s="23">
        <v>2</v>
      </c>
      <c r="AW21" s="23">
        <v>2</v>
      </c>
      <c r="AX21" s="23">
        <v>2</v>
      </c>
      <c r="AY21" s="23">
        <v>2</v>
      </c>
      <c r="AZ21" s="23">
        <v>2</v>
      </c>
      <c r="BA21" s="23">
        <v>2</v>
      </c>
      <c r="BB21" s="23">
        <v>2</v>
      </c>
      <c r="BC21" s="23">
        <v>2</v>
      </c>
    </row>
    <row r="22" spans="2:55" x14ac:dyDescent="0.25">
      <c r="B22" s="24" t="s">
        <v>69</v>
      </c>
      <c r="C22" s="23">
        <v>6</v>
      </c>
      <c r="D22" s="23">
        <v>6</v>
      </c>
      <c r="E22" s="23">
        <v>6</v>
      </c>
      <c r="F22" s="23">
        <v>6</v>
      </c>
      <c r="G22" s="23">
        <v>6</v>
      </c>
      <c r="H22" s="23">
        <v>6</v>
      </c>
      <c r="I22" s="23">
        <v>6</v>
      </c>
      <c r="J22" s="23">
        <v>6</v>
      </c>
      <c r="K22" s="23">
        <v>6</v>
      </c>
      <c r="L22" s="23">
        <v>6</v>
      </c>
      <c r="M22" s="23">
        <v>6</v>
      </c>
      <c r="N22" s="23">
        <v>6</v>
      </c>
      <c r="O22" s="23">
        <v>6</v>
      </c>
      <c r="P22" s="23">
        <v>6</v>
      </c>
      <c r="Q22" s="23">
        <v>6</v>
      </c>
      <c r="R22" s="23">
        <v>6</v>
      </c>
      <c r="S22" s="23">
        <v>6</v>
      </c>
      <c r="T22" s="23">
        <v>6</v>
      </c>
      <c r="U22" s="23">
        <v>6</v>
      </c>
      <c r="V22" s="23">
        <v>6</v>
      </c>
      <c r="W22" s="23">
        <v>6</v>
      </c>
      <c r="X22" s="23">
        <v>6</v>
      </c>
      <c r="Y22" s="23">
        <v>6</v>
      </c>
      <c r="Z22" s="23">
        <v>6</v>
      </c>
      <c r="AA22" s="23">
        <v>6</v>
      </c>
      <c r="AB22" s="23">
        <v>6</v>
      </c>
      <c r="AC22" s="23">
        <v>6</v>
      </c>
      <c r="AD22" s="23">
        <v>6</v>
      </c>
      <c r="AE22" s="23">
        <v>6</v>
      </c>
      <c r="AF22" s="23">
        <v>6</v>
      </c>
      <c r="AG22" s="23">
        <v>6</v>
      </c>
      <c r="AH22" s="23">
        <v>6</v>
      </c>
      <c r="AI22" s="23">
        <v>6</v>
      </c>
      <c r="AJ22" s="23">
        <v>6</v>
      </c>
      <c r="AK22" s="23">
        <v>6</v>
      </c>
      <c r="AL22" s="23">
        <v>6</v>
      </c>
      <c r="AM22" s="23">
        <v>6</v>
      </c>
      <c r="AN22" s="23">
        <v>6</v>
      </c>
      <c r="AO22" s="23">
        <v>6</v>
      </c>
      <c r="AP22" s="23">
        <v>6</v>
      </c>
      <c r="AQ22" s="23">
        <v>6</v>
      </c>
      <c r="AR22" s="23">
        <v>6</v>
      </c>
      <c r="AS22" s="23">
        <v>6</v>
      </c>
      <c r="AT22" s="23">
        <v>6</v>
      </c>
      <c r="AU22" s="23">
        <v>6</v>
      </c>
      <c r="AV22" s="23">
        <v>6</v>
      </c>
      <c r="AW22" s="23">
        <v>6</v>
      </c>
      <c r="AX22" s="23">
        <v>6</v>
      </c>
      <c r="AY22" s="23">
        <v>6</v>
      </c>
      <c r="AZ22" s="23">
        <v>6</v>
      </c>
      <c r="BA22" s="23">
        <v>6</v>
      </c>
      <c r="BB22" s="23">
        <v>6</v>
      </c>
      <c r="BC22" s="23">
        <v>6</v>
      </c>
    </row>
    <row r="23" spans="2:55" x14ac:dyDescent="0.25">
      <c r="B23" s="24" t="s">
        <v>58</v>
      </c>
      <c r="C23" s="23">
        <v>20.4360119461263</v>
      </c>
      <c r="D23" s="23">
        <v>20.615855978316599</v>
      </c>
      <c r="E23" s="23">
        <v>18.035998028429098</v>
      </c>
      <c r="F23" s="23">
        <v>17.65307632008</v>
      </c>
      <c r="G23" s="23">
        <v>17.877003809241401</v>
      </c>
      <c r="H23" s="23">
        <v>18.1837507638419</v>
      </c>
      <c r="I23" s="23">
        <v>18.050478925348301</v>
      </c>
      <c r="J23" s="23">
        <v>18.2114142690885</v>
      </c>
      <c r="K23" s="23">
        <v>18.145789861577299</v>
      </c>
      <c r="L23" s="23">
        <v>17.828299161283301</v>
      </c>
      <c r="M23" s="23">
        <v>18.5466269372032</v>
      </c>
      <c r="N23" s="23">
        <v>17.321830825519399</v>
      </c>
      <c r="O23" s="23">
        <v>18.2795502182503</v>
      </c>
      <c r="P23" s="23">
        <v>18.976205686482398</v>
      </c>
      <c r="Q23" s="23">
        <v>18.427461646201198</v>
      </c>
      <c r="R23" s="23">
        <v>16.878232457926298</v>
      </c>
      <c r="S23" s="23">
        <v>16.948183662434499</v>
      </c>
      <c r="T23" s="23">
        <v>17.745612635465601</v>
      </c>
      <c r="U23" s="23">
        <v>17.5150806808937</v>
      </c>
      <c r="V23" s="23">
        <v>16.8365311027245</v>
      </c>
      <c r="W23" s="23">
        <v>18.482917113653599</v>
      </c>
      <c r="X23" s="23">
        <v>17.918829083418402</v>
      </c>
      <c r="Y23" s="23">
        <v>17.4800065960012</v>
      </c>
      <c r="Z23" s="23">
        <v>17.590580710216202</v>
      </c>
      <c r="AA23" s="23">
        <v>17.329118255109801</v>
      </c>
      <c r="AB23" s="23">
        <v>18.126939035749501</v>
      </c>
      <c r="AC23" s="23">
        <v>18.292616200719198</v>
      </c>
      <c r="AD23" s="23">
        <v>19.826176064484098</v>
      </c>
      <c r="AE23" s="23">
        <v>17.4847202929021</v>
      </c>
      <c r="AF23" s="23">
        <v>18.016561410900898</v>
      </c>
      <c r="AG23" s="23">
        <v>18.496964687296298</v>
      </c>
      <c r="AH23" s="23">
        <v>17.261683512244201</v>
      </c>
      <c r="AI23" s="23">
        <v>17.876708465660801</v>
      </c>
      <c r="AJ23" s="23">
        <v>17.8407037296091</v>
      </c>
      <c r="AK23" s="23">
        <v>17.390388940633201</v>
      </c>
      <c r="AL23" s="23">
        <v>18.0289592718417</v>
      </c>
      <c r="AM23" s="23">
        <v>18.723427758696602</v>
      </c>
      <c r="AN23" s="23">
        <v>18.394040035263</v>
      </c>
      <c r="AO23" s="23">
        <v>18.696617552383</v>
      </c>
      <c r="AP23" s="23">
        <v>17.394111623006999</v>
      </c>
      <c r="AQ23" s="23">
        <v>18.5910177171207</v>
      </c>
      <c r="AR23" s="23">
        <v>17.227295923085101</v>
      </c>
      <c r="AS23" s="23">
        <v>17.950858258942802</v>
      </c>
      <c r="AT23" s="23">
        <v>18.430963379125998</v>
      </c>
      <c r="AU23" s="23">
        <v>17.362119714366901</v>
      </c>
      <c r="AV23" s="23">
        <v>17.733607985559701</v>
      </c>
      <c r="AW23" s="23">
        <v>18.759094231497901</v>
      </c>
      <c r="AX23" s="23">
        <v>18.0305566251211</v>
      </c>
      <c r="AY23" s="23">
        <v>17.7172504105393</v>
      </c>
      <c r="AZ23" s="23">
        <v>17.5962211748508</v>
      </c>
      <c r="BA23" s="23">
        <v>18.420069600873202</v>
      </c>
      <c r="BB23" s="23">
        <v>16.790975172489901</v>
      </c>
      <c r="BC23" s="23">
        <v>19.0371421572843</v>
      </c>
    </row>
    <row r="24" spans="2:55" x14ac:dyDescent="0.25">
      <c r="B24" s="24" t="s">
        <v>59</v>
      </c>
      <c r="C24" s="23">
        <v>62.712940874308387</v>
      </c>
      <c r="D24" s="23">
        <v>60.500333692557497</v>
      </c>
      <c r="E24" s="23">
        <v>78.333770583583799</v>
      </c>
      <c r="F24" s="23">
        <v>76.155535717225902</v>
      </c>
      <c r="G24" s="23">
        <v>75.904843791308295</v>
      </c>
      <c r="H24" s="23">
        <v>74.389280468781294</v>
      </c>
      <c r="I24" s="23">
        <v>74.231884740762695</v>
      </c>
      <c r="J24" s="23">
        <v>75.2190477439799</v>
      </c>
      <c r="K24" s="23">
        <v>80.502169770779588</v>
      </c>
      <c r="L24" s="23">
        <v>78.087607963460997</v>
      </c>
      <c r="M24" s="23">
        <v>79.282356029137503</v>
      </c>
      <c r="N24" s="23">
        <v>76.877346208419411</v>
      </c>
      <c r="O24" s="23">
        <v>75.369241381073408</v>
      </c>
      <c r="P24" s="23">
        <v>76.911178770537006</v>
      </c>
      <c r="Q24" s="23">
        <v>75.135309476806299</v>
      </c>
      <c r="R24" s="23">
        <v>72.728707143629094</v>
      </c>
      <c r="S24" s="23">
        <v>73.829853101215903</v>
      </c>
      <c r="T24" s="23">
        <v>75.31712184009541</v>
      </c>
      <c r="U24" s="23">
        <v>74.910309701797004</v>
      </c>
      <c r="V24" s="23">
        <v>71.413243022503991</v>
      </c>
      <c r="W24" s="23">
        <v>78.606970720020584</v>
      </c>
      <c r="X24" s="23">
        <v>76.691332487187793</v>
      </c>
      <c r="Y24" s="23">
        <v>75.251661314933301</v>
      </c>
      <c r="Z24" s="23">
        <v>76.422074135736196</v>
      </c>
      <c r="AA24" s="23">
        <v>77.899162345902596</v>
      </c>
      <c r="AB24" s="23">
        <v>75.482239060244297</v>
      </c>
      <c r="AC24" s="23">
        <v>74.599160208884712</v>
      </c>
      <c r="AD24" s="23">
        <v>74.568231305356292</v>
      </c>
      <c r="AE24" s="23">
        <v>78.287824865517592</v>
      </c>
      <c r="AF24" s="23">
        <v>75.053854061390709</v>
      </c>
      <c r="AG24" s="23">
        <v>76.24872969184959</v>
      </c>
      <c r="AH24" s="23">
        <v>78.007989398866911</v>
      </c>
      <c r="AI24" s="23">
        <v>75.7776676495874</v>
      </c>
      <c r="AJ24" s="23">
        <v>79.7402799357818</v>
      </c>
      <c r="AK24" s="23">
        <v>77.89109748926991</v>
      </c>
      <c r="AL24" s="23">
        <v>78.479516890763591</v>
      </c>
      <c r="AM24" s="23">
        <v>74.431591383264703</v>
      </c>
      <c r="AN24" s="23">
        <v>76.1254549330732</v>
      </c>
      <c r="AO24" s="23">
        <v>70.898137407961286</v>
      </c>
      <c r="AP24" s="23">
        <v>77.6202241601693</v>
      </c>
      <c r="AQ24" s="23">
        <v>70.715726828704916</v>
      </c>
      <c r="AR24" s="23">
        <v>77.701904148600505</v>
      </c>
      <c r="AS24" s="23">
        <v>76.712631982612706</v>
      </c>
      <c r="AT24" s="23">
        <v>74.227608261368204</v>
      </c>
      <c r="AU24" s="23">
        <v>77.758663725747695</v>
      </c>
      <c r="AV24" s="23">
        <v>75.713969015605599</v>
      </c>
      <c r="AW24" s="23">
        <v>74.234261573110587</v>
      </c>
      <c r="AX24" s="23">
        <v>78.043752534924593</v>
      </c>
      <c r="AY24" s="23">
        <v>78.230974025789592</v>
      </c>
      <c r="AZ24" s="23">
        <v>78.159550008083102</v>
      </c>
      <c r="BA24" s="23">
        <v>76.218858910060405</v>
      </c>
      <c r="BB24" s="23">
        <v>77.103916154537202</v>
      </c>
      <c r="BC24" s="23">
        <v>73.390338903612701</v>
      </c>
    </row>
    <row r="25" spans="2:55" x14ac:dyDescent="0.25">
      <c r="B25" s="24" t="s">
        <v>60</v>
      </c>
      <c r="C25" s="23">
        <v>63.402069879920496</v>
      </c>
      <c r="D25" s="23">
        <v>61.135390002842598</v>
      </c>
      <c r="E25" s="23">
        <v>75.665620538377098</v>
      </c>
      <c r="F25" s="23">
        <v>74.489708388923404</v>
      </c>
      <c r="G25" s="23">
        <v>73.923652100256305</v>
      </c>
      <c r="H25" s="23">
        <v>72.89807793643601</v>
      </c>
      <c r="I25" s="23">
        <v>72.625969155923599</v>
      </c>
      <c r="J25" s="23">
        <v>73.802902629970205</v>
      </c>
      <c r="K25" s="23">
        <v>77.151362984389294</v>
      </c>
      <c r="L25" s="23">
        <v>75.455122276241596</v>
      </c>
      <c r="M25" s="23">
        <v>76.528448392963995</v>
      </c>
      <c r="N25" s="23">
        <v>74.666374891436504</v>
      </c>
      <c r="O25" s="23">
        <v>73.932051710490583</v>
      </c>
      <c r="P25" s="23">
        <v>75.165224906080709</v>
      </c>
      <c r="Q25" s="23">
        <v>73.848185515774901</v>
      </c>
      <c r="R25" s="23">
        <v>72.392006752878899</v>
      </c>
      <c r="S25" s="23">
        <v>72.890056286302695</v>
      </c>
      <c r="T25" s="23">
        <v>73.920884462435509</v>
      </c>
      <c r="U25" s="23">
        <v>73.5345582046657</v>
      </c>
      <c r="V25" s="23">
        <v>71.499942707222402</v>
      </c>
      <c r="W25" s="23">
        <v>75.982972658723796</v>
      </c>
      <c r="X25" s="23">
        <v>74.5399395823367</v>
      </c>
      <c r="Y25" s="23">
        <v>73.818780934673299</v>
      </c>
      <c r="Z25" s="23">
        <v>74.477053014916706</v>
      </c>
      <c r="AA25" s="23">
        <v>75.009345754655584</v>
      </c>
      <c r="AB25" s="23">
        <v>73.309819918959292</v>
      </c>
      <c r="AC25" s="23">
        <v>72.817570581591909</v>
      </c>
      <c r="AD25" s="23">
        <v>70.788493206757707</v>
      </c>
      <c r="AE25" s="23">
        <v>75.415040288361411</v>
      </c>
      <c r="AF25" s="23">
        <v>73.419461476162198</v>
      </c>
      <c r="AG25" s="23">
        <v>74.657684755739098</v>
      </c>
      <c r="AH25" s="23">
        <v>75.084357757801996</v>
      </c>
      <c r="AI25" s="23">
        <v>73.878845692544914</v>
      </c>
      <c r="AJ25" s="23">
        <v>76.659817657317006</v>
      </c>
      <c r="AK25" s="23">
        <v>75.1020058325132</v>
      </c>
      <c r="AL25" s="23">
        <v>75.616373397764093</v>
      </c>
      <c r="AM25" s="23">
        <v>73.058635518028709</v>
      </c>
      <c r="AN25" s="23">
        <v>74.113386326952494</v>
      </c>
      <c r="AO25" s="23">
        <v>70.5865784567779</v>
      </c>
      <c r="AP25" s="23">
        <v>74.94725996685429</v>
      </c>
      <c r="AQ25" s="23">
        <v>70.352772148268002</v>
      </c>
      <c r="AR25" s="23">
        <v>74.919493438803698</v>
      </c>
      <c r="AS25" s="23">
        <v>74.050557739116712</v>
      </c>
      <c r="AT25" s="23">
        <v>72.879608923084504</v>
      </c>
      <c r="AU25" s="23">
        <v>75.080522969323212</v>
      </c>
      <c r="AV25" s="23">
        <v>73.698210351363414</v>
      </c>
      <c r="AW25" s="23">
        <v>73.311763024127501</v>
      </c>
      <c r="AX25" s="23">
        <v>75.503642496591212</v>
      </c>
      <c r="AY25" s="23">
        <v>75.482054137045594</v>
      </c>
      <c r="AZ25" s="23">
        <v>75.313527271946398</v>
      </c>
      <c r="BA25" s="23">
        <v>74.578106311069007</v>
      </c>
      <c r="BB25" s="23">
        <v>74.355835191516505</v>
      </c>
      <c r="BC25" s="23">
        <v>71.939200601512596</v>
      </c>
    </row>
  </sheetData>
  <mergeCells count="3">
    <mergeCell ref="A2:A5"/>
    <mergeCell ref="A6:A9"/>
    <mergeCell ref="A10:A13"/>
  </mergeCells>
  <conditionalFormatting sqref="C14:BC16">
    <cfRule type="cellIs" dxfId="9" priority="1" operator="lessThan">
      <formula>0.001</formula>
    </cfRule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C22"/>
  <sheetViews>
    <sheetView workbookViewId="0">
      <selection activeCell="B2" sqref="B2:B13"/>
    </sheetView>
  </sheetViews>
  <sheetFormatPr defaultRowHeight="15" x14ac:dyDescent="0.25"/>
  <cols>
    <col min="1" max="1" width="9.42578125" bestFit="1" customWidth="1"/>
    <col min="2" max="2" width="13.5703125" bestFit="1" customWidth="1"/>
  </cols>
  <sheetData>
    <row r="1" spans="1:55" x14ac:dyDescent="0.25">
      <c r="A1" s="1" t="s">
        <v>0</v>
      </c>
      <c r="B1" s="1" t="s">
        <v>1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</v>
      </c>
      <c r="T1" s="1" t="s">
        <v>20</v>
      </c>
      <c r="U1" s="1" t="s">
        <v>21</v>
      </c>
      <c r="V1" s="1" t="s">
        <v>22</v>
      </c>
      <c r="W1" s="1" t="s">
        <v>23</v>
      </c>
      <c r="X1" s="1" t="s">
        <v>24</v>
      </c>
      <c r="Y1" s="1" t="s">
        <v>25</v>
      </c>
      <c r="Z1" s="1" t="s">
        <v>26</v>
      </c>
      <c r="AA1" s="1" t="s">
        <v>27</v>
      </c>
      <c r="AB1" s="1" t="s">
        <v>28</v>
      </c>
      <c r="AC1" s="1" t="s">
        <v>29</v>
      </c>
      <c r="AD1" s="1" t="s">
        <v>30</v>
      </c>
      <c r="AE1" s="1" t="s">
        <v>31</v>
      </c>
      <c r="AF1" s="1" t="s">
        <v>32</v>
      </c>
      <c r="AG1" s="1" t="s">
        <v>33</v>
      </c>
      <c r="AH1" s="1" t="s">
        <v>34</v>
      </c>
      <c r="AI1" s="1" t="s">
        <v>7</v>
      </c>
      <c r="AJ1" s="1" t="s">
        <v>1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</row>
    <row r="2" spans="1:55" x14ac:dyDescent="0.25">
      <c r="A2" s="27" t="s">
        <v>54</v>
      </c>
      <c r="B2" s="28" t="s">
        <v>70</v>
      </c>
      <c r="C2" s="2">
        <v>-3.6652583965136022E-2</v>
      </c>
      <c r="D2" s="2">
        <v>-1.0406662264002111E-2</v>
      </c>
      <c r="E2" s="2">
        <v>1.5574731709209</v>
      </c>
      <c r="F2" s="2">
        <v>0.55761365807408492</v>
      </c>
      <c r="G2" s="2">
        <v>0.77758007270021112</v>
      </c>
      <c r="H2" s="2">
        <v>8.0772675049446203</v>
      </c>
      <c r="I2" s="2">
        <v>1.882400626446181</v>
      </c>
      <c r="J2" s="2">
        <v>1.9162448028524941</v>
      </c>
      <c r="K2" s="2">
        <v>0.1643245661326285</v>
      </c>
      <c r="L2" s="2">
        <v>1.1712752803668081</v>
      </c>
      <c r="M2" s="2">
        <v>3.2967876137303369</v>
      </c>
      <c r="N2" s="2">
        <v>0.18077497407981741</v>
      </c>
      <c r="O2" s="2">
        <v>1.8885078325031091</v>
      </c>
      <c r="P2" s="2">
        <v>0.64061144566918293</v>
      </c>
      <c r="Q2" s="2">
        <v>-2.8499717036824999</v>
      </c>
      <c r="R2" s="2">
        <v>0.58799707380623945</v>
      </c>
      <c r="S2" s="2">
        <v>-0.31102910062481243</v>
      </c>
      <c r="T2" s="2">
        <v>1.3637875890632489</v>
      </c>
      <c r="U2" s="2">
        <v>3.6862525523081282</v>
      </c>
      <c r="V2" s="2">
        <v>0.56660237689319404</v>
      </c>
      <c r="W2" s="2">
        <v>4.1794302373577956</v>
      </c>
      <c r="X2" s="2">
        <v>2.4837122147280319</v>
      </c>
      <c r="Y2" s="2">
        <v>3.182354825502383</v>
      </c>
      <c r="Z2" s="2">
        <v>1.656217487981541</v>
      </c>
      <c r="AA2" s="2">
        <v>5.5037994213219674</v>
      </c>
      <c r="AB2" s="2">
        <v>0.97792342812885569</v>
      </c>
      <c r="AC2" s="2">
        <v>1.0483458383905</v>
      </c>
      <c r="AD2" s="2">
        <v>-82.786899495386052</v>
      </c>
      <c r="AE2" s="2">
        <v>12.414607900093561</v>
      </c>
      <c r="AF2" s="2">
        <v>7.2166748163687524</v>
      </c>
      <c r="AG2" s="2">
        <v>12.634294275035</v>
      </c>
      <c r="AH2" s="2">
        <v>55.155799982455619</v>
      </c>
      <c r="AI2" s="2">
        <v>0.76852197200699668</v>
      </c>
      <c r="AJ2" s="2">
        <v>0.62722730219077272</v>
      </c>
      <c r="AK2" s="2">
        <v>0.63262809214501226</v>
      </c>
      <c r="AL2" s="2">
        <v>4.4896820435733691</v>
      </c>
      <c r="AM2" s="2">
        <v>7.1632502305236523</v>
      </c>
      <c r="AN2" s="2">
        <v>7.3250332392857054</v>
      </c>
      <c r="AO2" s="2">
        <v>1.6057545048710979</v>
      </c>
      <c r="AP2" s="2">
        <v>3.5275271280219629</v>
      </c>
      <c r="AQ2" s="2">
        <v>3.5301200904240968</v>
      </c>
      <c r="AR2" s="2">
        <v>4.7715183149286808</v>
      </c>
      <c r="AS2" s="2">
        <v>0.97681932999370458</v>
      </c>
      <c r="AT2" s="2">
        <v>0.28615329691882091</v>
      </c>
      <c r="AU2" s="2">
        <v>0.46397663823682689</v>
      </c>
      <c r="AV2" s="2">
        <v>0.26749075397925748</v>
      </c>
      <c r="AW2" s="2">
        <v>1.6951976798931789</v>
      </c>
      <c r="AX2" s="2">
        <v>1.90855923858756</v>
      </c>
      <c r="AY2" s="2">
        <v>1.966818927232562</v>
      </c>
      <c r="AZ2" s="2">
        <v>0.98389661817204455</v>
      </c>
      <c r="BA2" s="2">
        <v>0.80683696331764587</v>
      </c>
      <c r="BB2" s="2">
        <v>0.68831966549573154</v>
      </c>
      <c r="BC2" s="2">
        <v>0.81145934946141141</v>
      </c>
    </row>
    <row r="3" spans="1:55" x14ac:dyDescent="0.25">
      <c r="A3" s="27"/>
      <c r="B3" s="29" t="s">
        <v>71</v>
      </c>
      <c r="C3" s="2">
        <v>-3.8201634354781522E-2</v>
      </c>
      <c r="D3" s="2">
        <v>-1.0842698604799731E-2</v>
      </c>
      <c r="E3" s="2">
        <v>1.260085561973888</v>
      </c>
      <c r="F3" s="2">
        <v>0.60879175567302213</v>
      </c>
      <c r="G3" s="2">
        <v>0.77211799857612351</v>
      </c>
      <c r="H3" s="2">
        <v>8.0291755866453034</v>
      </c>
      <c r="I3" s="2">
        <v>1.922542699838296</v>
      </c>
      <c r="J3" s="2">
        <v>2.104000480840599</v>
      </c>
      <c r="K3" s="2">
        <v>0.13488173286813099</v>
      </c>
      <c r="L3" s="2">
        <v>0.98045189403441668</v>
      </c>
      <c r="M3" s="2">
        <v>2.8724005400347492</v>
      </c>
      <c r="N3" s="2">
        <v>0.15665273830680079</v>
      </c>
      <c r="O3" s="2">
        <v>2.0740899738880332</v>
      </c>
      <c r="P3" s="2">
        <v>0.53854596446180991</v>
      </c>
      <c r="Q3" s="2">
        <v>-2.91786956714625</v>
      </c>
      <c r="R3" s="2">
        <v>0.53876114530373997</v>
      </c>
      <c r="S3" s="2">
        <v>-0.44987351247131258</v>
      </c>
      <c r="T3" s="2">
        <v>1.310838138799002</v>
      </c>
      <c r="U3" s="2">
        <v>3.142881787932565</v>
      </c>
      <c r="V3" s="2">
        <v>0.51180593946664499</v>
      </c>
      <c r="W3" s="2">
        <v>3.7753792146145</v>
      </c>
      <c r="X3" s="2">
        <v>2.746206034938742</v>
      </c>
      <c r="Y3" s="2">
        <v>2.8477355695640338</v>
      </c>
      <c r="Z3" s="2">
        <v>1.501807235131895</v>
      </c>
      <c r="AA3" s="2">
        <v>5.0435968102742512</v>
      </c>
      <c r="AB3" s="2">
        <v>0.97360788658684472</v>
      </c>
      <c r="AC3" s="2">
        <v>1.058280425838892</v>
      </c>
      <c r="AD3" s="2">
        <v>-23.907736626564159</v>
      </c>
      <c r="AE3" s="2">
        <v>13.642859723931251</v>
      </c>
      <c r="AF3" s="2">
        <v>7.3344547165833127</v>
      </c>
      <c r="AG3" s="2">
        <v>12.6251632744525</v>
      </c>
      <c r="AH3" s="2">
        <v>54.306672331665617</v>
      </c>
      <c r="AI3" s="2">
        <v>0.76144906779086563</v>
      </c>
      <c r="AJ3" s="2">
        <v>0.62258479395635224</v>
      </c>
      <c r="AK3" s="2">
        <v>0.5980225437319755</v>
      </c>
      <c r="AL3" s="2">
        <v>4.0611335771929866</v>
      </c>
      <c r="AM3" s="2">
        <v>6.7355118415048256</v>
      </c>
      <c r="AN3" s="2">
        <v>6.8347824246041791</v>
      </c>
      <c r="AO3" s="2">
        <v>1.69096720910011</v>
      </c>
      <c r="AP3" s="2">
        <v>3.3241403225815458</v>
      </c>
      <c r="AQ3" s="2">
        <v>3.5716702328245602</v>
      </c>
      <c r="AR3" s="2">
        <v>4.3044260911647294</v>
      </c>
      <c r="AS3" s="2">
        <v>0.97395975531954337</v>
      </c>
      <c r="AT3" s="2">
        <v>0.29435757911062149</v>
      </c>
      <c r="AU3" s="2">
        <v>0.51057665947855568</v>
      </c>
      <c r="AV3" s="2">
        <v>0.2708409617201844</v>
      </c>
      <c r="AW3" s="2">
        <v>1.708673945270601</v>
      </c>
      <c r="AX3" s="2">
        <v>1.8766734401424729</v>
      </c>
      <c r="AY3" s="2">
        <v>1.937076023145597</v>
      </c>
      <c r="AZ3" s="2">
        <v>0.97962884341359113</v>
      </c>
      <c r="BA3" s="2">
        <v>0.76451094751698556</v>
      </c>
      <c r="BB3" s="2">
        <v>0.64317382201872753</v>
      </c>
      <c r="BC3" s="2">
        <v>0.76486121253480144</v>
      </c>
    </row>
    <row r="4" spans="1:55" x14ac:dyDescent="0.25">
      <c r="A4" s="27"/>
      <c r="B4" s="30" t="s">
        <v>72</v>
      </c>
      <c r="C4" s="2">
        <v>-3.991639533972597E-2</v>
      </c>
      <c r="D4" s="2">
        <v>-9.1392829203831138E-3</v>
      </c>
      <c r="E4" s="2">
        <v>1.343242728997309</v>
      </c>
      <c r="F4" s="2">
        <v>0.34543459380385449</v>
      </c>
      <c r="G4" s="2">
        <v>0.79102850176566253</v>
      </c>
      <c r="H4" s="2">
        <v>8.9587178210571157</v>
      </c>
      <c r="I4" s="2">
        <v>1.6880078380459489</v>
      </c>
      <c r="J4" s="2">
        <v>2.1046279249182431</v>
      </c>
      <c r="K4" s="2">
        <v>0.15311377200103121</v>
      </c>
      <c r="L4" s="2">
        <v>1.0778658536371659</v>
      </c>
      <c r="M4" s="2">
        <v>3.3479522230007448</v>
      </c>
      <c r="N4" s="2">
        <v>0.16805497530222249</v>
      </c>
      <c r="O4" s="2">
        <v>2.0677834416101981</v>
      </c>
      <c r="P4" s="2">
        <v>0.55032881119745869</v>
      </c>
      <c r="Q4" s="2">
        <v>-2.9458332050462501</v>
      </c>
      <c r="R4" s="2">
        <v>0.55199381384674429</v>
      </c>
      <c r="S4" s="2">
        <v>-0.40870610864412488</v>
      </c>
      <c r="T4" s="2">
        <v>1.321489956378529</v>
      </c>
      <c r="U4" s="2">
        <v>3.0541218130087939</v>
      </c>
      <c r="V4" s="2">
        <v>0.49885338232156923</v>
      </c>
      <c r="W4" s="2">
        <v>4.1523662052393657</v>
      </c>
      <c r="X4" s="2">
        <v>2.8553647254445971</v>
      </c>
      <c r="Y4" s="2">
        <v>2.9875595714882941</v>
      </c>
      <c r="Z4" s="2">
        <v>1.5544512056273561</v>
      </c>
      <c r="AA4" s="2">
        <v>5.3983438671954866</v>
      </c>
      <c r="AB4" s="2">
        <v>0.99817922389098934</v>
      </c>
      <c r="AC4" s="2">
        <v>1.004780462185914</v>
      </c>
      <c r="AD4" s="2">
        <v>300.01069469369298</v>
      </c>
      <c r="AE4" s="2">
        <v>12.754442783894129</v>
      </c>
      <c r="AF4" s="2">
        <v>6.8611243840030616</v>
      </c>
      <c r="AG4" s="2">
        <v>12.808974601183129</v>
      </c>
      <c r="AH4" s="2">
        <v>56.020685801763747</v>
      </c>
      <c r="AI4" s="2">
        <v>0.78086264375384296</v>
      </c>
      <c r="AJ4" s="2">
        <v>0.62756145187493284</v>
      </c>
      <c r="AK4" s="2">
        <v>0.62889242561388992</v>
      </c>
      <c r="AL4" s="2">
        <v>4.5737314617283706</v>
      </c>
      <c r="AM4" s="2">
        <v>7.3612127011067283</v>
      </c>
      <c r="AN4" s="2">
        <v>7.4536050972123409</v>
      </c>
      <c r="AO4" s="2">
        <v>1.7213614913856721</v>
      </c>
      <c r="AP4" s="2">
        <v>3.4990412720048911</v>
      </c>
      <c r="AQ4" s="2">
        <v>3.710785956662169</v>
      </c>
      <c r="AR4" s="2">
        <v>4.561043188239819</v>
      </c>
      <c r="AS4" s="2">
        <v>0.97748008640073669</v>
      </c>
      <c r="AT4" s="2">
        <v>0.2497978945223171</v>
      </c>
      <c r="AU4" s="2">
        <v>0.47785323079363368</v>
      </c>
      <c r="AV4" s="2">
        <v>0.25578573320288028</v>
      </c>
      <c r="AW4" s="2">
        <v>1.7334554152487911</v>
      </c>
      <c r="AX4" s="2">
        <v>1.936490775568172</v>
      </c>
      <c r="AY4" s="2">
        <v>1.992886641858173</v>
      </c>
      <c r="AZ4" s="2">
        <v>0.97827305340985093</v>
      </c>
      <c r="BA4" s="2">
        <v>0.71484541353727327</v>
      </c>
      <c r="BB4" s="2">
        <v>0.59885744276849084</v>
      </c>
      <c r="BC4" s="2">
        <v>0.70388182701714774</v>
      </c>
    </row>
    <row r="5" spans="1:55" x14ac:dyDescent="0.25">
      <c r="A5" s="27"/>
      <c r="B5" s="26" t="s">
        <v>55</v>
      </c>
      <c r="C5" s="2">
        <v>-3.9717601550664061E-2</v>
      </c>
      <c r="D5" s="2">
        <v>-1.151710133729824E-2</v>
      </c>
      <c r="E5" s="2">
        <v>1.324541036612862</v>
      </c>
      <c r="F5" s="2">
        <v>0.35715849340856642</v>
      </c>
      <c r="G5" s="2">
        <v>0.80396652619022335</v>
      </c>
      <c r="H5" s="2">
        <v>9.4751667392841448</v>
      </c>
      <c r="I5" s="2">
        <v>1.6596729415524969</v>
      </c>
      <c r="J5" s="2">
        <v>2.1182150045891439</v>
      </c>
      <c r="K5" s="2">
        <v>0.15394952288032579</v>
      </c>
      <c r="L5" s="2">
        <v>1.057747927366574</v>
      </c>
      <c r="M5" s="2">
        <v>3.5396245462132758</v>
      </c>
      <c r="N5" s="2">
        <v>0.1639541776727545</v>
      </c>
      <c r="O5" s="2">
        <v>2.080204608792187</v>
      </c>
      <c r="P5" s="2">
        <v>0.53797403598780502</v>
      </c>
      <c r="Q5" s="2">
        <v>-2.979659024955625</v>
      </c>
      <c r="R5" s="2">
        <v>0.54554824545320246</v>
      </c>
      <c r="S5" s="2">
        <v>-0.39495285727974999</v>
      </c>
      <c r="T5" s="2">
        <v>1.306834838981614</v>
      </c>
      <c r="U5" s="2">
        <v>2.959180219485924</v>
      </c>
      <c r="V5" s="2">
        <v>0.4924147916129169</v>
      </c>
      <c r="W5" s="2">
        <v>4.3464639337250901</v>
      </c>
      <c r="X5" s="2">
        <v>3.034883025724187</v>
      </c>
      <c r="Y5" s="2">
        <v>2.9774759304977372</v>
      </c>
      <c r="Z5" s="2">
        <v>1.5401559177917119</v>
      </c>
      <c r="AA5" s="2">
        <v>5.5706695417996892</v>
      </c>
      <c r="AB5" s="2">
        <v>1.0022595017856599</v>
      </c>
      <c r="AC5" s="2">
        <v>0.99646827661506143</v>
      </c>
      <c r="AD5" s="2">
        <v>3.323580284448957</v>
      </c>
      <c r="AE5" s="2">
        <v>12.00738203494063</v>
      </c>
      <c r="AF5" s="2">
        <v>6.418592584160125</v>
      </c>
      <c r="AG5" s="2">
        <v>12.86572715809187</v>
      </c>
      <c r="AH5" s="2">
        <v>56.341753010189997</v>
      </c>
      <c r="AI5" s="2">
        <v>0.79509665434976118</v>
      </c>
      <c r="AJ5" s="2">
        <v>0.62810773593916602</v>
      </c>
      <c r="AK5" s="2">
        <v>0.64846803507670647</v>
      </c>
      <c r="AL5" s="2">
        <v>4.7804098771009826</v>
      </c>
      <c r="AM5" s="2">
        <v>8.2829768473832317</v>
      </c>
      <c r="AN5" s="2">
        <v>8.3291910535002902</v>
      </c>
      <c r="AO5" s="2">
        <v>1.7825203711642059</v>
      </c>
      <c r="AP5" s="2">
        <v>3.5746492640680381</v>
      </c>
      <c r="AQ5" s="2">
        <v>3.9122918121909569</v>
      </c>
      <c r="AR5" s="2">
        <v>4.6151575339241813</v>
      </c>
      <c r="AS5" s="2">
        <v>0.98919867263212602</v>
      </c>
      <c r="AT5" s="2">
        <v>0.23068648366237421</v>
      </c>
      <c r="AU5" s="2">
        <v>0.45098316621918633</v>
      </c>
      <c r="AV5" s="2">
        <v>0.24152051486656209</v>
      </c>
      <c r="AW5" s="2">
        <v>1.7453496203031249</v>
      </c>
      <c r="AX5" s="2">
        <v>1.9695149897612509</v>
      </c>
      <c r="AY5" s="2">
        <v>1.9973001635987511</v>
      </c>
      <c r="AZ5" s="2">
        <v>0.97650289809193702</v>
      </c>
      <c r="BA5" s="2">
        <v>0.70443216166961875</v>
      </c>
      <c r="BB5" s="2">
        <v>0.58375081493977898</v>
      </c>
      <c r="BC5" s="2">
        <v>0.69115749075281385</v>
      </c>
    </row>
    <row r="6" spans="1:55" x14ac:dyDescent="0.25">
      <c r="A6" s="27" t="s">
        <v>56</v>
      </c>
      <c r="B6" s="28" t="s">
        <v>70</v>
      </c>
      <c r="C6" s="2">
        <v>-4.3406287794088899E-3</v>
      </c>
      <c r="D6" s="2">
        <v>-3.1317190969997383E-2</v>
      </c>
      <c r="E6" s="2">
        <v>1.312901088308688</v>
      </c>
      <c r="F6" s="2">
        <v>0.6122610288777266</v>
      </c>
      <c r="G6" s="2">
        <v>0.69422665628793334</v>
      </c>
      <c r="H6" s="2">
        <v>5.6404935500998583</v>
      </c>
      <c r="I6" s="2">
        <v>1.7571092241144499</v>
      </c>
      <c r="J6" s="2">
        <v>1.637324596404627</v>
      </c>
      <c r="K6" s="2">
        <v>0.1641843413014607</v>
      </c>
      <c r="L6" s="2">
        <v>0.91242186704903838</v>
      </c>
      <c r="M6" s="2">
        <v>2.464827827817083</v>
      </c>
      <c r="N6" s="2">
        <v>0.16264099581469141</v>
      </c>
      <c r="O6" s="2">
        <v>1.6270786018999881</v>
      </c>
      <c r="P6" s="2">
        <v>0.68469022487990638</v>
      </c>
      <c r="Q6" s="2">
        <v>-2.7346813068318752</v>
      </c>
      <c r="R6" s="2">
        <v>0.55245412298865404</v>
      </c>
      <c r="S6" s="2">
        <v>-0.59522682031487506</v>
      </c>
      <c r="T6" s="2">
        <v>1.297087854732488</v>
      </c>
      <c r="U6" s="2">
        <v>3.0958342887965169</v>
      </c>
      <c r="V6" s="2">
        <v>0.50421952096924505</v>
      </c>
      <c r="W6" s="2">
        <v>3.339999921738189</v>
      </c>
      <c r="X6" s="2">
        <v>2.1496870898601328</v>
      </c>
      <c r="Y6" s="2">
        <v>2.5338411768119808</v>
      </c>
      <c r="Z6" s="2">
        <v>1.429740246275268</v>
      </c>
      <c r="AA6" s="2">
        <v>3.9381620853470012</v>
      </c>
      <c r="AB6" s="2">
        <v>0.98552580795795741</v>
      </c>
      <c r="AC6" s="2">
        <v>1.032050231224529</v>
      </c>
      <c r="AD6" s="2">
        <v>-43.282067911057553</v>
      </c>
      <c r="AE6" s="2">
        <v>14.47423829225075</v>
      </c>
      <c r="AF6" s="2">
        <v>9.8514346777236259</v>
      </c>
      <c r="AG6" s="2">
        <v>11.651370376731879</v>
      </c>
      <c r="AH6" s="2">
        <v>51.183574921109368</v>
      </c>
      <c r="AI6" s="2">
        <v>0.67671207889122309</v>
      </c>
      <c r="AJ6" s="2">
        <v>0.62924328630661752</v>
      </c>
      <c r="AK6" s="2">
        <v>0.55870678061142498</v>
      </c>
      <c r="AL6" s="2">
        <v>3.5659054430700392</v>
      </c>
      <c r="AM6" s="2">
        <v>5.8086865840163213</v>
      </c>
      <c r="AN6" s="2">
        <v>6.1069240240444884</v>
      </c>
      <c r="AO6" s="2">
        <v>1.4769327079799159</v>
      </c>
      <c r="AP6" s="2">
        <v>2.6869511598557789</v>
      </c>
      <c r="AQ6" s="2">
        <v>2.707607949449482</v>
      </c>
      <c r="AR6" s="2">
        <v>3.4921890219433682</v>
      </c>
      <c r="AS6" s="2">
        <v>0.9765487394034873</v>
      </c>
      <c r="AT6" s="2">
        <v>0.34600304634186307</v>
      </c>
      <c r="AU6" s="2">
        <v>0.53493219872785602</v>
      </c>
      <c r="AV6" s="2">
        <v>0.34988636532955031</v>
      </c>
      <c r="AW6" s="2">
        <v>1.5757330865243191</v>
      </c>
      <c r="AX6" s="2">
        <v>1.756057531579938</v>
      </c>
      <c r="AY6" s="2">
        <v>1.822582320479935</v>
      </c>
      <c r="AZ6" s="2">
        <v>0.98417375839673815</v>
      </c>
      <c r="BA6" s="2">
        <v>0.81789812737429246</v>
      </c>
      <c r="BB6" s="2">
        <v>0.71839996274154727</v>
      </c>
      <c r="BC6" s="2">
        <v>0.81305351611008692</v>
      </c>
    </row>
    <row r="7" spans="1:55" x14ac:dyDescent="0.25">
      <c r="A7" s="27"/>
      <c r="B7" s="29" t="s">
        <v>71</v>
      </c>
      <c r="C7" s="2">
        <v>-1.1859108504808841E-2</v>
      </c>
      <c r="D7" s="2">
        <v>-2.6845302442632051E-2</v>
      </c>
      <c r="E7" s="2">
        <v>1.242193937822456</v>
      </c>
      <c r="F7" s="2">
        <v>0.82012865596947615</v>
      </c>
      <c r="G7" s="2">
        <v>0.71579837563057325</v>
      </c>
      <c r="H7" s="2">
        <v>6.1711117280588841</v>
      </c>
      <c r="I7" s="2">
        <v>2.164109722040795</v>
      </c>
      <c r="J7" s="2">
        <v>1.8297442970508191</v>
      </c>
      <c r="K7" s="2">
        <v>0.15265058901284609</v>
      </c>
      <c r="L7" s="2">
        <v>0.9153108466001787</v>
      </c>
      <c r="M7" s="2">
        <v>2.406376875372477</v>
      </c>
      <c r="N7" s="2">
        <v>0.1618067309241572</v>
      </c>
      <c r="O7" s="2">
        <v>1.815028303638933</v>
      </c>
      <c r="P7" s="2">
        <v>0.61612186577329775</v>
      </c>
      <c r="Q7" s="2">
        <v>-2.7681116806293748</v>
      </c>
      <c r="R7" s="2">
        <v>0.54768563773493384</v>
      </c>
      <c r="S7" s="2">
        <v>-0.54909049046393743</v>
      </c>
      <c r="T7" s="2">
        <v>1.3077024193086539</v>
      </c>
      <c r="U7" s="2">
        <v>3.2966742852961919</v>
      </c>
      <c r="V7" s="2">
        <v>0.52490459006171664</v>
      </c>
      <c r="W7" s="2">
        <v>3.303058378648057</v>
      </c>
      <c r="X7" s="2">
        <v>2.300862445110385</v>
      </c>
      <c r="Y7" s="2">
        <v>2.6026070094850779</v>
      </c>
      <c r="Z7" s="2">
        <v>1.449454659916092</v>
      </c>
      <c r="AA7" s="2">
        <v>4.1819080888353346</v>
      </c>
      <c r="AB7" s="2">
        <v>0.95392638261300799</v>
      </c>
      <c r="AC7" s="2">
        <v>1.1083529740775511</v>
      </c>
      <c r="AD7" s="2">
        <v>-44.503349366757931</v>
      </c>
      <c r="AE7" s="2">
        <v>14.77910323228069</v>
      </c>
      <c r="AF7" s="2">
        <v>9.1449729866353735</v>
      </c>
      <c r="AG7" s="2">
        <v>11.86791722969812</v>
      </c>
      <c r="AH7" s="2">
        <v>51.731505921401883</v>
      </c>
      <c r="AI7" s="2">
        <v>0.69925202060146252</v>
      </c>
      <c r="AJ7" s="2">
        <v>0.62686283097721085</v>
      </c>
      <c r="AK7" s="2">
        <v>0.55554127607847947</v>
      </c>
      <c r="AL7" s="2">
        <v>3.5299267440494981</v>
      </c>
      <c r="AM7" s="2">
        <v>5.4969150734698449</v>
      </c>
      <c r="AN7" s="2">
        <v>5.808342897857278</v>
      </c>
      <c r="AO7" s="2">
        <v>1.5060905702009639</v>
      </c>
      <c r="AP7" s="2">
        <v>2.8336828772100988</v>
      </c>
      <c r="AQ7" s="2">
        <v>2.9311626822003261</v>
      </c>
      <c r="AR7" s="2">
        <v>3.687663649194858</v>
      </c>
      <c r="AS7" s="2">
        <v>0.96514559022421276</v>
      </c>
      <c r="AT7" s="2">
        <v>0.3607512842171815</v>
      </c>
      <c r="AU7" s="2">
        <v>0.54891137350293051</v>
      </c>
      <c r="AV7" s="2">
        <v>0.32075122737749551</v>
      </c>
      <c r="AW7" s="2">
        <v>1.6035264842812269</v>
      </c>
      <c r="AX7" s="2">
        <v>1.7556506667737251</v>
      </c>
      <c r="AY7" s="2">
        <v>1.849292828675599</v>
      </c>
      <c r="AZ7" s="2">
        <v>0.98631709058031458</v>
      </c>
      <c r="BA7" s="2">
        <v>0.82674332018523888</v>
      </c>
      <c r="BB7" s="2">
        <v>0.72763339671700411</v>
      </c>
      <c r="BC7" s="2">
        <v>0.83796096106881413</v>
      </c>
    </row>
    <row r="8" spans="1:55" x14ac:dyDescent="0.25">
      <c r="A8" s="27"/>
      <c r="B8" s="30" t="s">
        <v>72</v>
      </c>
      <c r="C8" s="2">
        <v>-2.068989444809961E-2</v>
      </c>
      <c r="D8" s="2">
        <v>-1.979753835135227E-2</v>
      </c>
      <c r="E8" s="2">
        <v>1.5731300591425901</v>
      </c>
      <c r="F8" s="2">
        <v>0.60300795885977365</v>
      </c>
      <c r="G8" s="2">
        <v>0.74040740571274688</v>
      </c>
      <c r="H8" s="2">
        <v>6.8793097170148334</v>
      </c>
      <c r="I8" s="2">
        <v>2.0329013373798248</v>
      </c>
      <c r="J8" s="2">
        <v>1.789181978176458</v>
      </c>
      <c r="K8" s="2">
        <v>0.16681214131270081</v>
      </c>
      <c r="L8" s="2">
        <v>1.103962696028292</v>
      </c>
      <c r="M8" s="2">
        <v>2.9422159612647651</v>
      </c>
      <c r="N8" s="2">
        <v>0.17765984422291259</v>
      </c>
      <c r="O8" s="2">
        <v>1.771607828740885</v>
      </c>
      <c r="P8" s="2">
        <v>0.69124476821374303</v>
      </c>
      <c r="Q8" s="2">
        <v>-2.7754276221824998</v>
      </c>
      <c r="R8" s="2">
        <v>0.58065248815114523</v>
      </c>
      <c r="S8" s="2">
        <v>-0.41489657233400001</v>
      </c>
      <c r="T8" s="2">
        <v>1.353150533614585</v>
      </c>
      <c r="U8" s="2">
        <v>3.933816941596846</v>
      </c>
      <c r="V8" s="2">
        <v>0.5660734519717765</v>
      </c>
      <c r="W8" s="2">
        <v>3.831667165076833</v>
      </c>
      <c r="X8" s="2">
        <v>2.3034600291400151</v>
      </c>
      <c r="Y8" s="2">
        <v>2.9787373009195441</v>
      </c>
      <c r="Z8" s="2">
        <v>1.59994874167667</v>
      </c>
      <c r="AA8" s="2">
        <v>4.8226574169357006</v>
      </c>
      <c r="AB8" s="2">
        <v>0.97163995454375618</v>
      </c>
      <c r="AC8" s="2">
        <v>1.071131205073323</v>
      </c>
      <c r="AD8" s="2">
        <v>-48.19350191733092</v>
      </c>
      <c r="AE8" s="2">
        <v>13.42220278045256</v>
      </c>
      <c r="AF8" s="2">
        <v>8.3899839210973113</v>
      </c>
      <c r="AG8" s="2">
        <v>12.167013419655619</v>
      </c>
      <c r="AH8" s="2">
        <v>53.333104111383122</v>
      </c>
      <c r="AI8" s="2">
        <v>0.72756471254149846</v>
      </c>
      <c r="AJ8" s="2">
        <v>0.62830446825121722</v>
      </c>
      <c r="AK8" s="2">
        <v>0.59800728376340662</v>
      </c>
      <c r="AL8" s="2">
        <v>4.1013168964343212</v>
      </c>
      <c r="AM8" s="2">
        <v>6.3057561777535094</v>
      </c>
      <c r="AN8" s="2">
        <v>6.5252762480434674</v>
      </c>
      <c r="AO8" s="2">
        <v>1.53534417733541</v>
      </c>
      <c r="AP8" s="2">
        <v>3.1380200039118549</v>
      </c>
      <c r="AQ8" s="2">
        <v>3.0630637342927209</v>
      </c>
      <c r="AR8" s="2">
        <v>4.2559249182495558</v>
      </c>
      <c r="AS8" s="2">
        <v>0.97572457057677031</v>
      </c>
      <c r="AT8" s="2">
        <v>0.32113411979456952</v>
      </c>
      <c r="AU8" s="2">
        <v>0.4991307192003856</v>
      </c>
      <c r="AV8" s="2">
        <v>0.30402448997106979</v>
      </c>
      <c r="AW8" s="2">
        <v>1.632832733052541</v>
      </c>
      <c r="AX8" s="2">
        <v>1.837737832633799</v>
      </c>
      <c r="AY8" s="2">
        <v>1.9054526460112999</v>
      </c>
      <c r="AZ8" s="2">
        <v>0.98423433113326453</v>
      </c>
      <c r="BA8" s="2">
        <v>0.82430260866227634</v>
      </c>
      <c r="BB8" s="2">
        <v>0.72120254428172037</v>
      </c>
      <c r="BC8" s="2">
        <v>0.83484857449601535</v>
      </c>
    </row>
    <row r="9" spans="1:55" x14ac:dyDescent="0.25">
      <c r="A9" s="27"/>
      <c r="B9" s="26" t="s">
        <v>55</v>
      </c>
      <c r="C9" s="2">
        <v>-1.887489029119277E-2</v>
      </c>
      <c r="D9" s="2">
        <v>-2.1104702244353599E-2</v>
      </c>
      <c r="E9" s="2">
        <v>1.51517509214695</v>
      </c>
      <c r="F9" s="2">
        <v>0.72865700456597793</v>
      </c>
      <c r="G9" s="2">
        <v>0.72711444667980663</v>
      </c>
      <c r="H9" s="2">
        <v>6.4667302741175003</v>
      </c>
      <c r="I9" s="2">
        <v>2.0337164793367051</v>
      </c>
      <c r="J9" s="2">
        <v>1.744673743061401</v>
      </c>
      <c r="K9" s="2">
        <v>0.16337628542408489</v>
      </c>
      <c r="L9" s="2">
        <v>1.0562577266074551</v>
      </c>
      <c r="M9" s="2">
        <v>2.7492510342592249</v>
      </c>
      <c r="N9" s="2">
        <v>0.17551372542349489</v>
      </c>
      <c r="O9" s="2">
        <v>1.7274537494831821</v>
      </c>
      <c r="P9" s="2">
        <v>0.68942805262365292</v>
      </c>
      <c r="Q9" s="2">
        <v>-2.7686492702312502</v>
      </c>
      <c r="R9" s="2">
        <v>0.58680359700967133</v>
      </c>
      <c r="S9" s="2">
        <v>-0.43566697674118737</v>
      </c>
      <c r="T9" s="2">
        <v>1.349603906942912</v>
      </c>
      <c r="U9" s="2">
        <v>3.735562345271862</v>
      </c>
      <c r="V9" s="2">
        <v>0.56555511408180714</v>
      </c>
      <c r="W9" s="2">
        <v>3.6561122883166361</v>
      </c>
      <c r="X9" s="2">
        <v>2.2011666630499529</v>
      </c>
      <c r="Y9" s="2">
        <v>2.8756355618139882</v>
      </c>
      <c r="Z9" s="2">
        <v>1.5572010621703749</v>
      </c>
      <c r="AA9" s="2">
        <v>4.6120257595757961</v>
      </c>
      <c r="AB9" s="2">
        <v>0.97318852105301068</v>
      </c>
      <c r="AC9" s="2">
        <v>1.069087526515043</v>
      </c>
      <c r="AD9" s="2">
        <v>-11.711850635199109</v>
      </c>
      <c r="AE9" s="2">
        <v>13.690937861062441</v>
      </c>
      <c r="AF9" s="2">
        <v>8.8053593531020002</v>
      </c>
      <c r="AG9" s="2">
        <v>12.13694325054125</v>
      </c>
      <c r="AH9" s="2">
        <v>52.968899942879993</v>
      </c>
      <c r="AI9" s="2">
        <v>0.71487883144604591</v>
      </c>
      <c r="AJ9" s="2">
        <v>0.62719479146244461</v>
      </c>
      <c r="AK9" s="2">
        <v>0.58911171896610348</v>
      </c>
      <c r="AL9" s="2">
        <v>3.893189903209703</v>
      </c>
      <c r="AM9" s="2">
        <v>6.1555258999238838</v>
      </c>
      <c r="AN9" s="2">
        <v>6.3950978684016313</v>
      </c>
      <c r="AO9" s="2">
        <v>1.5365410352846609</v>
      </c>
      <c r="AP9" s="2">
        <v>3.0474259554495768</v>
      </c>
      <c r="AQ9" s="2">
        <v>2.9946540260139409</v>
      </c>
      <c r="AR9" s="2">
        <v>4.0824831225469529</v>
      </c>
      <c r="AS9" s="2">
        <v>0.97208902914834794</v>
      </c>
      <c r="AT9" s="2">
        <v>0.3274091237787915</v>
      </c>
      <c r="AU9" s="2">
        <v>0.50854606409659364</v>
      </c>
      <c r="AV9" s="2">
        <v>0.31803747350710632</v>
      </c>
      <c r="AW9" s="2">
        <v>1.627395129614907</v>
      </c>
      <c r="AX9" s="2">
        <v>1.821002577281772</v>
      </c>
      <c r="AY9" s="2">
        <v>1.8947018973305161</v>
      </c>
      <c r="AZ9" s="2">
        <v>0.98632798471978844</v>
      </c>
      <c r="BA9" s="2">
        <v>0.81447349755742759</v>
      </c>
      <c r="BB9" s="2">
        <v>0.71111553732315702</v>
      </c>
      <c r="BC9" s="2">
        <v>0.8225338613790526</v>
      </c>
    </row>
    <row r="10" spans="1:55" x14ac:dyDescent="0.25">
      <c r="A10" s="27" t="s">
        <v>57</v>
      </c>
      <c r="B10" s="28" t="s">
        <v>70</v>
      </c>
      <c r="C10" s="2">
        <v>-1.3852287625515091E-2</v>
      </c>
      <c r="D10" s="2">
        <v>-3.4797793795718457E-2</v>
      </c>
      <c r="E10" s="2">
        <v>0.92390913160675292</v>
      </c>
      <c r="F10" s="2">
        <v>0.76662100007040301</v>
      </c>
      <c r="G10" s="2">
        <v>0.742883581553477</v>
      </c>
      <c r="H10" s="2">
        <v>7.027963578481792</v>
      </c>
      <c r="I10" s="2">
        <v>1.671477215529414</v>
      </c>
      <c r="J10" s="2">
        <v>2.2962937152852692</v>
      </c>
      <c r="K10" s="2">
        <v>0.104237516672645</v>
      </c>
      <c r="L10" s="2">
        <v>0.70781762130308556</v>
      </c>
      <c r="M10" s="2">
        <v>2.078617447668679</v>
      </c>
      <c r="N10" s="2">
        <v>0.1202507477071495</v>
      </c>
      <c r="O10" s="2">
        <v>2.278996087315357</v>
      </c>
      <c r="P10" s="2">
        <v>0.43257363540590438</v>
      </c>
      <c r="Q10" s="2">
        <v>-2.9700078873737499</v>
      </c>
      <c r="R10" s="2">
        <v>0.4519605719889504</v>
      </c>
      <c r="S10" s="2">
        <v>-0.70535070823387491</v>
      </c>
      <c r="T10" s="2">
        <v>1.2324441312899259</v>
      </c>
      <c r="U10" s="2">
        <v>2.406408331931269</v>
      </c>
      <c r="V10" s="2">
        <v>0.40287801020300718</v>
      </c>
      <c r="W10" s="2">
        <v>3.0372727198074649</v>
      </c>
      <c r="X10" s="2">
        <v>2.968165954235026</v>
      </c>
      <c r="Y10" s="2">
        <v>2.3386698351492541</v>
      </c>
      <c r="Z10" s="2">
        <v>1.269333238307133</v>
      </c>
      <c r="AA10" s="2">
        <v>4.1160521003568364</v>
      </c>
      <c r="AB10" s="2">
        <v>0.99511757387899635</v>
      </c>
      <c r="AC10" s="2">
        <v>1.0137533693921219</v>
      </c>
      <c r="AD10" s="2">
        <v>26.12865542417796</v>
      </c>
      <c r="AE10" s="2">
        <v>15.11658312266394</v>
      </c>
      <c r="AF10" s="2">
        <v>7.5664141713931894</v>
      </c>
      <c r="AG10" s="2">
        <v>11.616971165833119</v>
      </c>
      <c r="AH10" s="2">
        <v>49.084383334938749</v>
      </c>
      <c r="AI10" s="2">
        <v>0.72281592480020351</v>
      </c>
      <c r="AJ10" s="2">
        <v>0.61634577308806981</v>
      </c>
      <c r="AK10" s="2">
        <v>0.51698451598271666</v>
      </c>
      <c r="AL10" s="2">
        <v>3.217495479540156</v>
      </c>
      <c r="AM10" s="2">
        <v>7.4153759638027541</v>
      </c>
      <c r="AN10" s="2">
        <v>7.4666838177405142</v>
      </c>
      <c r="AO10" s="2">
        <v>1.877005776010725</v>
      </c>
      <c r="AP10" s="2">
        <v>2.7967402410271021</v>
      </c>
      <c r="AQ10" s="2">
        <v>3.2443119086190699</v>
      </c>
      <c r="AR10" s="2">
        <v>3.4551709435192399</v>
      </c>
      <c r="AS10" s="2">
        <v>0.98290836918995461</v>
      </c>
      <c r="AT10" s="2">
        <v>0.28395460936125422</v>
      </c>
      <c r="AU10" s="2">
        <v>0.6160109715895703</v>
      </c>
      <c r="AV10" s="2">
        <v>0.29597457258931631</v>
      </c>
      <c r="AW10" s="2">
        <v>1.6805971025706541</v>
      </c>
      <c r="AX10" s="2">
        <v>1.8161026809531571</v>
      </c>
      <c r="AY10" s="2">
        <v>1.8548651267944081</v>
      </c>
      <c r="AZ10" s="2">
        <v>0.96853237187143193</v>
      </c>
      <c r="BA10" s="2">
        <v>0.65037022641015196</v>
      </c>
      <c r="BB10" s="2">
        <v>0.52905765382553138</v>
      </c>
      <c r="BC10" s="2">
        <v>0.63620852776189973</v>
      </c>
    </row>
    <row r="11" spans="1:55" x14ac:dyDescent="0.25">
      <c r="A11" s="27"/>
      <c r="B11" s="29" t="s">
        <v>71</v>
      </c>
      <c r="C11" s="2">
        <v>-3.2125355063592917E-2</v>
      </c>
      <c r="D11" s="2">
        <v>-1.7931984408919931E-2</v>
      </c>
      <c r="E11" s="2">
        <v>1.1762215333319199</v>
      </c>
      <c r="F11" s="2">
        <v>0.9805938619821557</v>
      </c>
      <c r="G11" s="2">
        <v>0.76754724713454903</v>
      </c>
      <c r="H11" s="2">
        <v>7.8501160148194593</v>
      </c>
      <c r="I11" s="2">
        <v>2.1836821620300571</v>
      </c>
      <c r="J11" s="2">
        <v>2.2260514740983708</v>
      </c>
      <c r="K11" s="2">
        <v>0.13733009412825611</v>
      </c>
      <c r="L11" s="2">
        <v>0.96091595216941172</v>
      </c>
      <c r="M11" s="2">
        <v>2.6290472064595418</v>
      </c>
      <c r="N11" s="2">
        <v>0.16300679578814989</v>
      </c>
      <c r="O11" s="2">
        <v>2.206006765500685</v>
      </c>
      <c r="P11" s="2">
        <v>0.51323175998757775</v>
      </c>
      <c r="Q11" s="2">
        <v>-2.88057915991625</v>
      </c>
      <c r="R11" s="2">
        <v>0.54012874340162975</v>
      </c>
      <c r="S11" s="2">
        <v>-0.45286810824706258</v>
      </c>
      <c r="T11" s="2">
        <v>1.3311463041330169</v>
      </c>
      <c r="U11" s="2">
        <v>3.053612338362226</v>
      </c>
      <c r="V11" s="2">
        <v>0.50291374457577243</v>
      </c>
      <c r="W11" s="2">
        <v>3.543801507864083</v>
      </c>
      <c r="X11" s="2">
        <v>2.767669644032889</v>
      </c>
      <c r="Y11" s="2">
        <v>2.776064588924116</v>
      </c>
      <c r="Z11" s="2">
        <v>1.4739895984963081</v>
      </c>
      <c r="AA11" s="2">
        <v>4.8521709643880166</v>
      </c>
      <c r="AB11" s="2">
        <v>0.96718978172768788</v>
      </c>
      <c r="AC11" s="2">
        <v>1.079105441971584</v>
      </c>
      <c r="AD11" s="2">
        <v>-35.575725477064182</v>
      </c>
      <c r="AE11" s="2">
        <v>14.768199614734501</v>
      </c>
      <c r="AF11" s="2">
        <v>7.528549165153251</v>
      </c>
      <c r="AG11" s="2">
        <v>12.545783009007501</v>
      </c>
      <c r="AH11" s="2">
        <v>53.829127159063752</v>
      </c>
      <c r="AI11" s="2">
        <v>0.75413963962766695</v>
      </c>
      <c r="AJ11" s="2">
        <v>0.62179817464878406</v>
      </c>
      <c r="AK11" s="2">
        <v>0.57119571517759404</v>
      </c>
      <c r="AL11" s="2">
        <v>3.8042259734793178</v>
      </c>
      <c r="AM11" s="2">
        <v>6.7528718440335949</v>
      </c>
      <c r="AN11" s="2">
        <v>7.0776095922585176</v>
      </c>
      <c r="AO11" s="2">
        <v>1.7309054303642251</v>
      </c>
      <c r="AP11" s="2">
        <v>3.1950880020969952</v>
      </c>
      <c r="AQ11" s="2">
        <v>3.4757234524734621</v>
      </c>
      <c r="AR11" s="2">
        <v>4.184515149007825</v>
      </c>
      <c r="AS11" s="2">
        <v>0.94523221835862259</v>
      </c>
      <c r="AT11" s="2">
        <v>0.30217011729066801</v>
      </c>
      <c r="AU11" s="2">
        <v>0.55275104855158785</v>
      </c>
      <c r="AV11" s="2">
        <v>0.27009859950860649</v>
      </c>
      <c r="AW11" s="2">
        <v>1.6904424903561439</v>
      </c>
      <c r="AX11" s="2">
        <v>1.8078365730136381</v>
      </c>
      <c r="AY11" s="2">
        <v>1.9320316519755041</v>
      </c>
      <c r="AZ11" s="2">
        <v>0.97843018476795895</v>
      </c>
      <c r="BA11" s="2">
        <v>0.74202695863316059</v>
      </c>
      <c r="BB11" s="2">
        <v>0.61784865965492064</v>
      </c>
      <c r="BC11" s="2">
        <v>0.74083755409532814</v>
      </c>
    </row>
    <row r="12" spans="1:55" x14ac:dyDescent="0.25">
      <c r="A12" s="27"/>
      <c r="B12" s="30" t="s">
        <v>72</v>
      </c>
      <c r="C12" s="2">
        <v>-3.9788439554648447E-2</v>
      </c>
      <c r="D12" s="2">
        <v>-1.480384839094352E-2</v>
      </c>
      <c r="E12" s="2">
        <v>1.337674316431448</v>
      </c>
      <c r="F12" s="2">
        <v>0.75125993655491441</v>
      </c>
      <c r="G12" s="2">
        <v>0.79570492431665374</v>
      </c>
      <c r="H12" s="2">
        <v>9.0097735164278685</v>
      </c>
      <c r="I12" s="2">
        <v>2.015730407020603</v>
      </c>
      <c r="J12" s="2">
        <v>2.3078507587069299</v>
      </c>
      <c r="K12" s="2">
        <v>0.14571561811137809</v>
      </c>
      <c r="L12" s="2">
        <v>1.0741513666967271</v>
      </c>
      <c r="M12" s="2">
        <v>2.9785105949218762</v>
      </c>
      <c r="N12" s="2">
        <v>0.17199360457826479</v>
      </c>
      <c r="O12" s="2">
        <v>2.2764824945613542</v>
      </c>
      <c r="P12" s="2">
        <v>0.5175319762820183</v>
      </c>
      <c r="Q12" s="2">
        <v>-2.90939245118</v>
      </c>
      <c r="R12" s="2">
        <v>0.56111708640719415</v>
      </c>
      <c r="S12" s="2">
        <v>-0.33035635939607139</v>
      </c>
      <c r="T12" s="2">
        <v>1.3547774284953651</v>
      </c>
      <c r="U12" s="2">
        <v>3.3698485846582349</v>
      </c>
      <c r="V12" s="2">
        <v>0.53735332258627444</v>
      </c>
      <c r="W12" s="2">
        <v>3.9020047433660991</v>
      </c>
      <c r="X12" s="2">
        <v>2.907983931427828</v>
      </c>
      <c r="Y12" s="2">
        <v>3.052694385033643</v>
      </c>
      <c r="Z12" s="2">
        <v>1.5756749760418101</v>
      </c>
      <c r="AA12" s="2">
        <v>5.577422977889861</v>
      </c>
      <c r="AB12" s="2">
        <v>0.96865136408555574</v>
      </c>
      <c r="AC12" s="2">
        <v>1.071021813486527</v>
      </c>
      <c r="AD12" s="2">
        <v>-152.13322552183249</v>
      </c>
      <c r="AE12" s="2">
        <v>11.67245167830175</v>
      </c>
      <c r="AF12" s="2">
        <v>5.7917673646926886</v>
      </c>
      <c r="AG12" s="2">
        <v>11.23406657350063</v>
      </c>
      <c r="AH12" s="2">
        <v>48.419450177211878</v>
      </c>
      <c r="AI12" s="2">
        <v>0.7861898356082152</v>
      </c>
      <c r="AJ12" s="2">
        <v>0.62332836392862057</v>
      </c>
      <c r="AK12" s="2">
        <v>0.6116420190000591</v>
      </c>
      <c r="AL12" s="2">
        <v>4.188266801700383</v>
      </c>
      <c r="AM12" s="2">
        <v>7.4704214155050206</v>
      </c>
      <c r="AN12" s="2">
        <v>7.7391355751250348</v>
      </c>
      <c r="AO12" s="2">
        <v>1.7850807970775739</v>
      </c>
      <c r="AP12" s="2">
        <v>3.554971377799335</v>
      </c>
      <c r="AQ12" s="2">
        <v>3.8483407831229242</v>
      </c>
      <c r="AR12" s="2">
        <v>4.7439505702749134</v>
      </c>
      <c r="AS12" s="2">
        <v>0.96027229351819565</v>
      </c>
      <c r="AT12" s="2">
        <v>0.27490494988977793</v>
      </c>
      <c r="AU12" s="2">
        <v>0.50149174178834421</v>
      </c>
      <c r="AV12" s="2">
        <v>0.2432301045419944</v>
      </c>
      <c r="AW12" s="2">
        <v>1.7233936959421079</v>
      </c>
      <c r="AX12" s="2">
        <v>1.8881681564871069</v>
      </c>
      <c r="AY12" s="2">
        <v>1.9838191248363899</v>
      </c>
      <c r="AZ12" s="2">
        <v>0.97766399250429525</v>
      </c>
      <c r="BA12" s="2">
        <v>0.75143759795685283</v>
      </c>
      <c r="BB12" s="2">
        <v>0.62016088700858707</v>
      </c>
      <c r="BC12" s="2">
        <v>0.75276957166210168</v>
      </c>
    </row>
    <row r="13" spans="1:55" x14ac:dyDescent="0.25">
      <c r="A13" s="27"/>
      <c r="B13" s="26" t="s">
        <v>55</v>
      </c>
      <c r="C13" s="2">
        <v>-1.8599310478429651E-2</v>
      </c>
      <c r="D13" s="2">
        <v>-3.037042324090693E-2</v>
      </c>
      <c r="E13" s="2">
        <v>1.179327430746347</v>
      </c>
      <c r="F13" s="2">
        <v>0.79931403395068634</v>
      </c>
      <c r="G13" s="2">
        <v>0.75526768394420085</v>
      </c>
      <c r="H13" s="2">
        <v>7.3920871274847526</v>
      </c>
      <c r="I13" s="2">
        <v>1.913764561851067</v>
      </c>
      <c r="J13" s="2">
        <v>2.142682294453147</v>
      </c>
      <c r="K13" s="2">
        <v>0.1396919952078044</v>
      </c>
      <c r="L13" s="2">
        <v>0.90924915841071186</v>
      </c>
      <c r="M13" s="2">
        <v>2.496594589439753</v>
      </c>
      <c r="N13" s="2">
        <v>0.15495003225669379</v>
      </c>
      <c r="O13" s="2">
        <v>2.1199008678323432</v>
      </c>
      <c r="P13" s="2">
        <v>0.51662947497445844</v>
      </c>
      <c r="Q13" s="2">
        <v>-2.8749854895162499</v>
      </c>
      <c r="R13" s="2">
        <v>0.52878097166535731</v>
      </c>
      <c r="S13" s="2">
        <v>-0.51107041454206248</v>
      </c>
      <c r="T13" s="2">
        <v>1.3040811796429539</v>
      </c>
      <c r="U13" s="2">
        <v>2.9575502605251001</v>
      </c>
      <c r="V13" s="2">
        <v>0.48769114377915262</v>
      </c>
      <c r="W13" s="2">
        <v>3.4177368674344031</v>
      </c>
      <c r="X13" s="2">
        <v>2.72019056456057</v>
      </c>
      <c r="Y13" s="2">
        <v>2.6593623506793969</v>
      </c>
      <c r="Z13" s="2">
        <v>1.428829431914147</v>
      </c>
      <c r="AA13" s="2">
        <v>4.5939903234423216</v>
      </c>
      <c r="AB13" s="2">
        <v>0.97636299432329743</v>
      </c>
      <c r="AC13" s="2">
        <v>1.0557947105951719</v>
      </c>
      <c r="AD13" s="2">
        <v>100.7573984138514</v>
      </c>
      <c r="AE13" s="2">
        <v>14.820402094688379</v>
      </c>
      <c r="AF13" s="2">
        <v>7.9413682377960004</v>
      </c>
      <c r="AG13" s="2">
        <v>12.337727590521251</v>
      </c>
      <c r="AH13" s="2">
        <v>53.187840335749371</v>
      </c>
      <c r="AI13" s="2">
        <v>0.73972861454649941</v>
      </c>
      <c r="AJ13" s="2">
        <v>0.62340483722004414</v>
      </c>
      <c r="AK13" s="2">
        <v>0.56420923063948758</v>
      </c>
      <c r="AL13" s="2">
        <v>3.658062805371014</v>
      </c>
      <c r="AM13" s="2">
        <v>7.1339458790788646</v>
      </c>
      <c r="AN13" s="2">
        <v>7.3659161202599259</v>
      </c>
      <c r="AO13" s="2">
        <v>1.7747743016334669</v>
      </c>
      <c r="AP13" s="2">
        <v>3.0420375436303599</v>
      </c>
      <c r="AQ13" s="2">
        <v>3.306164850029742</v>
      </c>
      <c r="AR13" s="2">
        <v>3.9372153246495332</v>
      </c>
      <c r="AS13" s="2">
        <v>0.97100704961544704</v>
      </c>
      <c r="AT13" s="2">
        <v>0.29672153629970011</v>
      </c>
      <c r="AU13" s="2">
        <v>0.55437613547689735</v>
      </c>
      <c r="AV13" s="2">
        <v>0.28480262311751231</v>
      </c>
      <c r="AW13" s="2">
        <v>1.6673508507563199</v>
      </c>
      <c r="AX13" s="2">
        <v>1.8284721281850771</v>
      </c>
      <c r="AY13" s="2">
        <v>1.9030967308382041</v>
      </c>
      <c r="AZ13" s="2">
        <v>0.97577890012920043</v>
      </c>
      <c r="BA13" s="2">
        <v>0.72889689650789202</v>
      </c>
      <c r="BB13" s="2">
        <v>0.60642465080425567</v>
      </c>
      <c r="BC13" s="2">
        <v>0.72587455910379417</v>
      </c>
    </row>
    <row r="14" spans="1:55" x14ac:dyDescent="0.25">
      <c r="B14" s="24" t="s">
        <v>61</v>
      </c>
      <c r="C14" s="2">
        <v>4.1676408467979799E-2</v>
      </c>
      <c r="D14" s="2">
        <v>0.13732648157663499</v>
      </c>
      <c r="E14" s="2">
        <v>9.1522966660676705E-2</v>
      </c>
      <c r="F14" s="2">
        <v>0.36496198553853898</v>
      </c>
      <c r="G14" s="2">
        <v>3.47929312283419E-2</v>
      </c>
      <c r="H14" s="2">
        <v>3.2224297414222398E-2</v>
      </c>
      <c r="I14" s="2">
        <v>0.19002474001414199</v>
      </c>
      <c r="J14" s="2">
        <v>0.51415211288012808</v>
      </c>
      <c r="K14" s="2">
        <v>0.25719233437847189</v>
      </c>
      <c r="L14" s="2">
        <v>1.6976435134469201E-2</v>
      </c>
      <c r="M14" s="2">
        <v>2.6235361236592199E-2</v>
      </c>
      <c r="N14" s="2">
        <v>1.6005573286198699E-2</v>
      </c>
      <c r="O14" s="2">
        <v>0.5478075953054149</v>
      </c>
      <c r="P14" s="2">
        <v>0.61844419197588507</v>
      </c>
      <c r="Q14" s="2">
        <v>0.71439490970406005</v>
      </c>
      <c r="R14" s="2">
        <v>4.8906621010158899E-2</v>
      </c>
      <c r="S14" s="2">
        <v>2.22795959330934E-2</v>
      </c>
      <c r="T14" s="2">
        <v>1.53601844715329E-2</v>
      </c>
      <c r="U14" s="2">
        <v>8.2431389260661E-2</v>
      </c>
      <c r="V14" s="2">
        <v>8.7585668897323402E-2</v>
      </c>
      <c r="W14" s="2">
        <v>3.1061768999616799E-2</v>
      </c>
      <c r="X14" s="2">
        <v>0.57418711363223096</v>
      </c>
      <c r="Y14" s="2">
        <v>1.7422039633440502E-2</v>
      </c>
      <c r="Z14" s="2">
        <v>2.5094266232546202E-2</v>
      </c>
      <c r="AA14" s="2">
        <v>2.8622629856476199E-2</v>
      </c>
      <c r="AB14" s="2">
        <v>0.172434256843113</v>
      </c>
      <c r="AC14" s="2">
        <v>0.19110177531126199</v>
      </c>
      <c r="AD14" s="2">
        <v>0.89652131571464511</v>
      </c>
      <c r="AE14" s="2">
        <v>0.108740134367129</v>
      </c>
      <c r="AF14" s="2">
        <v>4.08883880371326E-2</v>
      </c>
      <c r="AG14" s="2">
        <v>5.0642762149698199E-2</v>
      </c>
      <c r="AH14" s="2">
        <v>1.2203439064462199E-2</v>
      </c>
      <c r="AI14" s="2">
        <v>3.17952056641463E-2</v>
      </c>
      <c r="AJ14" s="2">
        <v>0.24778569425290001</v>
      </c>
      <c r="AK14" s="2">
        <v>6.0016163107794403E-2</v>
      </c>
      <c r="AL14" s="2">
        <v>2.3697600381527899E-2</v>
      </c>
      <c r="AM14" s="2">
        <v>0.40854240510740097</v>
      </c>
      <c r="AN14" s="2">
        <v>0.46338820308291401</v>
      </c>
      <c r="AO14" s="2">
        <v>0.76682785093059813</v>
      </c>
      <c r="AP14" s="2">
        <v>3.3369520484231897E-2</v>
      </c>
      <c r="AQ14" s="2">
        <v>0.12950643927403399</v>
      </c>
      <c r="AR14" s="2">
        <v>1.6944677058646E-2</v>
      </c>
      <c r="AS14" s="2">
        <v>0.16182844444936501</v>
      </c>
      <c r="AT14" s="2">
        <v>0.20227869462767201</v>
      </c>
      <c r="AU14" s="2">
        <v>0.116471091982525</v>
      </c>
      <c r="AV14" s="2">
        <v>4.4790373892935102E-2</v>
      </c>
      <c r="AW14" s="2">
        <v>0.13209775687889899</v>
      </c>
      <c r="AX14" s="2">
        <v>9.2937479484313607E-2</v>
      </c>
      <c r="AY14" s="2">
        <v>8.8513082144261596E-3</v>
      </c>
      <c r="AZ14" s="2">
        <v>8.5669507229536701E-2</v>
      </c>
      <c r="BA14" s="2">
        <v>0.63943682406031011</v>
      </c>
      <c r="BB14" s="2">
        <v>7.2270266970694302E-2</v>
      </c>
      <c r="BC14" s="2">
        <v>0.60837277423788294</v>
      </c>
    </row>
    <row r="15" spans="1:55" x14ac:dyDescent="0.25">
      <c r="B15" s="24" t="s">
        <v>62</v>
      </c>
      <c r="C15" s="2">
        <v>2.19762958321157E-8</v>
      </c>
      <c r="D15" s="2">
        <v>3.8234196289872399E-6</v>
      </c>
      <c r="E15" s="2">
        <v>2.2085268824653102E-3</v>
      </c>
      <c r="F15" s="2">
        <v>2.3870514741545401E-3</v>
      </c>
      <c r="G15" s="2">
        <v>3.2251487493324601E-9</v>
      </c>
      <c r="H15" s="2">
        <v>1.04706074407896E-9</v>
      </c>
      <c r="I15" s="2">
        <v>0.13234107190246699</v>
      </c>
      <c r="J15" s="2">
        <v>5.8151721202379597E-11</v>
      </c>
      <c r="K15" s="2">
        <v>6.8878949089233891E-4</v>
      </c>
      <c r="L15" s="2">
        <v>7.8075065849678594E-3</v>
      </c>
      <c r="M15" s="2">
        <v>6.2409329749766504E-6</v>
      </c>
      <c r="N15" s="2">
        <v>5.2981744926306001E-2</v>
      </c>
      <c r="O15" s="2">
        <v>7.0974429573500299E-11</v>
      </c>
      <c r="P15" s="2">
        <v>1.5777742002902102E-8</v>
      </c>
      <c r="Q15" s="2">
        <v>7.3971825513591096E-11</v>
      </c>
      <c r="R15" s="2">
        <v>1.25690833802396E-2</v>
      </c>
      <c r="S15" s="2">
        <v>1.7985038521579601E-2</v>
      </c>
      <c r="T15" s="2">
        <v>0.51756388320381896</v>
      </c>
      <c r="U15" s="2">
        <v>2.7165761592920301E-3</v>
      </c>
      <c r="V15" s="2">
        <v>1.41314398872152E-2</v>
      </c>
      <c r="W15" s="2">
        <v>1.6853863837555601E-5</v>
      </c>
      <c r="X15" s="2">
        <v>2.3341020892086299E-10</v>
      </c>
      <c r="Y15" s="2">
        <v>3.9892567564000798E-3</v>
      </c>
      <c r="Z15" s="2">
        <v>1.30953719362482E-2</v>
      </c>
      <c r="AA15" s="2">
        <v>2.96879993646758E-5</v>
      </c>
      <c r="AB15" s="2">
        <v>5.88298650119135E-2</v>
      </c>
      <c r="AC15" s="2">
        <v>3.8955408931248103E-2</v>
      </c>
      <c r="AD15" s="2">
        <v>0.65658533171454003</v>
      </c>
      <c r="AE15" s="2">
        <v>1.73345463863957E-4</v>
      </c>
      <c r="AF15" s="2">
        <v>5.2754283075503294E-9</v>
      </c>
      <c r="AG15" s="2">
        <v>4.43460977040709E-10</v>
      </c>
      <c r="AH15" s="2">
        <v>2.36207173776084E-7</v>
      </c>
      <c r="AI15" s="2">
        <v>2.00267523081198E-8</v>
      </c>
      <c r="AJ15" s="2">
        <v>6.5836258546449899E-5</v>
      </c>
      <c r="AK15" s="2">
        <v>8.3042490878744196E-5</v>
      </c>
      <c r="AL15" s="2">
        <v>5.8750042209062398E-6</v>
      </c>
      <c r="AM15" s="2">
        <v>2.2264068566611701E-4</v>
      </c>
      <c r="AN15" s="2">
        <v>2.66310183434237E-4</v>
      </c>
      <c r="AO15" s="2">
        <v>2.6225935985442989E-10</v>
      </c>
      <c r="AP15" s="2">
        <v>1.67532274070077E-6</v>
      </c>
      <c r="AQ15" s="2">
        <v>3.9275133813401298E-10</v>
      </c>
      <c r="AR15" s="2">
        <v>7.1206483691918707E-5</v>
      </c>
      <c r="AS15" s="2">
        <v>0.39520604319884212</v>
      </c>
      <c r="AT15" s="2">
        <v>1.1452633829000299E-6</v>
      </c>
      <c r="AU15" s="2">
        <v>1.50567777590269E-4</v>
      </c>
      <c r="AV15" s="2">
        <v>1.9917042362908E-9</v>
      </c>
      <c r="AW15" s="2">
        <v>8.7761278935362008E-12</v>
      </c>
      <c r="AX15" s="2">
        <v>2.1452632787691099E-5</v>
      </c>
      <c r="AY15" s="2">
        <v>6.6276279491063004E-7</v>
      </c>
      <c r="AZ15" s="2">
        <v>2.4840831725704899E-5</v>
      </c>
      <c r="BA15" s="2">
        <v>5.4710525116826399E-9</v>
      </c>
      <c r="BB15" s="2">
        <v>7.80857778644585E-2</v>
      </c>
      <c r="BC15" s="2">
        <v>1.6072056478812199E-2</v>
      </c>
    </row>
    <row r="16" spans="1:55" x14ac:dyDescent="0.25">
      <c r="B16" s="24" t="s">
        <v>63</v>
      </c>
      <c r="C16" s="2">
        <v>0.17313307487466001</v>
      </c>
      <c r="D16" s="2">
        <v>0.15088210261545301</v>
      </c>
      <c r="E16" s="2">
        <v>5.2861868205667698E-2</v>
      </c>
      <c r="F16" s="2">
        <v>0.98718726339291196</v>
      </c>
      <c r="G16" s="2">
        <v>0.49696443504731402</v>
      </c>
      <c r="H16" s="2">
        <v>0.36015129952666403</v>
      </c>
      <c r="I16" s="2">
        <v>0.58440485880027193</v>
      </c>
      <c r="J16" s="2">
        <v>0.63552254788681795</v>
      </c>
      <c r="K16" s="2">
        <v>8.97318452380374E-2</v>
      </c>
      <c r="L16" s="2">
        <v>2.4846435295786801E-2</v>
      </c>
      <c r="M16" s="2">
        <v>0.24749882932792999</v>
      </c>
      <c r="N16" s="2">
        <v>2.8267075840483599E-3</v>
      </c>
      <c r="O16" s="2">
        <v>0.63231767957165386</v>
      </c>
      <c r="P16" s="2">
        <v>0.132706342238085</v>
      </c>
      <c r="Q16" s="2">
        <v>3.3910641873951902E-2</v>
      </c>
      <c r="R16" s="2">
        <v>3.28690252233068E-3</v>
      </c>
      <c r="S16" s="2">
        <v>1.29964647990604E-2</v>
      </c>
      <c r="T16" s="2">
        <v>6.4544108434323494E-4</v>
      </c>
      <c r="U16" s="2">
        <v>2.70316653793751E-3</v>
      </c>
      <c r="V16" s="2">
        <v>1.4702117053709599E-3</v>
      </c>
      <c r="W16" s="2">
        <v>0.23178059262672801</v>
      </c>
      <c r="X16" s="2">
        <v>0.102480166434314</v>
      </c>
      <c r="Y16" s="2">
        <v>2.6424746062905801E-2</v>
      </c>
      <c r="Z16" s="2">
        <v>1.9531700675142E-2</v>
      </c>
      <c r="AA16" s="2">
        <v>0.160156342495477</v>
      </c>
      <c r="AB16" s="2">
        <v>0.25865881790786399</v>
      </c>
      <c r="AC16" s="2">
        <v>0.38061678218573503</v>
      </c>
      <c r="AD16" s="2">
        <v>0.52269151134274106</v>
      </c>
      <c r="AE16" s="2">
        <v>0.289324631186614</v>
      </c>
      <c r="AF16" s="2">
        <v>0.47122774528646899</v>
      </c>
      <c r="AG16" s="2">
        <v>0.47984322115201011</v>
      </c>
      <c r="AH16" s="2">
        <v>0.40876116142433788</v>
      </c>
      <c r="AI16" s="2">
        <v>0.45860455668480099</v>
      </c>
      <c r="AJ16" s="2">
        <v>0.139617927841269</v>
      </c>
      <c r="AK16" s="2">
        <v>0.27637447083712202</v>
      </c>
      <c r="AL16" s="2">
        <v>0.23884087709131599</v>
      </c>
      <c r="AM16" s="2">
        <v>0.90058341775337292</v>
      </c>
      <c r="AN16" s="2">
        <v>0.89797974593079599</v>
      </c>
      <c r="AO16" s="2">
        <v>0.19376601277567301</v>
      </c>
      <c r="AP16" s="2">
        <v>0.216840426296179</v>
      </c>
      <c r="AQ16" s="2">
        <v>0.47225877710365399</v>
      </c>
      <c r="AR16" s="2">
        <v>6.6646502615018602E-2</v>
      </c>
      <c r="AS16" s="2">
        <v>0.30113710889004602</v>
      </c>
      <c r="AT16" s="2">
        <v>0.71344948996649993</v>
      </c>
      <c r="AU16" s="2">
        <v>0.27957872469800099</v>
      </c>
      <c r="AV16" s="2">
        <v>0.47476420841889211</v>
      </c>
      <c r="AW16" s="2">
        <v>0.49177852365533697</v>
      </c>
      <c r="AX16" s="2">
        <v>0.91760472781760394</v>
      </c>
      <c r="AY16" s="2">
        <v>0.28062126258400599</v>
      </c>
      <c r="AZ16" s="2">
        <v>0.59653011876501094</v>
      </c>
      <c r="BA16" s="2">
        <v>0.126606119348709</v>
      </c>
      <c r="BB16" s="2">
        <v>6.7270748128348698E-2</v>
      </c>
      <c r="BC16" s="2">
        <v>0.17444395179637101</v>
      </c>
    </row>
    <row r="17" spans="2:55" x14ac:dyDescent="0.25">
      <c r="B17" s="24" t="s">
        <v>64</v>
      </c>
      <c r="C17" s="2">
        <v>3.3041525878932299</v>
      </c>
      <c r="D17" s="2">
        <v>2.06642109833194</v>
      </c>
      <c r="E17" s="2">
        <v>2.5003662973758898</v>
      </c>
      <c r="F17" s="2">
        <v>1.1200324541536399</v>
      </c>
      <c r="G17" s="2">
        <v>3.5222771966448798</v>
      </c>
      <c r="H17" s="2">
        <v>3.6078735919216101</v>
      </c>
      <c r="I17" s="2">
        <v>1.7474542438173399</v>
      </c>
      <c r="J17" s="2">
        <v>0.79094383247254996</v>
      </c>
      <c r="K17" s="2">
        <v>1.46642120539371</v>
      </c>
      <c r="L17" s="2">
        <v>4.4089729828925801</v>
      </c>
      <c r="M17" s="2">
        <v>3.85577785016884</v>
      </c>
      <c r="N17" s="2">
        <v>4.5675694691643898</v>
      </c>
      <c r="O17" s="2">
        <v>0.72844083617797095</v>
      </c>
      <c r="P17" s="2">
        <v>0.60802334899050203</v>
      </c>
      <c r="Q17" s="2">
        <v>0.45903944718773498</v>
      </c>
      <c r="R17" s="2">
        <v>3.2326447081005489</v>
      </c>
      <c r="S17" s="2">
        <v>4.0601599201806886</v>
      </c>
      <c r="T17" s="2">
        <v>4.5792025262558704</v>
      </c>
      <c r="U17" s="2">
        <v>2.63743182738131</v>
      </c>
      <c r="V17" s="2">
        <v>2.58272998492177</v>
      </c>
      <c r="W17" s="2">
        <v>3.6588859416808002</v>
      </c>
      <c r="X17" s="2">
        <v>0.68258902332900595</v>
      </c>
      <c r="Y17" s="2">
        <v>4.3466365007147303</v>
      </c>
      <c r="Z17" s="2">
        <v>3.9403446271238298</v>
      </c>
      <c r="AA17" s="2">
        <v>3.7463222252354802</v>
      </c>
      <c r="AB17" s="2">
        <v>1.8419957483323599</v>
      </c>
      <c r="AC17" s="2">
        <v>1.7423265053168699</v>
      </c>
      <c r="AD17" s="2">
        <v>0.19794783622059101</v>
      </c>
      <c r="AE17" s="2">
        <v>2.3108489277670499</v>
      </c>
      <c r="AF17" s="2">
        <v>3.3434320697276299</v>
      </c>
      <c r="AG17" s="2">
        <v>3.10607472272318</v>
      </c>
      <c r="AH17" s="2">
        <v>4.7474084365604403</v>
      </c>
      <c r="AI17" s="2">
        <v>3.6224219160810498</v>
      </c>
      <c r="AJ17" s="2">
        <v>1.49926825360131</v>
      </c>
      <c r="AK17" s="2">
        <v>2.9293934905576502</v>
      </c>
      <c r="AL17" s="2">
        <v>3.97130100785991</v>
      </c>
      <c r="AM17" s="2">
        <v>1.0119482819177901</v>
      </c>
      <c r="AN17" s="2">
        <v>0.89038635009049294</v>
      </c>
      <c r="AO17" s="2">
        <v>0.38243774359547711</v>
      </c>
      <c r="AP17" s="2">
        <v>3.5715581397353899</v>
      </c>
      <c r="AQ17" s="2">
        <v>2.1344178412847401</v>
      </c>
      <c r="AR17" s="2">
        <v>4.3617611020356604</v>
      </c>
      <c r="AS17" s="2">
        <v>1.9041332287752</v>
      </c>
      <c r="AT17" s="2">
        <v>1.6885307930679501</v>
      </c>
      <c r="AU17" s="2">
        <v>2.2417894698300702</v>
      </c>
      <c r="AV17" s="2">
        <v>3.2465819880582201</v>
      </c>
      <c r="AW17" s="2">
        <v>2.1168585508817501</v>
      </c>
      <c r="AX17" s="2">
        <v>2.46261838480752</v>
      </c>
      <c r="AY17" s="2">
        <v>5.1502048994737102</v>
      </c>
      <c r="AZ17" s="2">
        <v>2.5490094765117202</v>
      </c>
      <c r="BA17" s="2">
        <v>0.57333241700025595</v>
      </c>
      <c r="BB17" s="2">
        <v>2.73949879825817</v>
      </c>
      <c r="BC17" s="2">
        <v>0.62379216653204395</v>
      </c>
    </row>
    <row r="18" spans="2:55" x14ac:dyDescent="0.25">
      <c r="B18" s="24" t="s">
        <v>65</v>
      </c>
      <c r="C18" s="2">
        <v>22.849035372849698</v>
      </c>
      <c r="D18" s="2">
        <v>15.126714317820401</v>
      </c>
      <c r="E18" s="2">
        <v>6.5954294502443096</v>
      </c>
      <c r="F18" s="2">
        <v>6.5784546364441399</v>
      </c>
      <c r="G18" s="2">
        <v>25.5284414488255</v>
      </c>
      <c r="H18" s="2">
        <v>27.820624994370199</v>
      </c>
      <c r="I18" s="2">
        <v>2.0805550696785899</v>
      </c>
      <c r="J18" s="2">
        <v>33.288297185681301</v>
      </c>
      <c r="K18" s="2">
        <v>8.0146127042432003</v>
      </c>
      <c r="L18" s="2">
        <v>5.15524185307238</v>
      </c>
      <c r="M18" s="2">
        <v>13.977831359539699</v>
      </c>
      <c r="N18" s="2">
        <v>3.0515008365257499</v>
      </c>
      <c r="O18" s="2">
        <v>32.919928662636899</v>
      </c>
      <c r="P18" s="2">
        <v>22.856351228936301</v>
      </c>
      <c r="Q18" s="2">
        <v>32.246466853425098</v>
      </c>
      <c r="R18" s="2">
        <v>4.6280544376674202</v>
      </c>
      <c r="S18" s="2">
        <v>4.2234716546801003</v>
      </c>
      <c r="T18" s="2">
        <v>0.66415772202814505</v>
      </c>
      <c r="U18" s="2">
        <v>6.3775686328035404</v>
      </c>
      <c r="V18" s="2">
        <v>4.4989426853658392</v>
      </c>
      <c r="W18" s="2">
        <v>12.644691332127</v>
      </c>
      <c r="X18" s="2">
        <v>30.544055979656001</v>
      </c>
      <c r="Y18" s="2">
        <v>5.9165169289650192</v>
      </c>
      <c r="Z18" s="2">
        <v>4.5780542880227904</v>
      </c>
      <c r="AA18" s="2">
        <v>11.9307284355626</v>
      </c>
      <c r="AB18" s="2">
        <v>2.9539172943468199</v>
      </c>
      <c r="AC18" s="2">
        <v>3.4028440749962101</v>
      </c>
      <c r="AD18" s="2">
        <v>0.42301368722955701</v>
      </c>
      <c r="AE18" s="2">
        <v>9.686788977722971</v>
      </c>
      <c r="AF18" s="2">
        <v>24.720997256545999</v>
      </c>
      <c r="AG18" s="2">
        <v>28.788606954211499</v>
      </c>
      <c r="AH18" s="2">
        <v>18.628180595268301</v>
      </c>
      <c r="AI18" s="2">
        <v>22.476531073932499</v>
      </c>
      <c r="AJ18" s="2">
        <v>10.9658377144829</v>
      </c>
      <c r="AK18" s="2">
        <v>10.6027933314696</v>
      </c>
      <c r="AL18" s="2">
        <v>14.0585237634482</v>
      </c>
      <c r="AM18" s="2">
        <v>9.5053243035955699</v>
      </c>
      <c r="AN18" s="2">
        <v>9.2826084031290286</v>
      </c>
      <c r="AO18" s="2">
        <v>30.6398169159344</v>
      </c>
      <c r="AP18" s="2">
        <v>15.843256054790301</v>
      </c>
      <c r="AQ18" s="2">
        <v>29.620881256288499</v>
      </c>
      <c r="AR18" s="2">
        <v>10.799303278642601</v>
      </c>
      <c r="AS18" s="2">
        <v>0.94092901521215011</v>
      </c>
      <c r="AT18" s="2">
        <v>16.650872317040399</v>
      </c>
      <c r="AU18" s="2">
        <v>9.8624733182095188</v>
      </c>
      <c r="AV18" s="2">
        <v>26.496130537850899</v>
      </c>
      <c r="AW18" s="2">
        <v>36.351123189726003</v>
      </c>
      <c r="AX18" s="2">
        <v>12.385942637129199</v>
      </c>
      <c r="AY18" s="2">
        <v>17.075479398715299</v>
      </c>
      <c r="AZ18" s="2">
        <v>12.1966193243957</v>
      </c>
      <c r="BA18" s="2">
        <v>24.939644425026799</v>
      </c>
      <c r="BB18" s="2">
        <v>2.64419300700188</v>
      </c>
      <c r="BC18" s="2">
        <v>4.3719671244610598</v>
      </c>
    </row>
    <row r="19" spans="2:55" x14ac:dyDescent="0.25">
      <c r="B19" s="24" t="s">
        <v>66</v>
      </c>
      <c r="C19" s="2">
        <v>1.5552409955288</v>
      </c>
      <c r="D19" s="2">
        <v>1.63592348229738</v>
      </c>
      <c r="E19" s="2">
        <v>2.1889920426085898</v>
      </c>
      <c r="F19" s="2">
        <v>0.15621640700654801</v>
      </c>
      <c r="G19" s="2">
        <v>0.90371988344446808</v>
      </c>
      <c r="H19" s="2">
        <v>1.1185861356971201</v>
      </c>
      <c r="I19" s="2">
        <v>0.78516144317397485</v>
      </c>
      <c r="J19" s="2">
        <v>0.71904322422912403</v>
      </c>
      <c r="K19" s="2">
        <v>1.9124651380306299</v>
      </c>
      <c r="L19" s="2">
        <v>2.5795474007229902</v>
      </c>
      <c r="M19" s="2">
        <v>1.34572956673138</v>
      </c>
      <c r="N19" s="2">
        <v>3.6991211505993902</v>
      </c>
      <c r="O19" s="2">
        <v>0.7231429826717809</v>
      </c>
      <c r="P19" s="2">
        <v>1.6997612766422801</v>
      </c>
      <c r="Q19" s="2">
        <v>2.4261793887860801</v>
      </c>
      <c r="R19" s="2">
        <v>3.61840297677543</v>
      </c>
      <c r="S19" s="2">
        <v>2.910184155931741</v>
      </c>
      <c r="T19" s="2">
        <v>4.458694030377309</v>
      </c>
      <c r="U19" s="2">
        <v>3.7205977610551799</v>
      </c>
      <c r="V19" s="2">
        <v>4.0344379941238397</v>
      </c>
      <c r="W19" s="2">
        <v>1.3841062365627399</v>
      </c>
      <c r="X19" s="2">
        <v>1.8442384800561999</v>
      </c>
      <c r="Y19" s="2">
        <v>2.54739877774146</v>
      </c>
      <c r="Z19" s="2">
        <v>2.7037645844504699</v>
      </c>
      <c r="AA19" s="2">
        <v>1.5947347304066</v>
      </c>
      <c r="AB19" s="2">
        <v>1.32348020400446</v>
      </c>
      <c r="AC19" s="2">
        <v>1.08406737069326</v>
      </c>
      <c r="AD19" s="2">
        <v>0.86776719505505007</v>
      </c>
      <c r="AE19" s="2">
        <v>1.25304380708841</v>
      </c>
      <c r="AF19" s="2">
        <v>0.94076486246536206</v>
      </c>
      <c r="AG19" s="2">
        <v>0.92818635987473597</v>
      </c>
      <c r="AH19" s="2">
        <v>1.0363670660148301</v>
      </c>
      <c r="AI19" s="2">
        <v>0.95928003905703696</v>
      </c>
      <c r="AJ19" s="2">
        <v>1.6727609043195499</v>
      </c>
      <c r="AK19" s="2">
        <v>1.2806580956436999</v>
      </c>
      <c r="AL19" s="2">
        <v>1.3666065207297999</v>
      </c>
      <c r="AM19" s="2">
        <v>0.36183409237146003</v>
      </c>
      <c r="AN19" s="2">
        <v>0.36612193994833803</v>
      </c>
      <c r="AO19" s="2">
        <v>1.4911711703845201</v>
      </c>
      <c r="AP19" s="2">
        <v>1.42311997272549</v>
      </c>
      <c r="AQ19" s="2">
        <v>0.9396349919373751</v>
      </c>
      <c r="AR19" s="2">
        <v>2.0685927510374702</v>
      </c>
      <c r="AS19" s="2">
        <v>1.23118593796541</v>
      </c>
      <c r="AT19" s="2">
        <v>0.62022134176540999</v>
      </c>
      <c r="AU19" s="2">
        <v>1.27366721087418</v>
      </c>
      <c r="AV19" s="2">
        <v>0.93574928701004501</v>
      </c>
      <c r="AW19" s="2">
        <v>0.91117496318046598</v>
      </c>
      <c r="AX19" s="2">
        <v>0.33277670673194099</v>
      </c>
      <c r="AY19" s="2">
        <v>1.2711641549728301</v>
      </c>
      <c r="AZ19" s="2">
        <v>0.76921102221699511</v>
      </c>
      <c r="BA19" s="2">
        <v>1.7281126884145399</v>
      </c>
      <c r="BB19" s="2">
        <v>2.0729474471209701</v>
      </c>
      <c r="BC19" s="2">
        <v>1.54959678236538</v>
      </c>
    </row>
    <row r="20" spans="2:55" x14ac:dyDescent="0.25">
      <c r="B20" s="24" t="s">
        <v>67</v>
      </c>
      <c r="C20" s="12">
        <v>3</v>
      </c>
      <c r="D20" s="12">
        <v>3</v>
      </c>
      <c r="E20" s="12">
        <v>3</v>
      </c>
      <c r="F20" s="12">
        <v>3</v>
      </c>
      <c r="G20" s="12">
        <v>3</v>
      </c>
      <c r="H20" s="12">
        <v>3</v>
      </c>
      <c r="I20" s="12">
        <v>3</v>
      </c>
      <c r="J20" s="12">
        <v>3</v>
      </c>
      <c r="K20" s="12">
        <v>3</v>
      </c>
      <c r="L20" s="12">
        <v>3</v>
      </c>
      <c r="M20" s="12">
        <v>3</v>
      </c>
      <c r="N20" s="12">
        <v>3</v>
      </c>
      <c r="O20" s="12">
        <v>3</v>
      </c>
      <c r="P20" s="12">
        <v>3</v>
      </c>
      <c r="Q20" s="12">
        <v>3</v>
      </c>
      <c r="R20" s="12">
        <v>3</v>
      </c>
      <c r="S20" s="12">
        <v>3</v>
      </c>
      <c r="T20" s="12">
        <v>3</v>
      </c>
      <c r="U20" s="12">
        <v>3</v>
      </c>
      <c r="V20" s="12">
        <v>3</v>
      </c>
      <c r="W20" s="12">
        <v>3</v>
      </c>
      <c r="X20" s="12">
        <v>3</v>
      </c>
      <c r="Y20" s="12">
        <v>3</v>
      </c>
      <c r="Z20" s="12">
        <v>3</v>
      </c>
      <c r="AA20" s="12">
        <v>3</v>
      </c>
      <c r="AB20" s="12">
        <v>3</v>
      </c>
      <c r="AC20" s="12">
        <v>3</v>
      </c>
      <c r="AD20" s="12">
        <v>3</v>
      </c>
      <c r="AE20" s="12">
        <v>3</v>
      </c>
      <c r="AF20" s="12">
        <v>3</v>
      </c>
      <c r="AG20" s="12">
        <v>3</v>
      </c>
      <c r="AH20" s="12">
        <v>3</v>
      </c>
      <c r="AI20" s="12">
        <v>3</v>
      </c>
      <c r="AJ20" s="12">
        <v>3</v>
      </c>
      <c r="AK20" s="12">
        <v>3</v>
      </c>
      <c r="AL20" s="12">
        <v>3</v>
      </c>
      <c r="AM20" s="12">
        <v>3</v>
      </c>
      <c r="AN20" s="12">
        <v>3</v>
      </c>
      <c r="AO20" s="12">
        <v>3</v>
      </c>
      <c r="AP20" s="12">
        <v>3</v>
      </c>
      <c r="AQ20" s="12">
        <v>3</v>
      </c>
      <c r="AR20" s="12">
        <v>3</v>
      </c>
      <c r="AS20" s="12">
        <v>3</v>
      </c>
      <c r="AT20" s="12">
        <v>3</v>
      </c>
      <c r="AU20" s="12">
        <v>3</v>
      </c>
      <c r="AV20" s="12">
        <v>3</v>
      </c>
      <c r="AW20" s="12">
        <v>3</v>
      </c>
      <c r="AX20" s="12">
        <v>3</v>
      </c>
      <c r="AY20" s="12">
        <v>3</v>
      </c>
      <c r="AZ20" s="12">
        <v>3</v>
      </c>
      <c r="BA20" s="12">
        <v>3</v>
      </c>
      <c r="BB20" s="12">
        <v>3</v>
      </c>
      <c r="BC20" s="12">
        <v>3</v>
      </c>
    </row>
    <row r="21" spans="2:55" x14ac:dyDescent="0.25">
      <c r="B21" s="24" t="s">
        <v>68</v>
      </c>
      <c r="C21" s="12">
        <v>2</v>
      </c>
      <c r="D21" s="12">
        <v>2</v>
      </c>
      <c r="E21" s="12">
        <v>2</v>
      </c>
      <c r="F21" s="12">
        <v>2</v>
      </c>
      <c r="G21" s="12">
        <v>2</v>
      </c>
      <c r="H21" s="12">
        <v>2</v>
      </c>
      <c r="I21" s="12">
        <v>2</v>
      </c>
      <c r="J21" s="12">
        <v>2</v>
      </c>
      <c r="K21" s="12">
        <v>2</v>
      </c>
      <c r="L21" s="12">
        <v>2</v>
      </c>
      <c r="M21" s="12">
        <v>2</v>
      </c>
      <c r="N21" s="12">
        <v>2</v>
      </c>
      <c r="O21" s="12">
        <v>2</v>
      </c>
      <c r="P21" s="12">
        <v>2</v>
      </c>
      <c r="Q21" s="12">
        <v>2</v>
      </c>
      <c r="R21" s="12">
        <v>2</v>
      </c>
      <c r="S21" s="12">
        <v>2</v>
      </c>
      <c r="T21" s="12">
        <v>2</v>
      </c>
      <c r="U21" s="12">
        <v>2</v>
      </c>
      <c r="V21" s="12">
        <v>2</v>
      </c>
      <c r="W21" s="12">
        <v>2</v>
      </c>
      <c r="X21" s="12">
        <v>2</v>
      </c>
      <c r="Y21" s="12">
        <v>2</v>
      </c>
      <c r="Z21" s="12">
        <v>2</v>
      </c>
      <c r="AA21" s="12">
        <v>2</v>
      </c>
      <c r="AB21" s="12">
        <v>2</v>
      </c>
      <c r="AC21" s="12">
        <v>2</v>
      </c>
      <c r="AD21" s="12">
        <v>2</v>
      </c>
      <c r="AE21" s="12">
        <v>2</v>
      </c>
      <c r="AF21" s="12">
        <v>2</v>
      </c>
      <c r="AG21" s="12">
        <v>2</v>
      </c>
      <c r="AH21" s="12">
        <v>2</v>
      </c>
      <c r="AI21" s="12">
        <v>2</v>
      </c>
      <c r="AJ21" s="12">
        <v>2</v>
      </c>
      <c r="AK21" s="12">
        <v>2</v>
      </c>
      <c r="AL21" s="12">
        <v>2</v>
      </c>
      <c r="AM21" s="12">
        <v>2</v>
      </c>
      <c r="AN21" s="12">
        <v>2</v>
      </c>
      <c r="AO21" s="12">
        <v>2</v>
      </c>
      <c r="AP21" s="12">
        <v>2</v>
      </c>
      <c r="AQ21" s="12">
        <v>2</v>
      </c>
      <c r="AR21" s="12">
        <v>2</v>
      </c>
      <c r="AS21" s="12">
        <v>2</v>
      </c>
      <c r="AT21" s="12">
        <v>2</v>
      </c>
      <c r="AU21" s="12">
        <v>2</v>
      </c>
      <c r="AV21" s="12">
        <v>2</v>
      </c>
      <c r="AW21" s="12">
        <v>2</v>
      </c>
      <c r="AX21" s="12">
        <v>2</v>
      </c>
      <c r="AY21" s="12">
        <v>2</v>
      </c>
      <c r="AZ21" s="12">
        <v>2</v>
      </c>
      <c r="BA21" s="12">
        <v>2</v>
      </c>
      <c r="BB21" s="12">
        <v>2</v>
      </c>
      <c r="BC21" s="12">
        <v>2</v>
      </c>
    </row>
    <row r="22" spans="2:55" x14ac:dyDescent="0.25">
      <c r="B22" s="24" t="s">
        <v>69</v>
      </c>
      <c r="C22" s="12">
        <v>6</v>
      </c>
      <c r="D22" s="12">
        <v>6</v>
      </c>
      <c r="E22" s="12">
        <v>6</v>
      </c>
      <c r="F22" s="12">
        <v>6</v>
      </c>
      <c r="G22" s="12">
        <v>6</v>
      </c>
      <c r="H22" s="12">
        <v>6</v>
      </c>
      <c r="I22" s="12">
        <v>6</v>
      </c>
      <c r="J22" s="12">
        <v>6</v>
      </c>
      <c r="K22" s="12">
        <v>6</v>
      </c>
      <c r="L22" s="12">
        <v>6</v>
      </c>
      <c r="M22" s="12">
        <v>6</v>
      </c>
      <c r="N22" s="12">
        <v>6</v>
      </c>
      <c r="O22" s="12">
        <v>6</v>
      </c>
      <c r="P22" s="12">
        <v>6</v>
      </c>
      <c r="Q22" s="12">
        <v>6</v>
      </c>
      <c r="R22" s="12">
        <v>6</v>
      </c>
      <c r="S22" s="12">
        <v>6</v>
      </c>
      <c r="T22" s="12">
        <v>6</v>
      </c>
      <c r="U22" s="12">
        <v>6</v>
      </c>
      <c r="V22" s="12">
        <v>6</v>
      </c>
      <c r="W22" s="12">
        <v>6</v>
      </c>
      <c r="X22" s="12">
        <v>6</v>
      </c>
      <c r="Y22" s="12">
        <v>6</v>
      </c>
      <c r="Z22" s="12">
        <v>6</v>
      </c>
      <c r="AA22" s="12">
        <v>6</v>
      </c>
      <c r="AB22" s="12">
        <v>6</v>
      </c>
      <c r="AC22" s="12">
        <v>6</v>
      </c>
      <c r="AD22" s="12">
        <v>6</v>
      </c>
      <c r="AE22" s="12">
        <v>6</v>
      </c>
      <c r="AF22" s="12">
        <v>6</v>
      </c>
      <c r="AG22" s="12">
        <v>6</v>
      </c>
      <c r="AH22" s="12">
        <v>6</v>
      </c>
      <c r="AI22" s="12">
        <v>6</v>
      </c>
      <c r="AJ22" s="12">
        <v>6</v>
      </c>
      <c r="AK22" s="12">
        <v>6</v>
      </c>
      <c r="AL22" s="12">
        <v>6</v>
      </c>
      <c r="AM22" s="12">
        <v>6</v>
      </c>
      <c r="AN22" s="12">
        <v>6</v>
      </c>
      <c r="AO22" s="12">
        <v>6</v>
      </c>
      <c r="AP22" s="12">
        <v>6</v>
      </c>
      <c r="AQ22" s="12">
        <v>6</v>
      </c>
      <c r="AR22" s="12">
        <v>6</v>
      </c>
      <c r="AS22" s="12">
        <v>6</v>
      </c>
      <c r="AT22" s="12">
        <v>6</v>
      </c>
      <c r="AU22" s="12">
        <v>6</v>
      </c>
      <c r="AV22" s="12">
        <v>6</v>
      </c>
      <c r="AW22" s="12">
        <v>6</v>
      </c>
      <c r="AX22" s="12">
        <v>6</v>
      </c>
      <c r="AY22" s="12">
        <v>6</v>
      </c>
      <c r="AZ22" s="12">
        <v>6</v>
      </c>
      <c r="BA22" s="12">
        <v>6</v>
      </c>
      <c r="BB22" s="12">
        <v>6</v>
      </c>
      <c r="BC22" s="12">
        <v>6</v>
      </c>
    </row>
  </sheetData>
  <mergeCells count="3">
    <mergeCell ref="A2:A5"/>
    <mergeCell ref="A6:A9"/>
    <mergeCell ref="A10:A13"/>
  </mergeCells>
  <conditionalFormatting sqref="C14:BC16">
    <cfRule type="cellIs" dxfId="8" priority="1" operator="lessThan">
      <formula>0.001</formula>
    </cfRule>
  </conditionalFormatting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C25"/>
  <sheetViews>
    <sheetView workbookViewId="0">
      <selection activeCell="B2" sqref="B2:B13"/>
    </sheetView>
  </sheetViews>
  <sheetFormatPr defaultRowHeight="15" x14ac:dyDescent="0.25"/>
  <sheetData>
    <row r="1" spans="1:55" x14ac:dyDescent="0.25">
      <c r="A1" s="1" t="s">
        <v>0</v>
      </c>
      <c r="B1" s="1" t="s">
        <v>1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</v>
      </c>
      <c r="T1" s="1" t="s">
        <v>20</v>
      </c>
      <c r="U1" s="1" t="s">
        <v>21</v>
      </c>
      <c r="V1" s="1" t="s">
        <v>22</v>
      </c>
      <c r="W1" s="1" t="s">
        <v>23</v>
      </c>
      <c r="X1" s="1" t="s">
        <v>24</v>
      </c>
      <c r="Y1" s="1" t="s">
        <v>25</v>
      </c>
      <c r="Z1" s="1" t="s">
        <v>26</v>
      </c>
      <c r="AA1" s="1" t="s">
        <v>27</v>
      </c>
      <c r="AB1" s="1" t="s">
        <v>28</v>
      </c>
      <c r="AC1" s="1" t="s">
        <v>29</v>
      </c>
      <c r="AD1" s="1" t="s">
        <v>30</v>
      </c>
      <c r="AE1" s="1" t="s">
        <v>31</v>
      </c>
      <c r="AF1" s="1" t="s">
        <v>32</v>
      </c>
      <c r="AG1" s="1" t="s">
        <v>33</v>
      </c>
      <c r="AH1" s="1" t="s">
        <v>34</v>
      </c>
      <c r="AI1" s="1" t="s">
        <v>7</v>
      </c>
      <c r="AJ1" s="1" t="s">
        <v>1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</row>
    <row r="2" spans="1:55" x14ac:dyDescent="0.25">
      <c r="A2" s="27" t="s">
        <v>54</v>
      </c>
      <c r="B2" s="28" t="s">
        <v>70</v>
      </c>
      <c r="C2" s="2">
        <v>-3.8847370650803202E-2</v>
      </c>
      <c r="D2" s="2">
        <v>-1.241812643838195E-2</v>
      </c>
      <c r="E2" s="2">
        <v>1.7109273945847061</v>
      </c>
      <c r="F2" s="2">
        <v>0.18853833177334739</v>
      </c>
      <c r="G2" s="2">
        <v>0.80046871075346948</v>
      </c>
      <c r="H2" s="2">
        <v>9.2257972144653966</v>
      </c>
      <c r="I2" s="2">
        <v>1.5457815344276229</v>
      </c>
      <c r="J2" s="2">
        <v>1.8709065240976961</v>
      </c>
      <c r="K2" s="2">
        <v>0.17578513376112059</v>
      </c>
      <c r="L2" s="2">
        <v>1.266688096806392</v>
      </c>
      <c r="M2" s="2">
        <v>4.1020037238448754</v>
      </c>
      <c r="N2" s="2">
        <v>0.18647874580490689</v>
      </c>
      <c r="O2" s="2">
        <v>1.829225456290122</v>
      </c>
      <c r="P2" s="2">
        <v>0.68334975508568851</v>
      </c>
      <c r="Q2" s="2">
        <v>-2.8800519728424998</v>
      </c>
      <c r="R2" s="2">
        <v>0.59194417542557776</v>
      </c>
      <c r="S2" s="2">
        <v>-0.23245873836149999</v>
      </c>
      <c r="T2" s="2">
        <v>1.3746866541186651</v>
      </c>
      <c r="U2" s="2">
        <v>3.476842453026916</v>
      </c>
      <c r="V2" s="2">
        <v>0.54385176105225785</v>
      </c>
      <c r="W2" s="2">
        <v>4.9729234395928659</v>
      </c>
      <c r="X2" s="2">
        <v>2.6395209295957471</v>
      </c>
      <c r="Y2" s="2">
        <v>3.4345721392144268</v>
      </c>
      <c r="Z2" s="2">
        <v>1.736666914631847</v>
      </c>
      <c r="AA2" s="2">
        <v>6.209957091273175</v>
      </c>
      <c r="AB2" s="2">
        <v>1.0168620271046469</v>
      </c>
      <c r="AC2" s="2">
        <v>0.96759249029390793</v>
      </c>
      <c r="AD2" s="2">
        <v>78.67116790062633</v>
      </c>
      <c r="AE2" s="2">
        <v>10.922084705446689</v>
      </c>
      <c r="AF2" s="2">
        <v>6.4921833597408121</v>
      </c>
      <c r="AG2" s="2">
        <v>12.823939657333121</v>
      </c>
      <c r="AH2" s="2">
        <v>56.113528399226247</v>
      </c>
      <c r="AI2" s="2">
        <v>0.79213425627597855</v>
      </c>
      <c r="AJ2" s="2">
        <v>0.62780134706552448</v>
      </c>
      <c r="AK2" s="2">
        <v>0.67438874555526929</v>
      </c>
      <c r="AL2" s="2">
        <v>5.3326988403166187</v>
      </c>
      <c r="AM2" s="2">
        <v>10.042344117134631</v>
      </c>
      <c r="AN2" s="2">
        <v>10.18059369858779</v>
      </c>
      <c r="AO2" s="2">
        <v>1.735453420287943</v>
      </c>
      <c r="AP2" s="2">
        <v>3.8185789056041548</v>
      </c>
      <c r="AQ2" s="2">
        <v>3.7748558039091549</v>
      </c>
      <c r="AR2" s="2">
        <v>5.274219170680106</v>
      </c>
      <c r="AS2" s="2">
        <v>0.99911861710948224</v>
      </c>
      <c r="AT2" s="2">
        <v>0.21508519362280351</v>
      </c>
      <c r="AU2" s="2">
        <v>0.41056960898923212</v>
      </c>
      <c r="AV2" s="2">
        <v>0.25027049381480199</v>
      </c>
      <c r="AW2" s="2">
        <v>1.717605634393057</v>
      </c>
      <c r="AX2" s="2">
        <v>1.989188300606797</v>
      </c>
      <c r="AY2" s="2">
        <v>2.0051761358067961</v>
      </c>
      <c r="AZ2" s="2">
        <v>0.98018779688850488</v>
      </c>
      <c r="BA2" s="2">
        <v>0.74185578754830395</v>
      </c>
      <c r="BB2" s="2">
        <v>0.61248534155245016</v>
      </c>
      <c r="BC2" s="2">
        <v>0.72203198115507372</v>
      </c>
    </row>
    <row r="3" spans="1:55" x14ac:dyDescent="0.25">
      <c r="A3" s="27"/>
      <c r="B3" s="29" t="s">
        <v>71</v>
      </c>
      <c r="C3" s="2">
        <v>-4.0962294458247783E-2</v>
      </c>
      <c r="D3" s="2">
        <v>-1.5448032721049561E-2</v>
      </c>
      <c r="E3" s="2">
        <v>1.4903619738737399</v>
      </c>
      <c r="F3" s="2">
        <v>0.30382498313350498</v>
      </c>
      <c r="G3" s="2">
        <v>0.80958281351049055</v>
      </c>
      <c r="H3" s="2">
        <v>9.6791785681290996</v>
      </c>
      <c r="I3" s="2">
        <v>1.494773813888808</v>
      </c>
      <c r="J3" s="2">
        <v>2.0058399790895129</v>
      </c>
      <c r="K3" s="2">
        <v>0.16264450237072589</v>
      </c>
      <c r="L3" s="2">
        <v>1.1428569446665831</v>
      </c>
      <c r="M3" s="2">
        <v>3.934496875029887</v>
      </c>
      <c r="N3" s="2">
        <v>0.17291173718337521</v>
      </c>
      <c r="O3" s="2">
        <v>1.955961965263004</v>
      </c>
      <c r="P3" s="2">
        <v>0.59657074405305388</v>
      </c>
      <c r="Q3" s="2">
        <v>-2.963293683359375</v>
      </c>
      <c r="R3" s="2">
        <v>0.56611597419648352</v>
      </c>
      <c r="S3" s="2">
        <v>-0.2928236075590625</v>
      </c>
      <c r="T3" s="2">
        <v>1.336601896863995</v>
      </c>
      <c r="U3" s="2">
        <v>3.0748341092760598</v>
      </c>
      <c r="V3" s="2">
        <v>0.50826880417424725</v>
      </c>
      <c r="W3" s="2">
        <v>4.8000024689876373</v>
      </c>
      <c r="X3" s="2">
        <v>2.9343421161963179</v>
      </c>
      <c r="Y3" s="2">
        <v>3.2020079221438729</v>
      </c>
      <c r="Z3" s="2">
        <v>1.6161989132523691</v>
      </c>
      <c r="AA3" s="2">
        <v>5.9797541650036186</v>
      </c>
      <c r="AB3" s="2">
        <v>1.025690017982674</v>
      </c>
      <c r="AC3" s="2">
        <v>0.95138917302728687</v>
      </c>
      <c r="AD3" s="2">
        <v>64.223257731694076</v>
      </c>
      <c r="AE3" s="2">
        <v>11.02923569757</v>
      </c>
      <c r="AF3" s="2">
        <v>6.2301774403435619</v>
      </c>
      <c r="AG3" s="2">
        <v>12.9834526094025</v>
      </c>
      <c r="AH3" s="2">
        <v>56.569710117035633</v>
      </c>
      <c r="AI3" s="2">
        <v>0.80144107669361442</v>
      </c>
      <c r="AJ3" s="2">
        <v>0.62663837686532531</v>
      </c>
      <c r="AK3" s="2">
        <v>0.67358173362351503</v>
      </c>
      <c r="AL3" s="2">
        <v>5.1700145139587343</v>
      </c>
      <c r="AM3" s="2">
        <v>10.675255364497</v>
      </c>
      <c r="AN3" s="2">
        <v>10.740509958094821</v>
      </c>
      <c r="AO3" s="2">
        <v>1.859776573443519</v>
      </c>
      <c r="AP3" s="2">
        <v>3.7301756807996491</v>
      </c>
      <c r="AQ3" s="2">
        <v>3.944676641350509</v>
      </c>
      <c r="AR3" s="2">
        <v>4.9718719222040901</v>
      </c>
      <c r="AS3" s="2">
        <v>0.99867344683473358</v>
      </c>
      <c r="AT3" s="2">
        <v>0.19567864383006289</v>
      </c>
      <c r="AU3" s="2">
        <v>0.41564544999624931</v>
      </c>
      <c r="AV3" s="2">
        <v>0.24182994636618749</v>
      </c>
      <c r="AW3" s="2">
        <v>1.750584806769369</v>
      </c>
      <c r="AX3" s="2">
        <v>2.0020682860456191</v>
      </c>
      <c r="AY3" s="2">
        <v>2.015659389126244</v>
      </c>
      <c r="AZ3" s="2">
        <v>0.97381402345758028</v>
      </c>
      <c r="BA3" s="2">
        <v>0.68043475801318698</v>
      </c>
      <c r="BB3" s="2">
        <v>0.55040967908441873</v>
      </c>
      <c r="BC3" s="2">
        <v>0.65402332247063022</v>
      </c>
    </row>
    <row r="4" spans="1:55" x14ac:dyDescent="0.25">
      <c r="A4" s="27"/>
      <c r="B4" s="30" t="s">
        <v>72</v>
      </c>
      <c r="C4" s="2">
        <v>-4.6692552656855811E-2</v>
      </c>
      <c r="D4" s="2">
        <v>-1.2471558280864461E-2</v>
      </c>
      <c r="E4" s="2">
        <v>1.5889459042956851</v>
      </c>
      <c r="F4" s="2">
        <v>0.4451001011726235</v>
      </c>
      <c r="G4" s="2">
        <v>0.82294981709599324</v>
      </c>
      <c r="H4" s="2">
        <v>10.529871105423711</v>
      </c>
      <c r="I4" s="2">
        <v>1.4601024586008899</v>
      </c>
      <c r="J4" s="2">
        <v>1.984535610385846</v>
      </c>
      <c r="K4" s="2">
        <v>0.17827403706428541</v>
      </c>
      <c r="L4" s="2">
        <v>1.2359409372362229</v>
      </c>
      <c r="M4" s="2">
        <v>4.4929666275868394</v>
      </c>
      <c r="N4" s="2">
        <v>0.18257496199333351</v>
      </c>
      <c r="O4" s="2">
        <v>1.9198047344383029</v>
      </c>
      <c r="P4" s="2">
        <v>0.63178757752472903</v>
      </c>
      <c r="Q4" s="2">
        <v>-2.9807173023606248</v>
      </c>
      <c r="R4" s="2">
        <v>0.58077552582243974</v>
      </c>
      <c r="S4" s="2">
        <v>-0.2358995168068127</v>
      </c>
      <c r="T4" s="2">
        <v>1.3498949575749959</v>
      </c>
      <c r="U4" s="2">
        <v>3.163352026350291</v>
      </c>
      <c r="V4" s="2">
        <v>0.51780175135832174</v>
      </c>
      <c r="W4" s="2">
        <v>5.2924792077430842</v>
      </c>
      <c r="X4" s="2">
        <v>3.0012438648080542</v>
      </c>
      <c r="Y4" s="2">
        <v>3.3790983934393268</v>
      </c>
      <c r="Z4" s="2">
        <v>1.680471150009232</v>
      </c>
      <c r="AA4" s="2">
        <v>6.3513621689792332</v>
      </c>
      <c r="AB4" s="2">
        <v>1.032159064073221</v>
      </c>
      <c r="AC4" s="2">
        <v>0.94004408956489993</v>
      </c>
      <c r="AD4" s="2">
        <v>21.730389635299101</v>
      </c>
      <c r="AE4" s="2">
        <v>10.17198369017094</v>
      </c>
      <c r="AF4" s="2">
        <v>5.8301397672218123</v>
      </c>
      <c r="AG4" s="2">
        <v>13.13271558409625</v>
      </c>
      <c r="AH4" s="2">
        <v>57.848539378862498</v>
      </c>
      <c r="AI4" s="2">
        <v>0.81663275802512647</v>
      </c>
      <c r="AJ4" s="2">
        <v>0.62994831803596185</v>
      </c>
      <c r="AK4" s="2">
        <v>0.70079762293575443</v>
      </c>
      <c r="AL4" s="2">
        <v>5.7582575315652509</v>
      </c>
      <c r="AM4" s="2">
        <v>11.15937552205604</v>
      </c>
      <c r="AN4" s="2">
        <v>11.18543729558237</v>
      </c>
      <c r="AO4" s="2">
        <v>1.874969808288133</v>
      </c>
      <c r="AP4" s="2">
        <v>3.904265951101475</v>
      </c>
      <c r="AQ4" s="2">
        <v>4.0747623277028566</v>
      </c>
      <c r="AR4" s="2">
        <v>5.2642507113770094</v>
      </c>
      <c r="AS4" s="2">
        <v>0.99820484349574212</v>
      </c>
      <c r="AT4" s="2">
        <v>0.17341839822537011</v>
      </c>
      <c r="AU4" s="2">
        <v>0.38431269185242511</v>
      </c>
      <c r="AV4" s="2">
        <v>0.2324732559804307</v>
      </c>
      <c r="AW4" s="2">
        <v>1.7697603604611929</v>
      </c>
      <c r="AX4" s="2">
        <v>2.0423682431099341</v>
      </c>
      <c r="AY4" s="2">
        <v>2.0556132478361842</v>
      </c>
      <c r="AZ4" s="2">
        <v>0.97579906212013801</v>
      </c>
      <c r="BA4" s="2">
        <v>0.66291019376782478</v>
      </c>
      <c r="BB4" s="2">
        <v>0.5351507311280429</v>
      </c>
      <c r="BC4" s="2">
        <v>0.62793269386498485</v>
      </c>
    </row>
    <row r="5" spans="1:55" x14ac:dyDescent="0.25">
      <c r="A5" s="27"/>
      <c r="B5" s="26" t="s">
        <v>55</v>
      </c>
      <c r="C5" s="2">
        <v>-5.0711024786124548E-2</v>
      </c>
      <c r="D5" s="2">
        <v>-7.9254516672828783E-3</v>
      </c>
      <c r="E5" s="2">
        <v>1.416694592905126</v>
      </c>
      <c r="F5" s="2">
        <v>0.53487901028375617</v>
      </c>
      <c r="G5" s="2">
        <v>0.8124958368141002</v>
      </c>
      <c r="H5" s="2">
        <v>10.0964683191769</v>
      </c>
      <c r="I5" s="2">
        <v>1.4207228354212591</v>
      </c>
      <c r="J5" s="2">
        <v>2.0403185480943749</v>
      </c>
      <c r="K5" s="2">
        <v>0.16099288274120929</v>
      </c>
      <c r="L5" s="2">
        <v>1.101924334032869</v>
      </c>
      <c r="M5" s="2">
        <v>4.0647010043052374</v>
      </c>
      <c r="N5" s="2">
        <v>0.1675296461052786</v>
      </c>
      <c r="O5" s="2">
        <v>1.981005865100864</v>
      </c>
      <c r="P5" s="2">
        <v>0.57547186278222318</v>
      </c>
      <c r="Q5" s="2">
        <v>-3.0135044514481248</v>
      </c>
      <c r="R5" s="2">
        <v>0.55283246144799092</v>
      </c>
      <c r="S5" s="2">
        <v>-0.33474896851518759</v>
      </c>
      <c r="T5" s="2">
        <v>1.3176225593368061</v>
      </c>
      <c r="U5" s="2">
        <v>2.899066851480915</v>
      </c>
      <c r="V5" s="2">
        <v>0.48533765876965029</v>
      </c>
      <c r="W5" s="2">
        <v>4.89714716834595</v>
      </c>
      <c r="X5" s="2">
        <v>3.1031041026902919</v>
      </c>
      <c r="Y5" s="2">
        <v>3.118647026711419</v>
      </c>
      <c r="Z5" s="2">
        <v>1.565441351843359</v>
      </c>
      <c r="AA5" s="2">
        <v>5.8837554253934634</v>
      </c>
      <c r="AB5" s="2">
        <v>1.037826692864217</v>
      </c>
      <c r="AC5" s="2">
        <v>0.93007551873164751</v>
      </c>
      <c r="AD5" s="2">
        <v>29.954134521553431</v>
      </c>
      <c r="AE5" s="2">
        <v>10.991120086501381</v>
      </c>
      <c r="AF5" s="2">
        <v>6.1681870347875627</v>
      </c>
      <c r="AG5" s="2">
        <v>13.07156697399062</v>
      </c>
      <c r="AH5" s="2">
        <v>57.020309223334998</v>
      </c>
      <c r="AI5" s="2">
        <v>0.80442220716111501</v>
      </c>
      <c r="AJ5" s="2">
        <v>0.62693526796999388</v>
      </c>
      <c r="AK5" s="2">
        <v>0.67656821797036915</v>
      </c>
      <c r="AL5" s="2">
        <v>5.3139868244948678</v>
      </c>
      <c r="AM5" s="2">
        <v>11.077249351493901</v>
      </c>
      <c r="AN5" s="2">
        <v>11.096564035842309</v>
      </c>
      <c r="AO5" s="2">
        <v>1.9051027902773181</v>
      </c>
      <c r="AP5" s="2">
        <v>3.6820036769866462</v>
      </c>
      <c r="AQ5" s="2">
        <v>3.9891784706321278</v>
      </c>
      <c r="AR5" s="2">
        <v>4.8498610621470908</v>
      </c>
      <c r="AS5" s="2">
        <v>1.000002561579483</v>
      </c>
      <c r="AT5" s="2">
        <v>0.18010583752443249</v>
      </c>
      <c r="AU5" s="2">
        <v>0.41499055865492762</v>
      </c>
      <c r="AV5" s="2">
        <v>0.2437514227227438</v>
      </c>
      <c r="AW5" s="2">
        <v>1.770392494959349</v>
      </c>
      <c r="AX5" s="2">
        <v>2.018316273548721</v>
      </c>
      <c r="AY5" s="2">
        <v>2.026465049602471</v>
      </c>
      <c r="AZ5" s="2">
        <v>0.97167263966389972</v>
      </c>
      <c r="BA5" s="2">
        <v>0.63923781121892442</v>
      </c>
      <c r="BB5" s="2">
        <v>0.51178908864540618</v>
      </c>
      <c r="BC5" s="2">
        <v>0.60123661388818106</v>
      </c>
    </row>
    <row r="6" spans="1:55" x14ac:dyDescent="0.25">
      <c r="A6" s="27" t="s">
        <v>56</v>
      </c>
      <c r="B6" s="28" t="s">
        <v>70</v>
      </c>
      <c r="C6" s="2">
        <v>-6.6293204968092944E-3</v>
      </c>
      <c r="D6" s="2">
        <v>-3.3084633629040308E-2</v>
      </c>
      <c r="E6" s="2">
        <v>1.260852651533195</v>
      </c>
      <c r="F6" s="2">
        <v>0.22838283898908471</v>
      </c>
      <c r="G6" s="2">
        <v>0.72216309772336906</v>
      </c>
      <c r="H6" s="2">
        <v>6.3358154293094184</v>
      </c>
      <c r="I6" s="2">
        <v>1.386462575687055</v>
      </c>
      <c r="J6" s="2">
        <v>1.7359283182662599</v>
      </c>
      <c r="K6" s="2">
        <v>0.1532081539356665</v>
      </c>
      <c r="L6" s="2">
        <v>0.88351704724853664</v>
      </c>
      <c r="M6" s="2">
        <v>2.7256535038237399</v>
      </c>
      <c r="N6" s="2">
        <v>0.15221330224904039</v>
      </c>
      <c r="O6" s="2">
        <v>1.7057549972048329</v>
      </c>
      <c r="P6" s="2">
        <v>0.64183132089109329</v>
      </c>
      <c r="Q6" s="2">
        <v>-2.8356200518728572</v>
      </c>
      <c r="R6" s="2">
        <v>0.53001794217139275</v>
      </c>
      <c r="S6" s="2">
        <v>-0.59451235951757142</v>
      </c>
      <c r="T6" s="2">
        <v>1.2782111033853389</v>
      </c>
      <c r="U6" s="2">
        <v>2.660182775322502</v>
      </c>
      <c r="V6" s="2">
        <v>0.44837610774290682</v>
      </c>
      <c r="W6" s="2">
        <v>3.6058860547047562</v>
      </c>
      <c r="X6" s="2">
        <v>2.4303864788716649</v>
      </c>
      <c r="Y6" s="2">
        <v>2.530348777174408</v>
      </c>
      <c r="Z6" s="2">
        <v>1.391137823401257</v>
      </c>
      <c r="AA6" s="2">
        <v>4.1144855947278751</v>
      </c>
      <c r="AB6" s="2">
        <v>1.0370415314209831</v>
      </c>
      <c r="AC6" s="2">
        <v>0.93174351080321804</v>
      </c>
      <c r="AD6" s="2">
        <v>32.137256028443481</v>
      </c>
      <c r="AE6" s="2">
        <v>11.960143001298309</v>
      </c>
      <c r="AF6" s="2">
        <v>7.8874116378766894</v>
      </c>
      <c r="AG6" s="2">
        <v>10.476189728285</v>
      </c>
      <c r="AH6" s="2">
        <v>45.546360136339374</v>
      </c>
      <c r="AI6" s="2">
        <v>0.70440918248883777</v>
      </c>
      <c r="AJ6" s="2">
        <v>0.62609515127942805</v>
      </c>
      <c r="AK6" s="2">
        <v>0.58386411842728358</v>
      </c>
      <c r="AL6" s="2">
        <v>3.8443724772111501</v>
      </c>
      <c r="AM6" s="2">
        <v>7.4298630240088386</v>
      </c>
      <c r="AN6" s="2">
        <v>7.7147138852445272</v>
      </c>
      <c r="AO6" s="2">
        <v>1.6546443472486401</v>
      </c>
      <c r="AP6" s="2">
        <v>2.780108249678324</v>
      </c>
      <c r="AQ6" s="2">
        <v>2.9038668937312191</v>
      </c>
      <c r="AR6" s="2">
        <v>3.564691608620342</v>
      </c>
      <c r="AS6" s="2">
        <v>0.99504349393140379</v>
      </c>
      <c r="AT6" s="2">
        <v>0.26512657316971749</v>
      </c>
      <c r="AU6" s="2">
        <v>0.50973596452843484</v>
      </c>
      <c r="AV6" s="2">
        <v>0.32856476049543237</v>
      </c>
      <c r="AW6" s="2">
        <v>1.626657383935018</v>
      </c>
      <c r="AX6" s="2">
        <v>1.827508194695735</v>
      </c>
      <c r="AY6" s="2">
        <v>1.859728986467164</v>
      </c>
      <c r="AZ6" s="2">
        <v>0.98004924531806548</v>
      </c>
      <c r="BA6" s="2">
        <v>0.7133203952960353</v>
      </c>
      <c r="BB6" s="2">
        <v>0.60622414773945466</v>
      </c>
      <c r="BC6" s="2">
        <v>0.69217219542161834</v>
      </c>
    </row>
    <row r="7" spans="1:55" x14ac:dyDescent="0.25">
      <c r="A7" s="27"/>
      <c r="B7" s="29" t="s">
        <v>71</v>
      </c>
      <c r="C7" s="2">
        <v>1.47745364478451E-3</v>
      </c>
      <c r="D7" s="2">
        <v>-4.0215353732068568E-2</v>
      </c>
      <c r="E7" s="2">
        <v>1.2301668624746871</v>
      </c>
      <c r="F7" s="2">
        <v>0.17555661637778111</v>
      </c>
      <c r="G7" s="2">
        <v>0.73242037744668276</v>
      </c>
      <c r="H7" s="2">
        <v>6.5705172137045844</v>
      </c>
      <c r="I7" s="2">
        <v>1.4756984733648799</v>
      </c>
      <c r="J7" s="2">
        <v>1.743422970564227</v>
      </c>
      <c r="K7" s="2">
        <v>0.15627290295530721</v>
      </c>
      <c r="L7" s="2">
        <v>0.88766990353105268</v>
      </c>
      <c r="M7" s="2">
        <v>2.812451938611614</v>
      </c>
      <c r="N7" s="2">
        <v>0.1552751116684028</v>
      </c>
      <c r="O7" s="2">
        <v>1.7203864891552849</v>
      </c>
      <c r="P7" s="2">
        <v>0.62367159610018463</v>
      </c>
      <c r="Q7" s="2">
        <v>-2.844570389554375</v>
      </c>
      <c r="R7" s="2">
        <v>0.5296754058958425</v>
      </c>
      <c r="S7" s="2">
        <v>-0.5701490036452499</v>
      </c>
      <c r="T7" s="2">
        <v>1.280798549402564</v>
      </c>
      <c r="U7" s="2">
        <v>2.697707862927754</v>
      </c>
      <c r="V7" s="2">
        <v>0.45500657239088749</v>
      </c>
      <c r="W7" s="2">
        <v>3.691254765382407</v>
      </c>
      <c r="X7" s="2">
        <v>2.4819849176401121</v>
      </c>
      <c r="Y7" s="2">
        <v>2.5616131723124829</v>
      </c>
      <c r="Z7" s="2">
        <v>1.399271360847897</v>
      </c>
      <c r="AA7" s="2">
        <v>4.2514650894116182</v>
      </c>
      <c r="AB7" s="2">
        <v>1.0236011510704019</v>
      </c>
      <c r="AC7" s="2">
        <v>0.95679593254713147</v>
      </c>
      <c r="AD7" s="2">
        <v>38.98116964809725</v>
      </c>
      <c r="AE7" s="2">
        <v>13.369673259196629</v>
      </c>
      <c r="AF7" s="2">
        <v>8.719423695146876</v>
      </c>
      <c r="AG7" s="2">
        <v>12.031066083440621</v>
      </c>
      <c r="AH7" s="2">
        <v>52.495535945110007</v>
      </c>
      <c r="AI7" s="2">
        <v>0.71480617283528458</v>
      </c>
      <c r="AJ7" s="2">
        <v>0.62719165696755586</v>
      </c>
      <c r="AK7" s="2">
        <v>0.59372172389285283</v>
      </c>
      <c r="AL7" s="2">
        <v>3.9470099212184988</v>
      </c>
      <c r="AM7" s="2">
        <v>7.4841555848190939</v>
      </c>
      <c r="AN7" s="2">
        <v>7.7985683555787606</v>
      </c>
      <c r="AO7" s="2">
        <v>1.666865105129318</v>
      </c>
      <c r="AP7" s="2">
        <v>2.8494083014048539</v>
      </c>
      <c r="AQ7" s="2">
        <v>3.003585243550241</v>
      </c>
      <c r="AR7" s="2">
        <v>3.657808409796024</v>
      </c>
      <c r="AS7" s="2">
        <v>0.99249004976872679</v>
      </c>
      <c r="AT7" s="2">
        <v>0.26699711445592961</v>
      </c>
      <c r="AU7" s="2">
        <v>0.49941877916885907</v>
      </c>
      <c r="AV7" s="2">
        <v>0.31522987333874031</v>
      </c>
      <c r="AW7" s="2">
        <v>1.6322218390118239</v>
      </c>
      <c r="AX7" s="2">
        <v>1.838001285404318</v>
      </c>
      <c r="AY7" s="2">
        <v>1.873752456805567</v>
      </c>
      <c r="AZ7" s="2">
        <v>0.98001479519230106</v>
      </c>
      <c r="BA7" s="2">
        <v>0.73112660629064596</v>
      </c>
      <c r="BB7" s="2">
        <v>0.62267865459739846</v>
      </c>
      <c r="BC7" s="2">
        <v>0.71775684506734239</v>
      </c>
    </row>
    <row r="8" spans="1:55" x14ac:dyDescent="0.25">
      <c r="A8" s="27"/>
      <c r="B8" s="30" t="s">
        <v>72</v>
      </c>
      <c r="C8" s="2">
        <v>-1.7409981082335269E-2</v>
      </c>
      <c r="D8" s="2">
        <v>-2.9737152299736121E-2</v>
      </c>
      <c r="E8" s="2">
        <v>1.622928055361692</v>
      </c>
      <c r="F8" s="2">
        <v>0.176062574445502</v>
      </c>
      <c r="G8" s="2">
        <v>0.77480176713889592</v>
      </c>
      <c r="H8" s="2">
        <v>8.0853757836187796</v>
      </c>
      <c r="I8" s="2">
        <v>1.5313291777545071</v>
      </c>
      <c r="J8" s="2">
        <v>1.8232411522565051</v>
      </c>
      <c r="K8" s="2">
        <v>0.16720075275720489</v>
      </c>
      <c r="L8" s="2">
        <v>1.1535482833780939</v>
      </c>
      <c r="M8" s="2">
        <v>3.584365160372359</v>
      </c>
      <c r="N8" s="2">
        <v>0.17824184754717851</v>
      </c>
      <c r="O8" s="2">
        <v>1.787927179422016</v>
      </c>
      <c r="P8" s="2">
        <v>0.68828514248720751</v>
      </c>
      <c r="Q8" s="2">
        <v>-2.8524825267400011</v>
      </c>
      <c r="R8" s="2">
        <v>0.58084325393203418</v>
      </c>
      <c r="S8" s="2">
        <v>-0.3335056954585624</v>
      </c>
      <c r="T8" s="2">
        <v>1.356692183981943</v>
      </c>
      <c r="U8" s="2">
        <v>3.331052123850307</v>
      </c>
      <c r="V8" s="2">
        <v>0.52649576053263125</v>
      </c>
      <c r="W8" s="2">
        <v>4.482870908804852</v>
      </c>
      <c r="X8" s="2">
        <v>2.5479424007990028</v>
      </c>
      <c r="Y8" s="2">
        <v>3.1510466182842691</v>
      </c>
      <c r="Z8" s="2">
        <v>1.6326947308775639</v>
      </c>
      <c r="AA8" s="2">
        <v>5.4493737719481086</v>
      </c>
      <c r="AB8" s="2">
        <v>1.0168989754402651</v>
      </c>
      <c r="AC8" s="2">
        <v>0.96784664794276032</v>
      </c>
      <c r="AD8" s="2">
        <v>121.1633797477413</v>
      </c>
      <c r="AE8" s="2">
        <v>11.79731871636262</v>
      </c>
      <c r="AF8" s="2">
        <v>7.2937764484796253</v>
      </c>
      <c r="AG8" s="2">
        <v>12.563100491835</v>
      </c>
      <c r="AH8" s="2">
        <v>54.820459921893757</v>
      </c>
      <c r="AI8" s="2">
        <v>0.76474277921680556</v>
      </c>
      <c r="AJ8" s="2">
        <v>0.62696535968224398</v>
      </c>
      <c r="AK8" s="2">
        <v>0.646051641901628</v>
      </c>
      <c r="AL8" s="2">
        <v>4.783083074308518</v>
      </c>
      <c r="AM8" s="2">
        <v>8.6164701813786504</v>
      </c>
      <c r="AN8" s="2">
        <v>8.7882722408665614</v>
      </c>
      <c r="AO8" s="2">
        <v>1.722218667696384</v>
      </c>
      <c r="AP8" s="2">
        <v>3.4341360685453082</v>
      </c>
      <c r="AQ8" s="2">
        <v>3.4121016958906241</v>
      </c>
      <c r="AR8" s="2">
        <v>4.6766833621670783</v>
      </c>
      <c r="AS8" s="2">
        <v>0.99510394138602853</v>
      </c>
      <c r="AT8" s="2">
        <v>0.23514205376906169</v>
      </c>
      <c r="AU8" s="2">
        <v>0.44207348731968732</v>
      </c>
      <c r="AV8" s="2">
        <v>0.27614762861549941</v>
      </c>
      <c r="AW8" s="2">
        <v>1.684283862017498</v>
      </c>
      <c r="AX8" s="2">
        <v>1.937436460217496</v>
      </c>
      <c r="AY8" s="2">
        <v>1.9628877897999959</v>
      </c>
      <c r="AZ8" s="2">
        <v>0.98019544268540815</v>
      </c>
      <c r="BA8" s="2">
        <v>0.74573400473656637</v>
      </c>
      <c r="BB8" s="2">
        <v>0.62543180232026718</v>
      </c>
      <c r="BC8" s="2">
        <v>0.73550867631430317</v>
      </c>
    </row>
    <row r="9" spans="1:55" x14ac:dyDescent="0.25">
      <c r="A9" s="27"/>
      <c r="B9" s="26" t="s">
        <v>55</v>
      </c>
      <c r="C9" s="2">
        <v>-1.4280485685463621E-2</v>
      </c>
      <c r="D9" s="2">
        <v>-2.6722977244704758E-2</v>
      </c>
      <c r="E9" s="2">
        <v>1.5622046532260501</v>
      </c>
      <c r="F9" s="2">
        <v>0.39829973057018642</v>
      </c>
      <c r="G9" s="2">
        <v>0.73667120517114026</v>
      </c>
      <c r="H9" s="2">
        <v>6.7782560465123431</v>
      </c>
      <c r="I9" s="2">
        <v>1.4681320474308119</v>
      </c>
      <c r="J9" s="2">
        <v>1.671633835601662</v>
      </c>
      <c r="K9" s="2">
        <v>0.16223502650704999</v>
      </c>
      <c r="L9" s="2">
        <v>1.0587655633817401</v>
      </c>
      <c r="M9" s="2">
        <v>3.1132355388995481</v>
      </c>
      <c r="N9" s="2">
        <v>0.1705793158883217</v>
      </c>
      <c r="O9" s="2">
        <v>1.6478275587737401</v>
      </c>
      <c r="P9" s="2">
        <v>0.71526898009334994</v>
      </c>
      <c r="Q9" s="2">
        <v>-2.8209822072543749</v>
      </c>
      <c r="R9" s="2">
        <v>0.57869984189360302</v>
      </c>
      <c r="S9" s="2">
        <v>-0.43573051934287488</v>
      </c>
      <c r="T9" s="2">
        <v>1.333494172432923</v>
      </c>
      <c r="U9" s="2">
        <v>3.177944270717056</v>
      </c>
      <c r="V9" s="2">
        <v>0.51553905635567965</v>
      </c>
      <c r="W9" s="2">
        <v>4.0175306449197716</v>
      </c>
      <c r="X9" s="2">
        <v>2.2801855455983082</v>
      </c>
      <c r="Y9" s="2">
        <v>2.9113269426020771</v>
      </c>
      <c r="Z9" s="2">
        <v>1.54884931468136</v>
      </c>
      <c r="AA9" s="2">
        <v>4.7924121398632744</v>
      </c>
      <c r="AB9" s="2">
        <v>1.023820268289267</v>
      </c>
      <c r="AC9" s="2">
        <v>0.95513112722769555</v>
      </c>
      <c r="AD9" s="2">
        <v>-16.35520827838798</v>
      </c>
      <c r="AE9" s="2">
        <v>12.708107883397441</v>
      </c>
      <c r="AF9" s="2">
        <v>8.5099904331293139</v>
      </c>
      <c r="AG9" s="2">
        <v>12.290038694230629</v>
      </c>
      <c r="AH9" s="2">
        <v>53.506608611382497</v>
      </c>
      <c r="AI9" s="2">
        <v>0.72523480969349774</v>
      </c>
      <c r="AJ9" s="2">
        <v>0.62639757510365834</v>
      </c>
      <c r="AK9" s="2">
        <v>0.61598268974261072</v>
      </c>
      <c r="AL9" s="2">
        <v>4.2703430514836098</v>
      </c>
      <c r="AM9" s="2">
        <v>7.7166284610678053</v>
      </c>
      <c r="AN9" s="2">
        <v>7.8846579310715299</v>
      </c>
      <c r="AO9" s="2">
        <v>1.628772843400865</v>
      </c>
      <c r="AP9" s="2">
        <v>3.1277429473123379</v>
      </c>
      <c r="AQ9" s="2">
        <v>3.0759909203351059</v>
      </c>
      <c r="AR9" s="2">
        <v>4.1761126624511871</v>
      </c>
      <c r="AS9" s="2">
        <v>0.9948427544576085</v>
      </c>
      <c r="AT9" s="2">
        <v>0.26142611172813002</v>
      </c>
      <c r="AU9" s="2">
        <v>0.47371653059775848</v>
      </c>
      <c r="AV9" s="2">
        <v>0.31527431634481889</v>
      </c>
      <c r="AW9" s="2">
        <v>1.651926739434411</v>
      </c>
      <c r="AX9" s="2">
        <v>1.8886770356437921</v>
      </c>
      <c r="AY9" s="2">
        <v>1.915966537350668</v>
      </c>
      <c r="AZ9" s="2">
        <v>0.98283741415539283</v>
      </c>
      <c r="BA9" s="2">
        <v>0.7459104298199275</v>
      </c>
      <c r="BB9" s="2">
        <v>0.63267819615451759</v>
      </c>
      <c r="BC9" s="2">
        <v>0.73210881345479573</v>
      </c>
    </row>
    <row r="10" spans="1:55" x14ac:dyDescent="0.25">
      <c r="A10" s="27" t="s">
        <v>57</v>
      </c>
      <c r="B10" s="28" t="s">
        <v>70</v>
      </c>
      <c r="C10" s="2">
        <v>-2.0619215798699329E-2</v>
      </c>
      <c r="D10" s="2">
        <v>-3.4165587590055377E-2</v>
      </c>
      <c r="E10" s="2">
        <v>1.050940539580959</v>
      </c>
      <c r="F10" s="2">
        <v>0.2499281818047332</v>
      </c>
      <c r="G10" s="2">
        <v>0.78639894246016762</v>
      </c>
      <c r="H10" s="2">
        <v>8.4204635783349975</v>
      </c>
      <c r="I10" s="2">
        <v>1.4544801565464369</v>
      </c>
      <c r="J10" s="2">
        <v>2.387611914843863</v>
      </c>
      <c r="K10" s="2">
        <v>0.117434191986345</v>
      </c>
      <c r="L10" s="2">
        <v>0.80739413157678952</v>
      </c>
      <c r="M10" s="2">
        <v>2.601167148932281</v>
      </c>
      <c r="N10" s="2">
        <v>0.1338139994925697</v>
      </c>
      <c r="O10" s="2">
        <v>2.3438378331299239</v>
      </c>
      <c r="P10" s="2">
        <v>0.43239132263034558</v>
      </c>
      <c r="Q10" s="2">
        <v>-3.0210670326607141</v>
      </c>
      <c r="R10" s="2">
        <v>0.4823833071841</v>
      </c>
      <c r="S10" s="2">
        <v>-0.56232633968235701</v>
      </c>
      <c r="T10" s="2">
        <v>1.2588505109297099</v>
      </c>
      <c r="U10" s="2">
        <v>2.4344273150581839</v>
      </c>
      <c r="V10" s="2">
        <v>0.41575184841990043</v>
      </c>
      <c r="W10" s="2">
        <v>3.5514806621827639</v>
      </c>
      <c r="X10" s="2">
        <v>3.2690605245019291</v>
      </c>
      <c r="Y10" s="2">
        <v>2.5460126709642141</v>
      </c>
      <c r="Z10" s="2">
        <v>1.3340381818513209</v>
      </c>
      <c r="AA10" s="2">
        <v>4.7132118302169186</v>
      </c>
      <c r="AB10" s="2">
        <v>1.0279794763456751</v>
      </c>
      <c r="AC10" s="2">
        <v>0.94742575796757666</v>
      </c>
      <c r="AD10" s="2">
        <v>43.570310072768663</v>
      </c>
      <c r="AE10" s="2">
        <v>12.57920656188838</v>
      </c>
      <c r="AF10" s="2">
        <v>6.0813346448854384</v>
      </c>
      <c r="AG10" s="2">
        <v>11.11145560471938</v>
      </c>
      <c r="AH10" s="2">
        <v>47.220011009391868</v>
      </c>
      <c r="AI10" s="2">
        <v>0.77177328013619984</v>
      </c>
      <c r="AJ10" s="2">
        <v>0.61902425953584772</v>
      </c>
      <c r="AK10" s="2">
        <v>0.57943495640401399</v>
      </c>
      <c r="AL10" s="2">
        <v>3.781892234788987</v>
      </c>
      <c r="AM10" s="2">
        <v>9.7854085637094634</v>
      </c>
      <c r="AN10" s="2">
        <v>9.8700686012607459</v>
      </c>
      <c r="AO10" s="2">
        <v>2.069410209503626</v>
      </c>
      <c r="AP10" s="2">
        <v>3.0874151851175382</v>
      </c>
      <c r="AQ10" s="2">
        <v>3.6108115015504318</v>
      </c>
      <c r="AR10" s="2">
        <v>3.8721752623660088</v>
      </c>
      <c r="AS10" s="2">
        <v>0.99712391023312485</v>
      </c>
      <c r="AT10" s="2">
        <v>0.20765543058828831</v>
      </c>
      <c r="AU10" s="2">
        <v>0.54181978337107772</v>
      </c>
      <c r="AV10" s="2">
        <v>0.25889963249528891</v>
      </c>
      <c r="AW10" s="2">
        <v>1.73056981115788</v>
      </c>
      <c r="AX10" s="2">
        <v>1.9161313141771681</v>
      </c>
      <c r="AY10" s="2">
        <v>1.9312489274007401</v>
      </c>
      <c r="AZ10" s="2">
        <v>0.96387490662090458</v>
      </c>
      <c r="BA10" s="2">
        <v>0.58285680128846462</v>
      </c>
      <c r="BB10" s="2">
        <v>0.45848313552533843</v>
      </c>
      <c r="BC10" s="2">
        <v>0.55740165774836914</v>
      </c>
    </row>
    <row r="11" spans="1:55" x14ac:dyDescent="0.25">
      <c r="A11" s="27"/>
      <c r="B11" s="29" t="s">
        <v>71</v>
      </c>
      <c r="C11" s="2">
        <v>-2.6580098258332251E-2</v>
      </c>
      <c r="D11" s="2">
        <v>-2.5692981942765081E-2</v>
      </c>
      <c r="E11" s="2">
        <v>1.3542411938811161</v>
      </c>
      <c r="F11" s="2">
        <v>0.25466685361868241</v>
      </c>
      <c r="G11" s="2">
        <v>0.7895429808004133</v>
      </c>
      <c r="H11" s="2">
        <v>8.7984024937424277</v>
      </c>
      <c r="I11" s="2">
        <v>1.503126826819738</v>
      </c>
      <c r="J11" s="2">
        <v>2.1482059236152269</v>
      </c>
      <c r="K11" s="2">
        <v>0.15644892498208671</v>
      </c>
      <c r="L11" s="2">
        <v>1.016640780631326</v>
      </c>
      <c r="M11" s="2">
        <v>3.1934760245207068</v>
      </c>
      <c r="N11" s="2">
        <v>0.16454662968744349</v>
      </c>
      <c r="O11" s="2">
        <v>2.1049942990605151</v>
      </c>
      <c r="P11" s="2">
        <v>0.54767173212059095</v>
      </c>
      <c r="Q11" s="2">
        <v>-2.917342271331874</v>
      </c>
      <c r="R11" s="2">
        <v>0.54523624040747443</v>
      </c>
      <c r="S11" s="2">
        <v>-0.39656683225568762</v>
      </c>
      <c r="T11" s="2">
        <v>1.3168377822208699</v>
      </c>
      <c r="U11" s="2">
        <v>2.860262756656708</v>
      </c>
      <c r="V11" s="2">
        <v>0.47950039826331298</v>
      </c>
      <c r="W11" s="2">
        <v>4.0943486325373284</v>
      </c>
      <c r="X11" s="2">
        <v>2.9784264221599961</v>
      </c>
      <c r="Y11" s="2">
        <v>2.8856699314702299</v>
      </c>
      <c r="Z11" s="2">
        <v>1.5010423889834039</v>
      </c>
      <c r="AA11" s="2">
        <v>5.2576867752521323</v>
      </c>
      <c r="AB11" s="2">
        <v>1.0221584501799561</v>
      </c>
      <c r="AC11" s="2">
        <v>0.95885386954841112</v>
      </c>
      <c r="AD11" s="2">
        <v>50.293450519727372</v>
      </c>
      <c r="AE11" s="2">
        <v>12.612251255715631</v>
      </c>
      <c r="AF11" s="2">
        <v>6.853805388651562</v>
      </c>
      <c r="AG11" s="2">
        <v>12.60943254676063</v>
      </c>
      <c r="AH11" s="2">
        <v>54.71002834902125</v>
      </c>
      <c r="AI11" s="2">
        <v>0.77723359719519991</v>
      </c>
      <c r="AJ11" s="2">
        <v>0.62537634071779302</v>
      </c>
      <c r="AK11" s="2">
        <v>0.62544678519780683</v>
      </c>
      <c r="AL11" s="2">
        <v>4.3845144667903089</v>
      </c>
      <c r="AM11" s="2">
        <v>9.8351341403226336</v>
      </c>
      <c r="AN11" s="2">
        <v>10.03360955622975</v>
      </c>
      <c r="AO11" s="2">
        <v>1.915846259702354</v>
      </c>
      <c r="AP11" s="2">
        <v>3.3201998729575251</v>
      </c>
      <c r="AQ11" s="2">
        <v>3.632345597414707</v>
      </c>
      <c r="AR11" s="2">
        <v>4.3709510573231549</v>
      </c>
      <c r="AS11" s="2">
        <v>0.99758909682524788</v>
      </c>
      <c r="AT11" s="2">
        <v>0.21153695615724891</v>
      </c>
      <c r="AU11" s="2">
        <v>0.47524592645637348</v>
      </c>
      <c r="AV11" s="2">
        <v>0.25657248197031091</v>
      </c>
      <c r="AW11" s="2">
        <v>1.7012692116706241</v>
      </c>
      <c r="AX11" s="2">
        <v>1.937805732194998</v>
      </c>
      <c r="AY11" s="2">
        <v>1.959254511410623</v>
      </c>
      <c r="AZ11" s="2">
        <v>0.97339095632867412</v>
      </c>
      <c r="BA11" s="2">
        <v>0.65216409268702613</v>
      </c>
      <c r="BB11" s="2">
        <v>0.52658712774365823</v>
      </c>
      <c r="BC11" s="2">
        <v>0.62909044625251342</v>
      </c>
    </row>
    <row r="12" spans="1:55" x14ac:dyDescent="0.25">
      <c r="A12" s="27"/>
      <c r="B12" s="30" t="s">
        <v>72</v>
      </c>
      <c r="C12" s="2">
        <v>-3.5140154733269161E-2</v>
      </c>
      <c r="D12" s="2">
        <v>-2.2030388253150911E-2</v>
      </c>
      <c r="E12" s="2">
        <v>1.2976883062640221</v>
      </c>
      <c r="F12" s="2">
        <v>0.21184292632509261</v>
      </c>
      <c r="G12" s="2">
        <v>0.80806894254389305</v>
      </c>
      <c r="H12" s="2">
        <v>9.7219230426468641</v>
      </c>
      <c r="I12" s="2">
        <v>1.494813289556062</v>
      </c>
      <c r="J12" s="2">
        <v>2.3218908076782379</v>
      </c>
      <c r="K12" s="2">
        <v>0.14752794965727309</v>
      </c>
      <c r="L12" s="2">
        <v>1.0050211830633811</v>
      </c>
      <c r="M12" s="2">
        <v>3.2794896554440842</v>
      </c>
      <c r="N12" s="2">
        <v>0.1597929490746966</v>
      </c>
      <c r="O12" s="2">
        <v>2.2732644982617982</v>
      </c>
      <c r="P12" s="2">
        <v>0.49144009616327272</v>
      </c>
      <c r="Q12" s="2">
        <v>-2.9824417785857138</v>
      </c>
      <c r="R12" s="2">
        <v>0.53221113814368692</v>
      </c>
      <c r="S12" s="2">
        <v>-0.38668580654235712</v>
      </c>
      <c r="T12" s="2">
        <v>1.3113490957294009</v>
      </c>
      <c r="U12" s="2">
        <v>2.782963304985115</v>
      </c>
      <c r="V12" s="2">
        <v>0.4682432346432347</v>
      </c>
      <c r="W12" s="2">
        <v>4.1895683984782046</v>
      </c>
      <c r="X12" s="2">
        <v>3.270148902140686</v>
      </c>
      <c r="Y12" s="2">
        <v>2.909218433327931</v>
      </c>
      <c r="Z12" s="2">
        <v>1.485991790434654</v>
      </c>
      <c r="AA12" s="2">
        <v>5.5080055017073759</v>
      </c>
      <c r="AB12" s="2">
        <v>1.0241465183237599</v>
      </c>
      <c r="AC12" s="2">
        <v>0.95439348114107769</v>
      </c>
      <c r="AD12" s="2">
        <v>51.380252131805833</v>
      </c>
      <c r="AE12" s="2">
        <v>10.9762243429125</v>
      </c>
      <c r="AF12" s="2">
        <v>5.4944079119206251</v>
      </c>
      <c r="AG12" s="2">
        <v>11.2596252034675</v>
      </c>
      <c r="AH12" s="2">
        <v>48.582323470994382</v>
      </c>
      <c r="AI12" s="2">
        <v>0.79674246137771865</v>
      </c>
      <c r="AJ12" s="2">
        <v>0.6236437129795348</v>
      </c>
      <c r="AK12" s="2">
        <v>0.63149753563465805</v>
      </c>
      <c r="AL12" s="2">
        <v>4.4970401980582624</v>
      </c>
      <c r="AM12" s="2">
        <v>10.59044244263788</v>
      </c>
      <c r="AN12" s="2">
        <v>10.675520796589909</v>
      </c>
      <c r="AO12" s="2">
        <v>2.017394616805003</v>
      </c>
      <c r="AP12" s="2">
        <v>3.4445787961023662</v>
      </c>
      <c r="AQ12" s="2">
        <v>3.8810167827627851</v>
      </c>
      <c r="AR12" s="2">
        <v>4.5161016093997004</v>
      </c>
      <c r="AS12" s="2">
        <v>0.99770851162508301</v>
      </c>
      <c r="AT12" s="2">
        <v>0.1944410983954282</v>
      </c>
      <c r="AU12" s="2">
        <v>0.47411143209857398</v>
      </c>
      <c r="AV12" s="2">
        <v>0.23987203186871439</v>
      </c>
      <c r="AW12" s="2">
        <v>1.7394540586414371</v>
      </c>
      <c r="AX12" s="2">
        <v>1.971144294042865</v>
      </c>
      <c r="AY12" s="2">
        <v>1.986519188867151</v>
      </c>
      <c r="AZ12" s="2">
        <v>0.96787806774609297</v>
      </c>
      <c r="BA12" s="2">
        <v>0.62025629777866942</v>
      </c>
      <c r="BB12" s="2">
        <v>0.48984632585721632</v>
      </c>
      <c r="BC12" s="2">
        <v>0.5902349975033635</v>
      </c>
    </row>
    <row r="13" spans="1:55" x14ac:dyDescent="0.25">
      <c r="A13" s="27"/>
      <c r="B13" s="26" t="s">
        <v>55</v>
      </c>
      <c r="C13" s="2">
        <v>-9.1568786161204223E-3</v>
      </c>
      <c r="D13" s="2">
        <v>-4.1357061241601642E-2</v>
      </c>
      <c r="E13" s="2">
        <v>1.2655132136441241</v>
      </c>
      <c r="F13" s="2">
        <v>0.20798524941254681</v>
      </c>
      <c r="G13" s="2">
        <v>0.78147548658518151</v>
      </c>
      <c r="H13" s="2">
        <v>8.272209614966215</v>
      </c>
      <c r="I13" s="2">
        <v>1.446000355442336</v>
      </c>
      <c r="J13" s="2">
        <v>2.117546059241509</v>
      </c>
      <c r="K13" s="2">
        <v>0.1518564915554359</v>
      </c>
      <c r="L13" s="2">
        <v>0.95383990191475776</v>
      </c>
      <c r="M13" s="2">
        <v>3.0126957966018488</v>
      </c>
      <c r="N13" s="2">
        <v>0.15745075092740191</v>
      </c>
      <c r="O13" s="2">
        <v>2.0796108786537331</v>
      </c>
      <c r="P13" s="2">
        <v>0.5357390170441505</v>
      </c>
      <c r="Q13" s="2">
        <v>-2.9274777971431249</v>
      </c>
      <c r="R13" s="2">
        <v>0.53043635571297887</v>
      </c>
      <c r="S13" s="2">
        <v>-0.46107843539868748</v>
      </c>
      <c r="T13" s="2">
        <v>1.2994450390212939</v>
      </c>
      <c r="U13" s="2">
        <v>2.6880741766808831</v>
      </c>
      <c r="V13" s="2">
        <v>0.45582979179807448</v>
      </c>
      <c r="W13" s="2">
        <v>3.9072585761172749</v>
      </c>
      <c r="X13" s="2">
        <v>2.953792864815985</v>
      </c>
      <c r="Y13" s="2">
        <v>2.738084623496166</v>
      </c>
      <c r="Z13" s="2">
        <v>1.4400158412555959</v>
      </c>
      <c r="AA13" s="2">
        <v>4.8859418978891132</v>
      </c>
      <c r="AB13" s="2">
        <v>1.030278441585198</v>
      </c>
      <c r="AC13" s="2">
        <v>0.94377400023484459</v>
      </c>
      <c r="AD13" s="2">
        <v>45.517807219291292</v>
      </c>
      <c r="AE13" s="2">
        <v>13.106744659576441</v>
      </c>
      <c r="AF13" s="2">
        <v>7.1689201033862506</v>
      </c>
      <c r="AG13" s="2">
        <v>12.53230694613625</v>
      </c>
      <c r="AH13" s="2">
        <v>54.402051861123738</v>
      </c>
      <c r="AI13" s="2">
        <v>0.76711917966209109</v>
      </c>
      <c r="AJ13" s="2">
        <v>0.62556693982297096</v>
      </c>
      <c r="AK13" s="2">
        <v>0.61196574107794455</v>
      </c>
      <c r="AL13" s="2">
        <v>4.1876648194771056</v>
      </c>
      <c r="AM13" s="2">
        <v>9.6234457513987319</v>
      </c>
      <c r="AN13" s="2">
        <v>9.8535671734474484</v>
      </c>
      <c r="AO13" s="2">
        <v>1.940541968251114</v>
      </c>
      <c r="AP13" s="2">
        <v>3.1466164903655871</v>
      </c>
      <c r="AQ13" s="2">
        <v>3.4697831869732481</v>
      </c>
      <c r="AR13" s="2">
        <v>4.0832654418165806</v>
      </c>
      <c r="AS13" s="2">
        <v>0.99468670860207942</v>
      </c>
      <c r="AT13" s="2">
        <v>0.20945843281475451</v>
      </c>
      <c r="AU13" s="2">
        <v>0.49262869472107251</v>
      </c>
      <c r="AV13" s="2">
        <v>0.26548188658700489</v>
      </c>
      <c r="AW13" s="2">
        <v>1.695325516077532</v>
      </c>
      <c r="AX13" s="2">
        <v>1.91531991223191</v>
      </c>
      <c r="AY13" s="2">
        <v>1.942394620568785</v>
      </c>
      <c r="AZ13" s="2">
        <v>0.97037258526806069</v>
      </c>
      <c r="BA13" s="2">
        <v>0.63281935579352599</v>
      </c>
      <c r="BB13" s="2">
        <v>0.50859137309810631</v>
      </c>
      <c r="BC13" s="2">
        <v>0.60778678018025201</v>
      </c>
    </row>
    <row r="14" spans="1:55" x14ac:dyDescent="0.25">
      <c r="B14" s="24" t="s">
        <v>61</v>
      </c>
      <c r="C14" s="2">
        <v>0.16214634863745001</v>
      </c>
      <c r="D14" s="2">
        <v>0.67748581867025892</v>
      </c>
      <c r="E14" s="2">
        <v>4.9497995535594697E-2</v>
      </c>
      <c r="F14" s="2">
        <v>7.0252020471631704E-2</v>
      </c>
      <c r="G14" s="2">
        <v>3.2864006541884101E-3</v>
      </c>
      <c r="H14" s="2">
        <v>2.2751373893236701E-3</v>
      </c>
      <c r="I14" s="2">
        <v>0.34561276091924498</v>
      </c>
      <c r="J14" s="2">
        <v>0.55911489468537601</v>
      </c>
      <c r="K14" s="2">
        <v>0.20647636809063899</v>
      </c>
      <c r="L14" s="2">
        <v>9.0100498020546805E-3</v>
      </c>
      <c r="M14" s="2">
        <v>7.4431374714128604E-4</v>
      </c>
      <c r="N14" s="2">
        <v>5.5533561200023403E-2</v>
      </c>
      <c r="O14" s="2">
        <v>0.61462898207672301</v>
      </c>
      <c r="P14" s="2">
        <v>0.75635546435146805</v>
      </c>
      <c r="Q14" s="2">
        <v>0.59946629314078392</v>
      </c>
      <c r="R14" s="2">
        <v>9.3988604726591499E-2</v>
      </c>
      <c r="S14" s="2">
        <v>5.1179608343338403E-3</v>
      </c>
      <c r="T14" s="2">
        <v>4.3475782971029102E-2</v>
      </c>
      <c r="U14" s="2">
        <v>6.1316257144498697E-2</v>
      </c>
      <c r="V14" s="2">
        <v>7.5341836977875207E-2</v>
      </c>
      <c r="W14" s="2">
        <v>6.5695418361528494E-4</v>
      </c>
      <c r="X14" s="2">
        <v>0.35634146785937898</v>
      </c>
      <c r="Y14" s="2">
        <v>2.7425947832865698E-3</v>
      </c>
      <c r="Z14" s="2">
        <v>1.24290765260091E-2</v>
      </c>
      <c r="AA14" s="2">
        <v>1.46000098420107E-3</v>
      </c>
      <c r="AB14" s="2">
        <v>0.52628687487760906</v>
      </c>
      <c r="AC14" s="2">
        <v>0.504686803003211</v>
      </c>
      <c r="AD14" s="2">
        <v>0.26189538353666397</v>
      </c>
      <c r="AE14" s="2">
        <v>1.79502213522906E-3</v>
      </c>
      <c r="AF14" s="2">
        <v>3.9597489007231904E-3</v>
      </c>
      <c r="AG14" s="2">
        <v>5.1065770632017114E-3</v>
      </c>
      <c r="AH14" s="2">
        <v>2.9438283092854601E-4</v>
      </c>
      <c r="AI14" s="2">
        <v>2.6889375301436401E-3</v>
      </c>
      <c r="AJ14" s="2">
        <v>0.302762462773708</v>
      </c>
      <c r="AK14" s="2">
        <v>7.8679294836022599E-4</v>
      </c>
      <c r="AL14" s="2">
        <v>6.2589985638689008E-4</v>
      </c>
      <c r="AM14" s="2">
        <v>0.13410536209604401</v>
      </c>
      <c r="AN14" s="2">
        <v>0.20669474248643199</v>
      </c>
      <c r="AO14" s="2">
        <v>0.63668408755379602</v>
      </c>
      <c r="AP14" s="2">
        <v>2.99422626153596E-3</v>
      </c>
      <c r="AQ14" s="2">
        <v>3.9874178301107802E-2</v>
      </c>
      <c r="AR14" s="2">
        <v>2.0910135519316398E-3</v>
      </c>
      <c r="AS14" s="2">
        <v>0.47039729285769999</v>
      </c>
      <c r="AT14" s="2">
        <v>9.8002991251224594E-3</v>
      </c>
      <c r="AU14" s="2">
        <v>2.3610606099701099E-3</v>
      </c>
      <c r="AV14" s="2">
        <v>1.03761344937902E-2</v>
      </c>
      <c r="AW14" s="2">
        <v>3.8075862765273402E-2</v>
      </c>
      <c r="AX14" s="2">
        <v>3.5652521249347399E-4</v>
      </c>
      <c r="AY14" s="2">
        <v>2.5238334594466599E-4</v>
      </c>
      <c r="AZ14" s="2">
        <v>7.5654693896906795E-4</v>
      </c>
      <c r="BA14" s="2">
        <v>0.71851448664066786</v>
      </c>
      <c r="BB14" s="2">
        <v>3.5496305622192303E-2</v>
      </c>
      <c r="BC14" s="2">
        <v>0.54556251767124397</v>
      </c>
    </row>
    <row r="15" spans="1:55" x14ac:dyDescent="0.25">
      <c r="B15" s="24" t="s">
        <v>62</v>
      </c>
      <c r="C15" s="2">
        <v>1.45782584962037E-12</v>
      </c>
      <c r="D15" s="2">
        <v>9.71592076714278E-9</v>
      </c>
      <c r="E15" s="2">
        <v>1.6880368084590399E-4</v>
      </c>
      <c r="F15" s="2">
        <v>8.9935734406050901E-3</v>
      </c>
      <c r="G15" s="2">
        <v>8.9529827037013793E-14</v>
      </c>
      <c r="H15" s="2">
        <v>4.72050203688799E-14</v>
      </c>
      <c r="I15" s="2">
        <v>0.88254628514168498</v>
      </c>
      <c r="J15" s="2">
        <v>1.5099809069481101E-11</v>
      </c>
      <c r="K15" s="2">
        <v>6.9502688853622307E-4</v>
      </c>
      <c r="L15" s="2">
        <v>1.0452009299208401E-6</v>
      </c>
      <c r="M15" s="2">
        <v>2.3394400307065199E-12</v>
      </c>
      <c r="N15" s="2">
        <v>5.3736146870696103E-4</v>
      </c>
      <c r="O15" s="2">
        <v>1.4910265580943001E-11</v>
      </c>
      <c r="P15" s="2">
        <v>1.37413410085951E-8</v>
      </c>
      <c r="Q15" s="2">
        <v>5.7025464139945601E-9</v>
      </c>
      <c r="R15" s="2">
        <v>4.6057261120678703E-4</v>
      </c>
      <c r="S15" s="2">
        <v>1.3678275805996399E-7</v>
      </c>
      <c r="T15" s="2">
        <v>1.1350019574831499E-3</v>
      </c>
      <c r="U15" s="2">
        <v>1.6552632894958899E-4</v>
      </c>
      <c r="V15" s="2">
        <v>1.3666802752461001E-4</v>
      </c>
      <c r="W15" s="2">
        <v>3.4583378963359598E-12</v>
      </c>
      <c r="X15" s="2">
        <v>4.82320649996852E-11</v>
      </c>
      <c r="Y15" s="2">
        <v>7.4095274423105701E-9</v>
      </c>
      <c r="Z15" s="2">
        <v>1.1074285827200601E-6</v>
      </c>
      <c r="AA15" s="2">
        <v>1.40706887311743E-11</v>
      </c>
      <c r="AB15" s="2">
        <v>0.63556035751565287</v>
      </c>
      <c r="AC15" s="2">
        <v>0.57763378629638207</v>
      </c>
      <c r="AD15" s="2">
        <v>0.98686118545805013</v>
      </c>
      <c r="AE15" s="2">
        <v>5.70844910988741E-10</v>
      </c>
      <c r="AF15" s="2">
        <v>2.9737603024215603E-13</v>
      </c>
      <c r="AG15" s="2">
        <v>5.9401913062603796E-13</v>
      </c>
      <c r="AH15" s="2">
        <v>2.5850974813852899E-14</v>
      </c>
      <c r="AI15" s="2">
        <v>2.0769375826278501E-13</v>
      </c>
      <c r="AJ15" s="2">
        <v>4.02023540739661E-4</v>
      </c>
      <c r="AK15" s="2">
        <v>5.0445685761576499E-11</v>
      </c>
      <c r="AL15" s="2">
        <v>1.76683968249066E-12</v>
      </c>
      <c r="AM15" s="2">
        <v>8.5838381366663494E-12</v>
      </c>
      <c r="AN15" s="2">
        <v>3.9188522388052303E-11</v>
      </c>
      <c r="AO15" s="2">
        <v>3.1427117715060201E-11</v>
      </c>
      <c r="AP15" s="2">
        <v>3.2497138535842698E-12</v>
      </c>
      <c r="AQ15" s="2">
        <v>1.17700814024334E-12</v>
      </c>
      <c r="AR15" s="2">
        <v>5.7746514598926299E-11</v>
      </c>
      <c r="AS15" s="2">
        <v>4.3438037589490298E-4</v>
      </c>
      <c r="AT15" s="2">
        <v>7.0727128702613104E-13</v>
      </c>
      <c r="AU15" s="2">
        <v>7.8406330018870698E-10</v>
      </c>
      <c r="AV15" s="2">
        <v>1.0888985090998499E-12</v>
      </c>
      <c r="AW15" s="2">
        <v>1.2187585463249401E-12</v>
      </c>
      <c r="AX15" s="2">
        <v>3.16420558341198E-14</v>
      </c>
      <c r="AY15" s="2">
        <v>1.6312408650399301E-13</v>
      </c>
      <c r="AZ15" s="2">
        <v>5.95518350826264E-13</v>
      </c>
      <c r="BA15" s="2">
        <v>9.1804690812648507E-6</v>
      </c>
      <c r="BB15" s="2">
        <v>9.0553675424414001E-9</v>
      </c>
      <c r="BC15" s="2">
        <v>1.8971689849997898E-2</v>
      </c>
    </row>
    <row r="16" spans="1:55" x14ac:dyDescent="0.25">
      <c r="B16" s="24" t="s">
        <v>63</v>
      </c>
      <c r="C16" s="2">
        <v>3.8082591297042202E-2</v>
      </c>
      <c r="D16" s="2">
        <v>3.12432606877024E-2</v>
      </c>
      <c r="E16" s="2">
        <v>1.1572787193032401E-3</v>
      </c>
      <c r="F16" s="2">
        <v>4.089149466222701E-2</v>
      </c>
      <c r="G16" s="2">
        <v>0.68848917977174406</v>
      </c>
      <c r="H16" s="2">
        <v>0.54754759622474203</v>
      </c>
      <c r="I16" s="2">
        <v>2.0751110328313602E-2</v>
      </c>
      <c r="J16" s="2">
        <v>0.18984936243095199</v>
      </c>
      <c r="K16" s="2">
        <v>8.3967669859478497E-2</v>
      </c>
      <c r="L16" s="2">
        <v>5.4110615298678102E-3</v>
      </c>
      <c r="M16" s="2">
        <v>0.34433527642410999</v>
      </c>
      <c r="N16" s="2">
        <v>1.8408719169844399E-2</v>
      </c>
      <c r="O16" s="2">
        <v>0.20385581765479499</v>
      </c>
      <c r="P16" s="2">
        <v>2.2185229901132201E-2</v>
      </c>
      <c r="Q16" s="2">
        <v>6.9955970981778097E-3</v>
      </c>
      <c r="R16" s="2">
        <v>9.8285801404467601E-3</v>
      </c>
      <c r="S16" s="2">
        <v>1.5884823865443699E-2</v>
      </c>
      <c r="T16" s="2">
        <v>1.30168654483793E-3</v>
      </c>
      <c r="U16" s="2">
        <v>8.3773286904848795E-5</v>
      </c>
      <c r="V16" s="2">
        <v>7.0613087191169596E-4</v>
      </c>
      <c r="W16" s="2">
        <v>0.26565179318198701</v>
      </c>
      <c r="X16" s="2">
        <v>5.2637535466365702E-2</v>
      </c>
      <c r="Y16" s="2">
        <v>3.9941487088042196E-3</v>
      </c>
      <c r="Z16" s="2">
        <v>1.6614335593258399E-3</v>
      </c>
      <c r="AA16" s="2">
        <v>7.0144379420188294E-2</v>
      </c>
      <c r="AB16" s="2">
        <v>2.1461794511904199E-2</v>
      </c>
      <c r="AC16" s="2">
        <v>1.9888371269947799E-2</v>
      </c>
      <c r="AD16" s="2">
        <v>0.144374997866832</v>
      </c>
      <c r="AE16" s="2">
        <v>0.30141284479473401</v>
      </c>
      <c r="AF16" s="2">
        <v>0.60060429369204604</v>
      </c>
      <c r="AG16" s="2">
        <v>0.40782907569905802</v>
      </c>
      <c r="AH16" s="2">
        <v>0.73563125304232002</v>
      </c>
      <c r="AI16" s="2">
        <v>0.60733226639253102</v>
      </c>
      <c r="AJ16" s="2">
        <v>0.119316945243174</v>
      </c>
      <c r="AK16" s="2">
        <v>0.34654523624306</v>
      </c>
      <c r="AL16" s="2">
        <v>0.35895031818128997</v>
      </c>
      <c r="AM16" s="2">
        <v>0.654203940055754</v>
      </c>
      <c r="AN16" s="2">
        <v>0.71581945266730906</v>
      </c>
      <c r="AO16" s="2">
        <v>0.13578009737803801</v>
      </c>
      <c r="AP16" s="2">
        <v>0.201634109163734</v>
      </c>
      <c r="AQ16" s="2">
        <v>0.57144556501468002</v>
      </c>
      <c r="AR16" s="2">
        <v>4.0978977404122097E-2</v>
      </c>
      <c r="AS16" s="2">
        <v>0.489170591197363</v>
      </c>
      <c r="AT16" s="2">
        <v>0.71536211829047991</v>
      </c>
      <c r="AU16" s="2">
        <v>0.27539667226794301</v>
      </c>
      <c r="AV16" s="2">
        <v>0.6849600464370289</v>
      </c>
      <c r="AW16" s="2">
        <v>0.15733381302583599</v>
      </c>
      <c r="AX16" s="2">
        <v>0.42529001142895301</v>
      </c>
      <c r="AY16" s="2">
        <v>0.46885599433811598</v>
      </c>
      <c r="AZ16" s="2">
        <v>0.46524467628869698</v>
      </c>
      <c r="BA16" s="2">
        <v>4.2525620643293098E-3</v>
      </c>
      <c r="BB16" s="2">
        <v>0.61209638292508906</v>
      </c>
      <c r="BC16" s="2">
        <v>1.3129909740760601E-2</v>
      </c>
    </row>
    <row r="17" spans="2:55" x14ac:dyDescent="0.25">
      <c r="B17" s="24" t="s">
        <v>64</v>
      </c>
      <c r="C17" s="2">
        <v>1.9031427443947999</v>
      </c>
      <c r="D17" s="2">
        <v>0.513677917569342</v>
      </c>
      <c r="E17" s="2">
        <v>3.2346332730230198</v>
      </c>
      <c r="F17" s="2">
        <v>2.7510167445362499</v>
      </c>
      <c r="G17" s="2">
        <v>6.8518189680059001</v>
      </c>
      <c r="H17" s="2">
        <v>7.2748540288857493</v>
      </c>
      <c r="I17" s="2">
        <v>1.1741258783627599</v>
      </c>
      <c r="J17" s="2">
        <v>0.70903762251046409</v>
      </c>
      <c r="K17" s="2">
        <v>1.69144686675306</v>
      </c>
      <c r="L17" s="2">
        <v>5.4378073970235299</v>
      </c>
      <c r="M17" s="2">
        <v>9.1869611762380199</v>
      </c>
      <c r="N17" s="2">
        <v>3.1081895872496399</v>
      </c>
      <c r="O17" s="2">
        <v>0.60373765836363791</v>
      </c>
      <c r="P17" s="2">
        <v>0.39767072456028202</v>
      </c>
      <c r="Q17" s="2">
        <v>0.63968476274457997</v>
      </c>
      <c r="R17" s="2">
        <v>2.51624534497962</v>
      </c>
      <c r="S17" s="2">
        <v>6.2327432095318596</v>
      </c>
      <c r="T17" s="2">
        <v>3.3901562893572401</v>
      </c>
      <c r="U17" s="2">
        <v>2.9842264203120701</v>
      </c>
      <c r="V17" s="2">
        <v>2.7519882507422802</v>
      </c>
      <c r="W17" s="2">
        <v>9.437568719780721</v>
      </c>
      <c r="X17" s="2">
        <v>1.1514449965528399</v>
      </c>
      <c r="Y17" s="2">
        <v>7.204030830637441</v>
      </c>
      <c r="Z17" s="2">
        <v>4.9798911998578399</v>
      </c>
      <c r="AA17" s="2">
        <v>8.2012932568296595</v>
      </c>
      <c r="AB17" s="2">
        <v>0.76708697017049909</v>
      </c>
      <c r="AC17" s="2">
        <v>0.80803257568591091</v>
      </c>
      <c r="AD17" s="2">
        <v>1.4514942344747399</v>
      </c>
      <c r="AE17" s="2">
        <v>7.7383543031098796</v>
      </c>
      <c r="AF17" s="2">
        <v>6.5708142951519593</v>
      </c>
      <c r="AG17" s="2">
        <v>6.0504228616577196</v>
      </c>
      <c r="AH17" s="2">
        <v>11.0706353572774</v>
      </c>
      <c r="AI17" s="2">
        <v>7.1677033415689886</v>
      </c>
      <c r="AJ17" s="2">
        <v>1.3070274184737201</v>
      </c>
      <c r="AK17" s="2">
        <v>9.2108310423798301</v>
      </c>
      <c r="AL17" s="2">
        <v>9.4934762698226898</v>
      </c>
      <c r="AM17" s="2">
        <v>2.1209329433211201</v>
      </c>
      <c r="AN17" s="2">
        <v>1.68181117137929</v>
      </c>
      <c r="AO17" s="2">
        <v>0.57913713659028698</v>
      </c>
      <c r="AP17" s="2">
        <v>6.9960131699884904</v>
      </c>
      <c r="AQ17" s="2">
        <v>3.4399802566995699</v>
      </c>
      <c r="AR17" s="2">
        <v>7.5963679349043609</v>
      </c>
      <c r="AS17" s="2">
        <v>0.87999831355882596</v>
      </c>
      <c r="AT17" s="2">
        <v>5.1636302666387097</v>
      </c>
      <c r="AU17" s="2">
        <v>7.2814761167086903</v>
      </c>
      <c r="AV17" s="2">
        <v>5.17790049330437</v>
      </c>
      <c r="AW17" s="2">
        <v>3.4699158121011102</v>
      </c>
      <c r="AX17" s="2">
        <v>10.688122290488501</v>
      </c>
      <c r="AY17" s="2">
        <v>11.540096892702801</v>
      </c>
      <c r="AZ17" s="2">
        <v>9.3724258017597801</v>
      </c>
      <c r="BA17" s="2">
        <v>0.45270637182349999</v>
      </c>
      <c r="BB17" s="2">
        <v>3.5954123202092898</v>
      </c>
      <c r="BC17" s="2">
        <v>0.73230381930467592</v>
      </c>
    </row>
    <row r="18" spans="2:55" x14ac:dyDescent="0.25">
      <c r="B18" s="24" t="s">
        <v>65</v>
      </c>
      <c r="C18" s="2">
        <v>41.723350883129399</v>
      </c>
      <c r="D18" s="2">
        <v>24.954155201016601</v>
      </c>
      <c r="E18" s="2">
        <v>9.7456894616089613</v>
      </c>
      <c r="F18" s="2">
        <v>5.0296207506040798</v>
      </c>
      <c r="G18" s="2">
        <v>45.882267544412699</v>
      </c>
      <c r="H18" s="2">
        <v>47.533166277995008</v>
      </c>
      <c r="I18" s="2">
        <v>0.12515925637202999</v>
      </c>
      <c r="J18" s="2">
        <v>35.613436357900802</v>
      </c>
      <c r="K18" s="2">
        <v>8.033475994027329</v>
      </c>
      <c r="L18" s="2">
        <v>16.627731212785701</v>
      </c>
      <c r="M18" s="2">
        <v>39.439826609288701</v>
      </c>
      <c r="N18" s="2">
        <v>8.3180555587682807</v>
      </c>
      <c r="O18" s="2">
        <v>35.167800026380199</v>
      </c>
      <c r="P18" s="2">
        <v>23.295926975578102</v>
      </c>
      <c r="Q18" s="2">
        <v>24.911442124221001</v>
      </c>
      <c r="R18" s="2">
        <v>8.4973284975273096</v>
      </c>
      <c r="S18" s="2">
        <v>19.601790741545798</v>
      </c>
      <c r="T18" s="2">
        <v>7.4035068938596389</v>
      </c>
      <c r="U18" s="2">
        <v>9.7467631749355501</v>
      </c>
      <c r="V18" s="2">
        <v>9.9737176964308301</v>
      </c>
      <c r="W18" s="2">
        <v>38.7574740173471</v>
      </c>
      <c r="X18" s="2">
        <v>33.356935244088099</v>
      </c>
      <c r="Y18" s="2">
        <v>24.450484938000098</v>
      </c>
      <c r="Z18" s="2">
        <v>16.5921891179493</v>
      </c>
      <c r="AA18" s="2">
        <v>36.065169498140001</v>
      </c>
      <c r="AB18" s="2">
        <v>0.456104110721537</v>
      </c>
      <c r="AC18" s="2">
        <v>0.55301560076707701</v>
      </c>
      <c r="AD18" s="2">
        <v>1.32281342419267E-2</v>
      </c>
      <c r="AE18" s="2">
        <v>28.698436727157699</v>
      </c>
      <c r="AF18" s="2">
        <v>43.211305934967498</v>
      </c>
      <c r="AG18" s="2">
        <v>41.664203374450899</v>
      </c>
      <c r="AH18" s="2">
        <v>48.776028945987697</v>
      </c>
      <c r="AI18" s="2">
        <v>43.966385845936607</v>
      </c>
      <c r="AJ18" s="2">
        <v>8.7409208469134807</v>
      </c>
      <c r="AK18" s="2">
        <v>33.194835249951602</v>
      </c>
      <c r="AL18" s="2">
        <v>40.063691675432203</v>
      </c>
      <c r="AM18" s="2">
        <v>36.562382766060203</v>
      </c>
      <c r="AN18" s="2">
        <v>33.628418179659</v>
      </c>
      <c r="AO18" s="2">
        <v>33.963931848823599</v>
      </c>
      <c r="AP18" s="2">
        <v>38.681971018137297</v>
      </c>
      <c r="AQ18" s="2">
        <v>40.605384349169498</v>
      </c>
      <c r="AR18" s="2">
        <v>33.203456936281903</v>
      </c>
      <c r="AS18" s="2">
        <v>8.7451670845410501</v>
      </c>
      <c r="AT18" s="2">
        <v>41.498233868816399</v>
      </c>
      <c r="AU18" s="2">
        <v>28.090186547626399</v>
      </c>
      <c r="AV18" s="2">
        <v>40.590140332942099</v>
      </c>
      <c r="AW18" s="2">
        <v>40.523505698876399</v>
      </c>
      <c r="AX18" s="2">
        <v>48.156470075315497</v>
      </c>
      <c r="AY18" s="2">
        <v>44.861372564099597</v>
      </c>
      <c r="AZ18" s="2">
        <v>42.407843174673708</v>
      </c>
      <c r="BA18" s="2">
        <v>13.6919603727384</v>
      </c>
      <c r="BB18" s="2">
        <v>24.0084283689533</v>
      </c>
      <c r="BC18" s="2">
        <v>4.1829652512088398</v>
      </c>
    </row>
    <row r="19" spans="2:55" x14ac:dyDescent="0.25">
      <c r="B19" s="24" t="s">
        <v>66</v>
      </c>
      <c r="C19" s="2">
        <v>2.3800715018832199</v>
      </c>
      <c r="D19" s="2">
        <v>2.4946495043811199</v>
      </c>
      <c r="E19" s="2">
        <v>4.1630065715806204</v>
      </c>
      <c r="F19" s="2">
        <v>2.3331574261347501</v>
      </c>
      <c r="G19" s="2">
        <v>0.65181396027989502</v>
      </c>
      <c r="H19" s="2">
        <v>0.83406006656315401</v>
      </c>
      <c r="I19" s="2">
        <v>2.6888634196227699</v>
      </c>
      <c r="J19" s="2">
        <v>1.5015640859342101</v>
      </c>
      <c r="K19" s="2">
        <v>1.9514686558087799</v>
      </c>
      <c r="L19" s="2">
        <v>3.3717474880595399</v>
      </c>
      <c r="M19" s="2">
        <v>1.14686581397313</v>
      </c>
      <c r="N19" s="2">
        <v>2.7410272499217498</v>
      </c>
      <c r="O19" s="2">
        <v>1.45810476844262</v>
      </c>
      <c r="P19" s="2">
        <v>2.6485167907108802</v>
      </c>
      <c r="Q19" s="2">
        <v>3.2497196604655199</v>
      </c>
      <c r="R19" s="2">
        <v>3.0611666355039202</v>
      </c>
      <c r="S19" s="2">
        <v>2.8170872364945798</v>
      </c>
      <c r="T19" s="2">
        <v>4.0976445319224801</v>
      </c>
      <c r="U19" s="2">
        <v>5.5461731576839286</v>
      </c>
      <c r="V19" s="2">
        <v>4.4148446039158094</v>
      </c>
      <c r="W19" s="2">
        <v>1.30563836616415</v>
      </c>
      <c r="X19" s="2">
        <v>2.1999580358983502</v>
      </c>
      <c r="Y19" s="2">
        <v>3.5323966584294899</v>
      </c>
      <c r="Z19" s="2">
        <v>3.9842727457743199</v>
      </c>
      <c r="AA19" s="2">
        <v>2.0480488753462298</v>
      </c>
      <c r="AB19" s="2">
        <v>2.6725371503528699</v>
      </c>
      <c r="AC19" s="2">
        <v>2.7124060659059501</v>
      </c>
      <c r="AD19" s="2">
        <v>1.6538617911490201</v>
      </c>
      <c r="AE19" s="2">
        <v>1.2290393516279401</v>
      </c>
      <c r="AF19" s="2">
        <v>0.7639046568112059</v>
      </c>
      <c r="AG19" s="2">
        <v>1.0379223659088199</v>
      </c>
      <c r="AH19" s="2">
        <v>0.59209485944352802</v>
      </c>
      <c r="AI19" s="2">
        <v>0.75518709042532484</v>
      </c>
      <c r="AJ19" s="2">
        <v>1.7630476388690199</v>
      </c>
      <c r="AK19" s="2">
        <v>1.1426492738682501</v>
      </c>
      <c r="AL19" s="2">
        <v>1.1206569857519899</v>
      </c>
      <c r="AM19" s="2">
        <v>0.69522859745615495</v>
      </c>
      <c r="AN19" s="2">
        <v>0.61723166050311207</v>
      </c>
      <c r="AO19" s="2">
        <v>1.6890931130928799</v>
      </c>
      <c r="AP19" s="2">
        <v>1.4667427023503099</v>
      </c>
      <c r="AQ19" s="2">
        <v>0.80215566187285903</v>
      </c>
      <c r="AR19" s="2">
        <v>2.3309618008916502</v>
      </c>
      <c r="AS19" s="2">
        <v>0.91624336502042203</v>
      </c>
      <c r="AT19" s="2">
        <v>0.61782797772618303</v>
      </c>
      <c r="AU19" s="2">
        <v>1.28358423300529</v>
      </c>
      <c r="AV19" s="2">
        <v>0.65627353267769106</v>
      </c>
      <c r="AW19" s="2">
        <v>1.6073296993633901</v>
      </c>
      <c r="AX19" s="2">
        <v>1.01021121907126</v>
      </c>
      <c r="AY19" s="2">
        <v>0.94440374313555697</v>
      </c>
      <c r="AZ19" s="2">
        <v>0.94985552034151088</v>
      </c>
      <c r="BA19" s="2">
        <v>3.5130041573711699</v>
      </c>
      <c r="BB19" s="2">
        <v>0.74909257426133702</v>
      </c>
      <c r="BC19" s="2">
        <v>2.9181445839571998</v>
      </c>
    </row>
    <row r="20" spans="2:55" x14ac:dyDescent="0.25">
      <c r="B20" s="24" t="s">
        <v>67</v>
      </c>
      <c r="C20" s="13">
        <v>3</v>
      </c>
      <c r="D20" s="13">
        <v>3</v>
      </c>
      <c r="E20" s="13">
        <v>3</v>
      </c>
      <c r="F20" s="13">
        <v>3</v>
      </c>
      <c r="G20" s="13">
        <v>3</v>
      </c>
      <c r="H20" s="13">
        <v>3</v>
      </c>
      <c r="I20" s="13">
        <v>3</v>
      </c>
      <c r="J20" s="13">
        <v>3</v>
      </c>
      <c r="K20" s="13">
        <v>3</v>
      </c>
      <c r="L20" s="13">
        <v>3</v>
      </c>
      <c r="M20" s="13">
        <v>3</v>
      </c>
      <c r="N20" s="13">
        <v>3</v>
      </c>
      <c r="O20" s="13">
        <v>3</v>
      </c>
      <c r="P20" s="13">
        <v>3</v>
      </c>
      <c r="Q20" s="13">
        <v>3</v>
      </c>
      <c r="R20" s="13">
        <v>3</v>
      </c>
      <c r="S20" s="13">
        <v>3</v>
      </c>
      <c r="T20" s="13">
        <v>3</v>
      </c>
      <c r="U20" s="13">
        <v>3</v>
      </c>
      <c r="V20" s="13">
        <v>3</v>
      </c>
      <c r="W20" s="13">
        <v>3</v>
      </c>
      <c r="X20" s="13">
        <v>3</v>
      </c>
      <c r="Y20" s="13">
        <v>3</v>
      </c>
      <c r="Z20" s="13">
        <v>3</v>
      </c>
      <c r="AA20" s="13">
        <v>3</v>
      </c>
      <c r="AB20" s="13">
        <v>3</v>
      </c>
      <c r="AC20" s="13">
        <v>3</v>
      </c>
      <c r="AD20" s="13">
        <v>3</v>
      </c>
      <c r="AE20" s="13">
        <v>3</v>
      </c>
      <c r="AF20" s="13">
        <v>3</v>
      </c>
      <c r="AG20" s="13">
        <v>3</v>
      </c>
      <c r="AH20" s="13">
        <v>3</v>
      </c>
      <c r="AI20" s="13">
        <v>3</v>
      </c>
      <c r="AJ20" s="13">
        <v>3</v>
      </c>
      <c r="AK20" s="13">
        <v>3</v>
      </c>
      <c r="AL20" s="13">
        <v>3</v>
      </c>
      <c r="AM20" s="13">
        <v>3</v>
      </c>
      <c r="AN20" s="13">
        <v>3</v>
      </c>
      <c r="AO20" s="13">
        <v>3</v>
      </c>
      <c r="AP20" s="13">
        <v>3</v>
      </c>
      <c r="AQ20" s="13">
        <v>3</v>
      </c>
      <c r="AR20" s="13">
        <v>3</v>
      </c>
      <c r="AS20" s="13">
        <v>3</v>
      </c>
      <c r="AT20" s="13">
        <v>3</v>
      </c>
      <c r="AU20" s="13">
        <v>3</v>
      </c>
      <c r="AV20" s="13">
        <v>3</v>
      </c>
      <c r="AW20" s="13">
        <v>3</v>
      </c>
      <c r="AX20" s="13">
        <v>3</v>
      </c>
      <c r="AY20" s="13">
        <v>3</v>
      </c>
      <c r="AZ20" s="13">
        <v>3</v>
      </c>
      <c r="BA20" s="13">
        <v>3</v>
      </c>
      <c r="BB20" s="13">
        <v>3</v>
      </c>
      <c r="BC20" s="13">
        <v>3</v>
      </c>
    </row>
    <row r="21" spans="2:55" x14ac:dyDescent="0.25">
      <c r="B21" s="24" t="s">
        <v>68</v>
      </c>
      <c r="C21" s="13">
        <v>2</v>
      </c>
      <c r="D21" s="13">
        <v>2</v>
      </c>
      <c r="E21" s="13">
        <v>2</v>
      </c>
      <c r="F21" s="13">
        <v>2</v>
      </c>
      <c r="G21" s="13">
        <v>2</v>
      </c>
      <c r="H21" s="13">
        <v>2</v>
      </c>
      <c r="I21" s="13">
        <v>2</v>
      </c>
      <c r="J21" s="13">
        <v>2</v>
      </c>
      <c r="K21" s="13">
        <v>2</v>
      </c>
      <c r="L21" s="13">
        <v>2</v>
      </c>
      <c r="M21" s="13">
        <v>2</v>
      </c>
      <c r="N21" s="13">
        <v>2</v>
      </c>
      <c r="O21" s="13">
        <v>2</v>
      </c>
      <c r="P21" s="13">
        <v>2</v>
      </c>
      <c r="Q21" s="13">
        <v>2</v>
      </c>
      <c r="R21" s="13">
        <v>2</v>
      </c>
      <c r="S21" s="13">
        <v>2</v>
      </c>
      <c r="T21" s="13">
        <v>2</v>
      </c>
      <c r="U21" s="13">
        <v>2</v>
      </c>
      <c r="V21" s="13">
        <v>2</v>
      </c>
      <c r="W21" s="13">
        <v>2</v>
      </c>
      <c r="X21" s="13">
        <v>2</v>
      </c>
      <c r="Y21" s="13">
        <v>2</v>
      </c>
      <c r="Z21" s="13">
        <v>2</v>
      </c>
      <c r="AA21" s="13">
        <v>2</v>
      </c>
      <c r="AB21" s="13">
        <v>2</v>
      </c>
      <c r="AC21" s="13">
        <v>2</v>
      </c>
      <c r="AD21" s="13">
        <v>2</v>
      </c>
      <c r="AE21" s="13">
        <v>2</v>
      </c>
      <c r="AF21" s="13">
        <v>2</v>
      </c>
      <c r="AG21" s="13">
        <v>2</v>
      </c>
      <c r="AH21" s="13">
        <v>2</v>
      </c>
      <c r="AI21" s="13">
        <v>2</v>
      </c>
      <c r="AJ21" s="13">
        <v>2</v>
      </c>
      <c r="AK21" s="13">
        <v>2</v>
      </c>
      <c r="AL21" s="13">
        <v>2</v>
      </c>
      <c r="AM21" s="13">
        <v>2</v>
      </c>
      <c r="AN21" s="13">
        <v>2</v>
      </c>
      <c r="AO21" s="13">
        <v>2</v>
      </c>
      <c r="AP21" s="13">
        <v>2</v>
      </c>
      <c r="AQ21" s="13">
        <v>2</v>
      </c>
      <c r="AR21" s="13">
        <v>2</v>
      </c>
      <c r="AS21" s="13">
        <v>2</v>
      </c>
      <c r="AT21" s="13">
        <v>2</v>
      </c>
      <c r="AU21" s="13">
        <v>2</v>
      </c>
      <c r="AV21" s="13">
        <v>2</v>
      </c>
      <c r="AW21" s="13">
        <v>2</v>
      </c>
      <c r="AX21" s="13">
        <v>2</v>
      </c>
      <c r="AY21" s="13">
        <v>2</v>
      </c>
      <c r="AZ21" s="13">
        <v>2</v>
      </c>
      <c r="BA21" s="13">
        <v>2</v>
      </c>
      <c r="BB21" s="13">
        <v>2</v>
      </c>
      <c r="BC21" s="13">
        <v>2</v>
      </c>
    </row>
    <row r="22" spans="2:55" x14ac:dyDescent="0.25">
      <c r="B22" s="24" t="s">
        <v>69</v>
      </c>
      <c r="C22" s="13">
        <v>6</v>
      </c>
      <c r="D22" s="13">
        <v>6</v>
      </c>
      <c r="E22" s="13">
        <v>6</v>
      </c>
      <c r="F22" s="13">
        <v>6</v>
      </c>
      <c r="G22" s="13">
        <v>6</v>
      </c>
      <c r="H22" s="13">
        <v>6</v>
      </c>
      <c r="I22" s="13">
        <v>6</v>
      </c>
      <c r="J22" s="13">
        <v>6</v>
      </c>
      <c r="K22" s="13">
        <v>6</v>
      </c>
      <c r="L22" s="13">
        <v>6</v>
      </c>
      <c r="M22" s="13">
        <v>6</v>
      </c>
      <c r="N22" s="13">
        <v>6</v>
      </c>
      <c r="O22" s="13">
        <v>6</v>
      </c>
      <c r="P22" s="13">
        <v>6</v>
      </c>
      <c r="Q22" s="13">
        <v>6</v>
      </c>
      <c r="R22" s="13">
        <v>6</v>
      </c>
      <c r="S22" s="13">
        <v>6</v>
      </c>
      <c r="T22" s="13">
        <v>6</v>
      </c>
      <c r="U22" s="13">
        <v>6</v>
      </c>
      <c r="V22" s="13">
        <v>6</v>
      </c>
      <c r="W22" s="13">
        <v>6</v>
      </c>
      <c r="X22" s="13">
        <v>6</v>
      </c>
      <c r="Y22" s="13">
        <v>6</v>
      </c>
      <c r="Z22" s="13">
        <v>6</v>
      </c>
      <c r="AA22" s="13">
        <v>6</v>
      </c>
      <c r="AB22" s="13">
        <v>6</v>
      </c>
      <c r="AC22" s="13">
        <v>6</v>
      </c>
      <c r="AD22" s="13">
        <v>6</v>
      </c>
      <c r="AE22" s="13">
        <v>6</v>
      </c>
      <c r="AF22" s="13">
        <v>6</v>
      </c>
      <c r="AG22" s="13">
        <v>6</v>
      </c>
      <c r="AH22" s="13">
        <v>6</v>
      </c>
      <c r="AI22" s="13">
        <v>6</v>
      </c>
      <c r="AJ22" s="13">
        <v>6</v>
      </c>
      <c r="AK22" s="13">
        <v>6</v>
      </c>
      <c r="AL22" s="13">
        <v>6</v>
      </c>
      <c r="AM22" s="13">
        <v>6</v>
      </c>
      <c r="AN22" s="13">
        <v>6</v>
      </c>
      <c r="AO22" s="13">
        <v>6</v>
      </c>
      <c r="AP22" s="13">
        <v>6</v>
      </c>
      <c r="AQ22" s="13">
        <v>6</v>
      </c>
      <c r="AR22" s="13">
        <v>6</v>
      </c>
      <c r="AS22" s="13">
        <v>6</v>
      </c>
      <c r="AT22" s="13">
        <v>6</v>
      </c>
      <c r="AU22" s="13">
        <v>6</v>
      </c>
      <c r="AV22" s="13">
        <v>6</v>
      </c>
      <c r="AW22" s="13">
        <v>6</v>
      </c>
      <c r="AX22" s="13">
        <v>6</v>
      </c>
      <c r="AY22" s="13">
        <v>6</v>
      </c>
      <c r="AZ22" s="13">
        <v>6</v>
      </c>
      <c r="BA22" s="13">
        <v>6</v>
      </c>
      <c r="BB22" s="13">
        <v>6</v>
      </c>
      <c r="BC22" s="13">
        <v>6</v>
      </c>
    </row>
    <row r="23" spans="2:55" x14ac:dyDescent="0.25">
      <c r="B23" s="14" t="s">
        <v>58</v>
      </c>
      <c r="C23" s="13">
        <v>19.691149291271302</v>
      </c>
      <c r="D23" s="13">
        <v>20.0892382203327</v>
      </c>
      <c r="E23" s="13">
        <v>16.3610084457063</v>
      </c>
      <c r="F23" s="13">
        <v>19.550037540434701</v>
      </c>
      <c r="G23" s="13">
        <v>16.581856047084901</v>
      </c>
      <c r="H23" s="13">
        <v>17.433571898825001</v>
      </c>
      <c r="I23" s="13">
        <v>19.130254192013702</v>
      </c>
      <c r="J23" s="13">
        <v>17.988916217373799</v>
      </c>
      <c r="K23" s="13">
        <v>17.036830534615401</v>
      </c>
      <c r="L23" s="13">
        <v>16.0096922897038</v>
      </c>
      <c r="M23" s="13">
        <v>17.233004464013899</v>
      </c>
      <c r="N23" s="13">
        <v>16.226473972210801</v>
      </c>
      <c r="O23" s="13">
        <v>74.039645254041005</v>
      </c>
      <c r="P23" s="13">
        <v>17.257863303605099</v>
      </c>
      <c r="Q23" s="13">
        <v>17.634294200193999</v>
      </c>
      <c r="R23" s="13">
        <v>16.481549294210598</v>
      </c>
      <c r="S23" s="13">
        <v>16.2275134377876</v>
      </c>
      <c r="T23" s="13">
        <v>16.257578102237002</v>
      </c>
      <c r="U23" s="13">
        <v>16.534039372028801</v>
      </c>
      <c r="V23" s="13">
        <v>16.6456782860398</v>
      </c>
      <c r="W23" s="13">
        <v>17.143902322778199</v>
      </c>
      <c r="X23" s="13">
        <v>17.409715068635599</v>
      </c>
      <c r="Y23" s="13">
        <v>16.229932363141099</v>
      </c>
      <c r="Z23" s="13">
        <v>16.116508028016401</v>
      </c>
      <c r="AA23" s="13">
        <v>16.476927360642801</v>
      </c>
      <c r="AB23" s="13">
        <v>19.347548325285899</v>
      </c>
      <c r="AC23" s="13">
        <v>19.370431215406899</v>
      </c>
      <c r="AD23" s="13">
        <v>17.553516487478401</v>
      </c>
      <c r="AE23" s="13">
        <v>16.993587966364402</v>
      </c>
      <c r="AF23" s="13">
        <v>16.545907518170701</v>
      </c>
      <c r="AG23" s="13">
        <v>17.5713142318575</v>
      </c>
      <c r="AH23" s="13">
        <v>16.883600953219499</v>
      </c>
      <c r="AI23" s="13">
        <v>16.581516096848802</v>
      </c>
      <c r="AJ23" s="13">
        <v>18.020250672468801</v>
      </c>
      <c r="AK23" s="13">
        <v>16.794374132635699</v>
      </c>
      <c r="AL23" s="13">
        <v>17.2546265704744</v>
      </c>
      <c r="AM23" s="13">
        <v>17.566105797172401</v>
      </c>
      <c r="AN23" s="13">
        <v>17.892863259371001</v>
      </c>
      <c r="AO23" s="13">
        <v>16.888212566842899</v>
      </c>
      <c r="AP23" s="13">
        <v>16.5897992424253</v>
      </c>
      <c r="AQ23" s="13">
        <v>17.362835165549001</v>
      </c>
      <c r="AR23" s="13">
        <v>16.476226309320399</v>
      </c>
      <c r="AS23" s="13">
        <v>17.587050199498101</v>
      </c>
      <c r="AT23" s="13">
        <v>17.499498632342</v>
      </c>
      <c r="AU23" s="13">
        <v>17.0761837133876</v>
      </c>
      <c r="AV23" s="13">
        <v>16.5784436845247</v>
      </c>
      <c r="AW23" s="13">
        <v>17.896615280328898</v>
      </c>
      <c r="AX23" s="13">
        <v>16.8782860861226</v>
      </c>
      <c r="AY23" s="13">
        <v>16.5234455707186</v>
      </c>
      <c r="AZ23" s="13">
        <v>16.494547837312702</v>
      </c>
      <c r="BA23" s="13">
        <v>18.2495426512432</v>
      </c>
      <c r="BB23" s="13">
        <v>16.929729572744399</v>
      </c>
      <c r="BC23" s="13">
        <v>18.865353405486601</v>
      </c>
    </row>
    <row r="24" spans="2:55" x14ac:dyDescent="0.25">
      <c r="B24" s="14" t="s">
        <v>59</v>
      </c>
      <c r="C24" s="13">
        <v>68.235864129786705</v>
      </c>
      <c r="D24" s="13">
        <v>64.016713565049699</v>
      </c>
      <c r="E24" s="13">
        <v>76.942249150318801</v>
      </c>
      <c r="F24" s="13">
        <v>72.822509072074496</v>
      </c>
      <c r="G24" s="13">
        <v>75.631370999828803</v>
      </c>
      <c r="H24" s="13">
        <v>74.869293914717503</v>
      </c>
      <c r="I24" s="13">
        <v>72.622106210590005</v>
      </c>
      <c r="J24" s="13">
        <v>73.671785008503704</v>
      </c>
      <c r="K24" s="13">
        <v>74.165658129015213</v>
      </c>
      <c r="L24" s="13">
        <v>75.288011287833299</v>
      </c>
      <c r="M24" s="13">
        <v>73.377750958687997</v>
      </c>
      <c r="N24" s="13">
        <v>76.758568668476912</v>
      </c>
      <c r="O24" s="13">
        <v>76.374101763965996</v>
      </c>
      <c r="P24" s="13">
        <v>74.671797905280499</v>
      </c>
      <c r="Q24" s="13">
        <v>72.860449398702201</v>
      </c>
      <c r="R24" s="13">
        <v>77.527966909211898</v>
      </c>
      <c r="S24" s="13">
        <v>75.949991646334595</v>
      </c>
      <c r="T24" s="13">
        <v>78.337553911555091</v>
      </c>
      <c r="U24" s="13">
        <v>78.554291851810902</v>
      </c>
      <c r="V24" s="13">
        <v>79.417287042847207</v>
      </c>
      <c r="W24" s="13">
        <v>72.796386898367402</v>
      </c>
      <c r="X24" s="13">
        <v>73.721259053812588</v>
      </c>
      <c r="Y24" s="13">
        <v>73.092211293089406</v>
      </c>
      <c r="Z24" s="13">
        <v>74.181324555016005</v>
      </c>
      <c r="AA24" s="13">
        <v>72.010938943515001</v>
      </c>
      <c r="AB24" s="13">
        <v>72.235700123792</v>
      </c>
      <c r="AC24" s="13">
        <v>72.074097604034705</v>
      </c>
      <c r="AD24" s="13">
        <v>78.033812056793792</v>
      </c>
      <c r="AE24" s="13">
        <v>74.586986450851199</v>
      </c>
      <c r="AF24" s="13">
        <v>75.859281899438997</v>
      </c>
      <c r="AG24" s="13">
        <v>76.211808034293696</v>
      </c>
      <c r="AH24" s="13">
        <v>75.307030331673587</v>
      </c>
      <c r="AI24" s="13">
        <v>75.924591528952206</v>
      </c>
      <c r="AJ24" s="13">
        <v>71.430743195204002</v>
      </c>
      <c r="AK24" s="13">
        <v>74.2024627515558</v>
      </c>
      <c r="AL24" s="13">
        <v>73.2048120069079</v>
      </c>
      <c r="AM24" s="13">
        <v>74.572315175617092</v>
      </c>
      <c r="AN24" s="13">
        <v>74.490396010640595</v>
      </c>
      <c r="AO24" s="13">
        <v>75.016538952506195</v>
      </c>
      <c r="AP24" s="13">
        <v>73.75055628297541</v>
      </c>
      <c r="AQ24" s="13">
        <v>74.567776315084799</v>
      </c>
      <c r="AR24" s="13">
        <v>72.5531784913059</v>
      </c>
      <c r="AS24" s="13">
        <v>64.775247238206106</v>
      </c>
      <c r="AT24" s="13">
        <v>75.334825774726497</v>
      </c>
      <c r="AU24" s="13">
        <v>75.012813185926404</v>
      </c>
      <c r="AV24" s="13">
        <v>75.363675837540001</v>
      </c>
      <c r="AW24" s="13">
        <v>74.608348565544702</v>
      </c>
      <c r="AX24" s="13">
        <v>75.832995013964506</v>
      </c>
      <c r="AY24" s="13">
        <v>74.507780862965703</v>
      </c>
      <c r="AZ24" s="13">
        <v>73.077116256192497</v>
      </c>
      <c r="BA24" s="13">
        <v>71.776589138165704</v>
      </c>
      <c r="BB24" s="13">
        <v>74.309209699281212</v>
      </c>
      <c r="BC24" s="13">
        <v>74.676188224421409</v>
      </c>
    </row>
    <row r="25" spans="2:55" x14ac:dyDescent="0.25">
      <c r="B25" s="14" t="s">
        <v>60</v>
      </c>
      <c r="C25" s="13">
        <v>67.678146431555305</v>
      </c>
      <c r="D25" s="13">
        <v>64.056916528506704</v>
      </c>
      <c r="E25" s="13">
        <v>74.764363987768007</v>
      </c>
      <c r="F25" s="13">
        <v>71.930648047304089</v>
      </c>
      <c r="G25" s="13">
        <v>73.779390895183909</v>
      </c>
      <c r="H25" s="13">
        <v>72.866313725216898</v>
      </c>
      <c r="I25" s="13">
        <v>71.038373510541291</v>
      </c>
      <c r="J25" s="13">
        <v>72.419933355604712</v>
      </c>
      <c r="K25" s="13">
        <v>72.3277910118628</v>
      </c>
      <c r="L25" s="13">
        <v>73.906566822457805</v>
      </c>
      <c r="M25" s="13">
        <v>72.676788662005407</v>
      </c>
      <c r="N25" s="13">
        <v>74.455388208260104</v>
      </c>
      <c r="O25" s="13">
        <v>76.980578306263908</v>
      </c>
      <c r="P25" s="13">
        <v>73.0871532797226</v>
      </c>
      <c r="Q25" s="13">
        <v>71.562695785880493</v>
      </c>
      <c r="R25" s="13">
        <v>75.035457451433587</v>
      </c>
      <c r="S25" s="13">
        <v>74.373398436320301</v>
      </c>
      <c r="T25" s="13">
        <v>75.423978664301089</v>
      </c>
      <c r="U25" s="13">
        <v>75.355653236719206</v>
      </c>
      <c r="V25" s="13">
        <v>75.483874846929595</v>
      </c>
      <c r="W25" s="13">
        <v>72.478303616689402</v>
      </c>
      <c r="X25" s="13">
        <v>72.198578100364415</v>
      </c>
      <c r="Y25" s="13">
        <v>73.0070282343153</v>
      </c>
      <c r="Z25" s="13">
        <v>73.396627740496598</v>
      </c>
      <c r="AA25" s="13">
        <v>72.05478584014179</v>
      </c>
      <c r="AB25" s="13">
        <v>70.6365119858188</v>
      </c>
      <c r="AC25" s="13">
        <v>70.538215653979208</v>
      </c>
      <c r="AD25" s="13">
        <v>74.612729636298198</v>
      </c>
      <c r="AE25" s="13">
        <v>73.381227564832997</v>
      </c>
      <c r="AF25" s="13">
        <v>73.944362332957709</v>
      </c>
      <c r="AG25" s="13">
        <v>74.280442682632582</v>
      </c>
      <c r="AH25" s="13">
        <v>73.839360376319291</v>
      </c>
      <c r="AI25" s="13">
        <v>74.049335953365102</v>
      </c>
      <c r="AJ25" s="13">
        <v>70.381576284354409</v>
      </c>
      <c r="AK25" s="13">
        <v>73.346818041944701</v>
      </c>
      <c r="AL25" s="13">
        <v>72.557563009919406</v>
      </c>
      <c r="AM25" s="13">
        <v>72.518329567518705</v>
      </c>
      <c r="AN25" s="13">
        <v>72.417638800527499</v>
      </c>
      <c r="AO25" s="13">
        <v>73.142991597860501</v>
      </c>
      <c r="AP25" s="13">
        <v>72.945080765077094</v>
      </c>
      <c r="AQ25" s="13">
        <v>72.743957207197198</v>
      </c>
      <c r="AR25" s="13">
        <v>72.458519818507995</v>
      </c>
      <c r="AS25" s="13">
        <v>64.414952283619698</v>
      </c>
      <c r="AT25" s="13">
        <v>73.605786524593597</v>
      </c>
      <c r="AU25" s="13">
        <v>73.599553760524699</v>
      </c>
      <c r="AV25" s="13">
        <v>73.395502456684</v>
      </c>
      <c r="AW25" s="13">
        <v>72.950097547070698</v>
      </c>
      <c r="AX25" s="13">
        <v>74.425844815320303</v>
      </c>
      <c r="AY25" s="13">
        <v>73.628283243449204</v>
      </c>
      <c r="AZ25" s="13">
        <v>72.6792377523997</v>
      </c>
      <c r="BA25" s="13">
        <v>70.485665537920198</v>
      </c>
      <c r="BB25" s="13">
        <v>72.435511416607412</v>
      </c>
      <c r="BC25" s="13">
        <v>73.381290285818707</v>
      </c>
    </row>
  </sheetData>
  <mergeCells count="3">
    <mergeCell ref="A2:A5"/>
    <mergeCell ref="A6:A9"/>
    <mergeCell ref="A10:A13"/>
  </mergeCells>
  <conditionalFormatting sqref="C14:BC16">
    <cfRule type="cellIs" dxfId="7" priority="1" operator="lessThan">
      <formula>0.001</formula>
    </cfRule>
  </conditionalFormatting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B25"/>
  <sheetViews>
    <sheetView workbookViewId="0">
      <selection activeCell="B2" sqref="B2:B13"/>
    </sheetView>
  </sheetViews>
  <sheetFormatPr defaultRowHeight="15" x14ac:dyDescent="0.25"/>
  <sheetData>
    <row r="1" spans="1:54" x14ac:dyDescent="0.25">
      <c r="A1" s="1" t="s">
        <v>0</v>
      </c>
      <c r="B1" s="1" t="s">
        <v>1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15</v>
      </c>
      <c r="O1" s="1" t="s">
        <v>16</v>
      </c>
      <c r="P1" s="1" t="s">
        <v>17</v>
      </c>
      <c r="Q1" s="1" t="s">
        <v>18</v>
      </c>
      <c r="R1" s="1" t="s">
        <v>19</v>
      </c>
      <c r="S1" s="1" t="s">
        <v>20</v>
      </c>
      <c r="T1" s="1" t="s">
        <v>21</v>
      </c>
      <c r="U1" s="1" t="s">
        <v>22</v>
      </c>
      <c r="V1" s="1" t="s">
        <v>23</v>
      </c>
      <c r="W1" s="1" t="s">
        <v>24</v>
      </c>
      <c r="X1" s="1" t="s">
        <v>25</v>
      </c>
      <c r="Y1" s="1" t="s">
        <v>26</v>
      </c>
      <c r="Z1" s="1" t="s">
        <v>27</v>
      </c>
      <c r="AA1" s="1" t="s">
        <v>28</v>
      </c>
      <c r="AB1" s="1" t="s">
        <v>29</v>
      </c>
      <c r="AC1" s="1" t="s">
        <v>30</v>
      </c>
      <c r="AD1" s="1" t="s">
        <v>31</v>
      </c>
      <c r="AE1" s="1" t="s">
        <v>32</v>
      </c>
      <c r="AF1" s="1" t="s">
        <v>33</v>
      </c>
      <c r="AG1" s="1" t="s">
        <v>34</v>
      </c>
      <c r="AH1" s="1" t="s">
        <v>7</v>
      </c>
      <c r="AI1" s="1" t="s">
        <v>1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</row>
    <row r="2" spans="1:54" x14ac:dyDescent="0.25">
      <c r="A2" s="27" t="s">
        <v>54</v>
      </c>
      <c r="B2" s="28" t="s">
        <v>70</v>
      </c>
      <c r="C2" s="2">
        <v>-5.3156828656329203E-2</v>
      </c>
      <c r="D2" s="2">
        <v>5.8677544672614702E-3</v>
      </c>
      <c r="E2" s="2">
        <v>1.4111366392512561</v>
      </c>
      <c r="F2" s="2">
        <v>1.0950271127690181</v>
      </c>
      <c r="G2" s="2">
        <v>0.77463874072741135</v>
      </c>
      <c r="H2" s="2">
        <v>7.9462850714353843</v>
      </c>
      <c r="I2" s="2">
        <v>2.0615083836107231</v>
      </c>
      <c r="J2" s="2">
        <v>0.15048251517528319</v>
      </c>
      <c r="K2" s="2">
        <v>1.1800406328165749</v>
      </c>
      <c r="L2" s="2">
        <v>2.9648309533976991</v>
      </c>
      <c r="M2" s="2">
        <v>0.18638041778188411</v>
      </c>
      <c r="N2" s="2">
        <v>2.0471685742063621</v>
      </c>
      <c r="O2" s="2">
        <v>0.6019204448953881</v>
      </c>
      <c r="P2" s="2">
        <v>-2.8181425231081252</v>
      </c>
      <c r="Q2" s="2">
        <v>0.5983293704477759</v>
      </c>
      <c r="R2" s="2">
        <v>-0.29524278977399993</v>
      </c>
      <c r="S2" s="2">
        <v>1.396642070649722</v>
      </c>
      <c r="T2" s="2">
        <v>4.6466225934899184</v>
      </c>
      <c r="U2" s="2">
        <v>0.62966621023657487</v>
      </c>
      <c r="V2" s="2">
        <v>3.8540014312424811</v>
      </c>
      <c r="W2" s="2">
        <v>2.411703547936447</v>
      </c>
      <c r="X2" s="2">
        <v>3.2042647962586321</v>
      </c>
      <c r="Y2" s="2">
        <v>1.687850109532075</v>
      </c>
      <c r="Z2" s="2">
        <v>5.3806704339728473</v>
      </c>
      <c r="AA2" s="2">
        <v>0.92425447904710756</v>
      </c>
      <c r="AB2" s="2">
        <v>1.2078589748888009</v>
      </c>
      <c r="AC2" s="2">
        <v>-41.578880757531543</v>
      </c>
      <c r="AD2" s="2">
        <v>13.489011802888619</v>
      </c>
      <c r="AE2" s="2">
        <v>7.2697297729813144</v>
      </c>
      <c r="AF2" s="2">
        <v>12.69612070197187</v>
      </c>
      <c r="AG2" s="2">
        <v>54.735017956094381</v>
      </c>
      <c r="AH2" s="2">
        <v>0.76539498606658496</v>
      </c>
      <c r="AI2" s="2">
        <v>0.62336720003930501</v>
      </c>
      <c r="AJ2" s="2">
        <v>0.60530385977105683</v>
      </c>
      <c r="AK2" s="2">
        <v>4.1616417997813127</v>
      </c>
      <c r="AL2" s="2">
        <v>5.6985090821093101</v>
      </c>
      <c r="AM2" s="2">
        <v>5.9750705905561166</v>
      </c>
      <c r="AN2" s="2">
        <v>1.521405404325695</v>
      </c>
      <c r="AO2" s="2">
        <v>3.5789841216139382</v>
      </c>
      <c r="AP2" s="2">
        <v>3.5463423493035839</v>
      </c>
      <c r="AQ2" s="2">
        <v>4.8464592372784168</v>
      </c>
      <c r="AR2" s="2">
        <v>0.923099367104393</v>
      </c>
      <c r="AS2" s="2">
        <v>0.35539907950663058</v>
      </c>
      <c r="AT2" s="2">
        <v>0.5041635133292558</v>
      </c>
      <c r="AU2" s="2">
        <v>0.26225950030031481</v>
      </c>
      <c r="AV2" s="2">
        <v>1.6960992187725139</v>
      </c>
      <c r="AW2" s="2">
        <v>1.796221715280637</v>
      </c>
      <c r="AX2" s="2">
        <v>1.9706156987393919</v>
      </c>
      <c r="AY2" s="2">
        <v>0.98768029455928918</v>
      </c>
      <c r="AZ2" s="2">
        <v>0.8707747162261813</v>
      </c>
      <c r="BA2" s="2">
        <v>0.75413571406200497</v>
      </c>
      <c r="BB2" s="2">
        <v>0.8908500150685007</v>
      </c>
    </row>
    <row r="3" spans="1:54" x14ac:dyDescent="0.25">
      <c r="A3" s="27"/>
      <c r="B3" s="29" t="s">
        <v>71</v>
      </c>
      <c r="C3" s="2">
        <v>-4.3737127809772763E-2</v>
      </c>
      <c r="D3" s="2">
        <v>-7.3256341227030631E-3</v>
      </c>
      <c r="E3" s="2">
        <v>1.405412934390375</v>
      </c>
      <c r="F3" s="2">
        <v>0.47788242934382819</v>
      </c>
      <c r="G3" s="2">
        <v>0.79915954408275514</v>
      </c>
      <c r="H3" s="2">
        <v>9.1405036584625652</v>
      </c>
      <c r="I3" s="2">
        <v>2.1203037692657332</v>
      </c>
      <c r="J3" s="2">
        <v>0.15498901290078529</v>
      </c>
      <c r="K3" s="2">
        <v>1.1221984694178211</v>
      </c>
      <c r="L3" s="2">
        <v>3.412872834642763</v>
      </c>
      <c r="M3" s="2">
        <v>0.17188489157875031</v>
      </c>
      <c r="N3" s="2">
        <v>2.087639061208618</v>
      </c>
      <c r="O3" s="2">
        <v>0.56133169916111647</v>
      </c>
      <c r="P3" s="2">
        <v>-2.9161947692424999</v>
      </c>
      <c r="Q3" s="2">
        <v>0.56372971663615801</v>
      </c>
      <c r="R3" s="2">
        <v>-0.33318594390943751</v>
      </c>
      <c r="S3" s="2">
        <v>1.341739358625643</v>
      </c>
      <c r="T3" s="2">
        <v>3.3165550935090389</v>
      </c>
      <c r="U3" s="2">
        <v>0.53101758441136815</v>
      </c>
      <c r="V3" s="2">
        <v>4.2713719075505896</v>
      </c>
      <c r="W3" s="2">
        <v>2.8304608938690361</v>
      </c>
      <c r="X3" s="2">
        <v>3.1294884173650508</v>
      </c>
      <c r="Y3" s="2">
        <v>1.6189146536488239</v>
      </c>
      <c r="Z3" s="2">
        <v>5.7170790539679963</v>
      </c>
      <c r="AA3" s="2">
        <v>0.98311811772845958</v>
      </c>
      <c r="AB3" s="2">
        <v>1.0365856130181399</v>
      </c>
      <c r="AC3" s="2">
        <v>811.52536810822232</v>
      </c>
      <c r="AD3" s="2">
        <v>12.352505599682191</v>
      </c>
      <c r="AE3" s="2">
        <v>6.5329734775080617</v>
      </c>
      <c r="AF3" s="2">
        <v>12.814790671296249</v>
      </c>
      <c r="AG3" s="2">
        <v>55.739306478629999</v>
      </c>
      <c r="AH3" s="2">
        <v>0.78986710850947017</v>
      </c>
      <c r="AI3" s="2">
        <v>0.62604635852021251</v>
      </c>
      <c r="AJ3" s="2">
        <v>0.63775514062008876</v>
      </c>
      <c r="AK3" s="2">
        <v>4.6399131833148797</v>
      </c>
      <c r="AL3" s="2">
        <v>7.8734954685215337</v>
      </c>
      <c r="AM3" s="2">
        <v>8.0384042191408263</v>
      </c>
      <c r="AN3" s="2">
        <v>1.7141142615529059</v>
      </c>
      <c r="AO3" s="2">
        <v>3.6540251335185618</v>
      </c>
      <c r="AP3" s="2">
        <v>3.8478721204038182</v>
      </c>
      <c r="AQ3" s="2">
        <v>4.8386028377728776</v>
      </c>
      <c r="AR3" s="2">
        <v>0.97347282453698458</v>
      </c>
      <c r="AS3" s="2">
        <v>0.25838785069855641</v>
      </c>
      <c r="AT3" s="2">
        <v>0.46329701316023902</v>
      </c>
      <c r="AU3" s="2">
        <v>0.24322137983755679</v>
      </c>
      <c r="AV3" s="2">
        <v>1.725378025914329</v>
      </c>
      <c r="AW3" s="2">
        <v>1.923470361441824</v>
      </c>
      <c r="AX3" s="2">
        <v>1.986382111923072</v>
      </c>
      <c r="AY3" s="2">
        <v>0.97979313278075175</v>
      </c>
      <c r="AZ3" s="2">
        <v>0.75060882103284643</v>
      </c>
      <c r="BA3" s="2">
        <v>0.62907356075722898</v>
      </c>
      <c r="BB3" s="2">
        <v>0.7497291349476769</v>
      </c>
    </row>
    <row r="4" spans="1:54" x14ac:dyDescent="0.25">
      <c r="A4" s="27"/>
      <c r="B4" s="30" t="s">
        <v>72</v>
      </c>
      <c r="C4" s="2">
        <v>-4.2425389491725113E-2</v>
      </c>
      <c r="D4" s="2">
        <v>-7.8019320639703457E-3</v>
      </c>
      <c r="E4" s="2">
        <v>1.5263069377201799</v>
      </c>
      <c r="F4" s="2">
        <v>0.42968389367339399</v>
      </c>
      <c r="G4" s="2">
        <v>0.80720595361600567</v>
      </c>
      <c r="H4" s="2">
        <v>9.6032932500723938</v>
      </c>
      <c r="I4" s="2">
        <v>2.017427809762482</v>
      </c>
      <c r="J4" s="2">
        <v>0.17128600136306621</v>
      </c>
      <c r="K4" s="2">
        <v>1.2200745896769101</v>
      </c>
      <c r="L4" s="2">
        <v>3.9131718993567119</v>
      </c>
      <c r="M4" s="2">
        <v>0.1831430821082681</v>
      </c>
      <c r="N4" s="2">
        <v>1.9777410862887641</v>
      </c>
      <c r="O4" s="2">
        <v>0.60861718410135912</v>
      </c>
      <c r="P4" s="2">
        <v>-2.9232005968381252</v>
      </c>
      <c r="Q4" s="2">
        <v>0.58208919890977173</v>
      </c>
      <c r="R4" s="2">
        <v>-0.28332927431281252</v>
      </c>
      <c r="S4" s="2">
        <v>1.357673138252651</v>
      </c>
      <c r="T4" s="2">
        <v>3.3944307124139241</v>
      </c>
      <c r="U4" s="2">
        <v>0.54019138363565444</v>
      </c>
      <c r="V4" s="2">
        <v>4.6982305003597116</v>
      </c>
      <c r="W4" s="2">
        <v>2.7881263998234762</v>
      </c>
      <c r="X4" s="2">
        <v>3.2886515951040982</v>
      </c>
      <c r="Y4" s="2">
        <v>1.682292383628837</v>
      </c>
      <c r="Z4" s="2">
        <v>6.0175170595432874</v>
      </c>
      <c r="AA4" s="2">
        <v>0.99380493574682571</v>
      </c>
      <c r="AB4" s="2">
        <v>1.0176021405161531</v>
      </c>
      <c r="AC4" s="2">
        <v>70.050734972591187</v>
      </c>
      <c r="AD4" s="2">
        <v>11.463253606659061</v>
      </c>
      <c r="AE4" s="2">
        <v>6.3296014322463758</v>
      </c>
      <c r="AF4" s="2">
        <v>12.938550646225</v>
      </c>
      <c r="AG4" s="2">
        <v>57.001766824907499</v>
      </c>
      <c r="AH4" s="2">
        <v>0.79966163169060556</v>
      </c>
      <c r="AI4" s="2">
        <v>0.62984588730973412</v>
      </c>
      <c r="AJ4" s="2">
        <v>0.6654816327670019</v>
      </c>
      <c r="AK4" s="2">
        <v>5.1675237098668712</v>
      </c>
      <c r="AL4" s="2">
        <v>8.2663054731507479</v>
      </c>
      <c r="AM4" s="2">
        <v>8.3254679684645918</v>
      </c>
      <c r="AN4" s="2">
        <v>1.706498515787902</v>
      </c>
      <c r="AO4" s="2">
        <v>3.7990472866990461</v>
      </c>
      <c r="AP4" s="2">
        <v>3.9019178437235831</v>
      </c>
      <c r="AQ4" s="2">
        <v>5.0818456917966879</v>
      </c>
      <c r="AR4" s="2">
        <v>0.97778118942247483</v>
      </c>
      <c r="AS4" s="2">
        <v>0.23710265884586409</v>
      </c>
      <c r="AT4" s="2">
        <v>0.43032735684848039</v>
      </c>
      <c r="AU4" s="2">
        <v>0.23883658583930209</v>
      </c>
      <c r="AV4" s="2">
        <v>1.7400618724411789</v>
      </c>
      <c r="AW4" s="2">
        <v>1.9711640532436709</v>
      </c>
      <c r="AX4" s="2">
        <v>2.026001202319919</v>
      </c>
      <c r="AY4" s="2">
        <v>0.98004271874973159</v>
      </c>
      <c r="AZ4" s="2">
        <v>0.74166587414314844</v>
      </c>
      <c r="BA4" s="2">
        <v>0.62222910356083938</v>
      </c>
      <c r="BB4" s="2">
        <v>0.73170044880382046</v>
      </c>
    </row>
    <row r="5" spans="1:54" x14ac:dyDescent="0.25">
      <c r="A5" s="27"/>
      <c r="B5" s="26" t="s">
        <v>55</v>
      </c>
      <c r="C5" s="2">
        <v>-4.9289623018237298E-2</v>
      </c>
      <c r="D5" s="2">
        <v>-1.207611540666721E-3</v>
      </c>
      <c r="E5" s="2">
        <v>1.364440974072223</v>
      </c>
      <c r="F5" s="2">
        <v>0.39762506848528062</v>
      </c>
      <c r="G5" s="2">
        <v>0.8069915120432658</v>
      </c>
      <c r="H5" s="2">
        <v>9.4942215413724202</v>
      </c>
      <c r="I5" s="2">
        <v>2.150799643057296</v>
      </c>
      <c r="J5" s="2">
        <v>0.15990417407095309</v>
      </c>
      <c r="K5" s="2">
        <v>1.123876622075672</v>
      </c>
      <c r="L5" s="2">
        <v>3.4978821155312061</v>
      </c>
      <c r="M5" s="2">
        <v>0.17469599137808409</v>
      </c>
      <c r="N5" s="2">
        <v>2.1133627393074179</v>
      </c>
      <c r="O5" s="2">
        <v>0.5430129132968935</v>
      </c>
      <c r="P5" s="2">
        <v>-2.9607971305343752</v>
      </c>
      <c r="Q5" s="2">
        <v>0.56417947344270658</v>
      </c>
      <c r="R5" s="2">
        <v>-0.34774941803862508</v>
      </c>
      <c r="S5" s="2">
        <v>1.3382326550228461</v>
      </c>
      <c r="T5" s="2">
        <v>3.174478205141547</v>
      </c>
      <c r="U5" s="2">
        <v>0.51752033467633085</v>
      </c>
      <c r="V5" s="2">
        <v>4.2938854975032852</v>
      </c>
      <c r="W5" s="2">
        <v>2.94429406906209</v>
      </c>
      <c r="X5" s="2">
        <v>3.0779905903024751</v>
      </c>
      <c r="Y5" s="2">
        <v>1.585503101691522</v>
      </c>
      <c r="Z5" s="2">
        <v>5.6074327814640386</v>
      </c>
      <c r="AA5" s="2">
        <v>0.99202185078787219</v>
      </c>
      <c r="AB5" s="2">
        <v>1.018208137311001</v>
      </c>
      <c r="AC5" s="2">
        <v>42.815806795991939</v>
      </c>
      <c r="AD5" s="2">
        <v>12.129108658038559</v>
      </c>
      <c r="AE5" s="2">
        <v>6.381805272957437</v>
      </c>
      <c r="AF5" s="2">
        <v>12.98001988314312</v>
      </c>
      <c r="AG5" s="2">
        <v>56.867186204856253</v>
      </c>
      <c r="AH5" s="2">
        <v>0.79804928741896863</v>
      </c>
      <c r="AI5" s="2">
        <v>0.62830128184287659</v>
      </c>
      <c r="AJ5" s="2">
        <v>0.64841418619866953</v>
      </c>
      <c r="AK5" s="2">
        <v>4.7381247678250764</v>
      </c>
      <c r="AL5" s="2">
        <v>7.4863587040731616</v>
      </c>
      <c r="AM5" s="2">
        <v>7.5563337346081969</v>
      </c>
      <c r="AN5" s="2">
        <v>1.7178456034398939</v>
      </c>
      <c r="AO5" s="2">
        <v>3.622201446115981</v>
      </c>
      <c r="AP5" s="2">
        <v>3.8641478670692142</v>
      </c>
      <c r="AQ5" s="2">
        <v>4.7403042283330237</v>
      </c>
      <c r="AR5" s="2">
        <v>0.97039838752215757</v>
      </c>
      <c r="AS5" s="2">
        <v>0.24445215748843049</v>
      </c>
      <c r="AT5" s="2">
        <v>0.45537243751511058</v>
      </c>
      <c r="AU5" s="2">
        <v>0.23929211497311809</v>
      </c>
      <c r="AV5" s="2">
        <v>1.7516995957686949</v>
      </c>
      <c r="AW5" s="2">
        <v>1.9521484046943141</v>
      </c>
      <c r="AX5" s="2">
        <v>2.0229010955218132</v>
      </c>
      <c r="AY5" s="2">
        <v>0.97905229000857641</v>
      </c>
      <c r="AZ5" s="2">
        <v>0.72435250644838822</v>
      </c>
      <c r="BA5" s="2">
        <v>0.60850560978116319</v>
      </c>
      <c r="BB5" s="2">
        <v>0.7168038569042412</v>
      </c>
    </row>
    <row r="6" spans="1:54" x14ac:dyDescent="0.25">
      <c r="A6" s="27" t="s">
        <v>56</v>
      </c>
      <c r="B6" s="28" t="s">
        <v>70</v>
      </c>
      <c r="C6" s="2">
        <v>-8.0165834295662323E-3</v>
      </c>
      <c r="D6" s="2">
        <v>-2.9678598958243561E-2</v>
      </c>
      <c r="E6" s="2">
        <v>1.2824580505807199</v>
      </c>
      <c r="F6" s="2">
        <v>0.70098277804545706</v>
      </c>
      <c r="G6" s="2">
        <v>0.69968876191684237</v>
      </c>
      <c r="H6" s="2">
        <v>5.7587321080986387</v>
      </c>
      <c r="I6" s="2">
        <v>1.6613182530499171</v>
      </c>
      <c r="J6" s="2">
        <v>0.1566371704121339</v>
      </c>
      <c r="K6" s="2">
        <v>0.92236486715393406</v>
      </c>
      <c r="L6" s="2">
        <v>2.4659877560783521</v>
      </c>
      <c r="M6" s="2">
        <v>0.16312600799540369</v>
      </c>
      <c r="N6" s="2">
        <v>1.6659042391733141</v>
      </c>
      <c r="O6" s="2">
        <v>0.67143437115680449</v>
      </c>
      <c r="P6" s="2">
        <v>-2.721113086101429</v>
      </c>
      <c r="Q6" s="2">
        <v>0.55467137744027672</v>
      </c>
      <c r="R6" s="2">
        <v>-0.56810315226764296</v>
      </c>
      <c r="S6" s="2">
        <v>1.2966653573923459</v>
      </c>
      <c r="T6" s="2">
        <v>3.506380489929334</v>
      </c>
      <c r="U6" s="2">
        <v>0.53845052096752188</v>
      </c>
      <c r="V6" s="2">
        <v>3.3424363030407171</v>
      </c>
      <c r="W6" s="2">
        <v>2.1540336139452889</v>
      </c>
      <c r="X6" s="2">
        <v>2.5792406446702918</v>
      </c>
      <c r="Y6" s="2">
        <v>1.463287617192466</v>
      </c>
      <c r="Z6" s="2">
        <v>4.0426501794903951</v>
      </c>
      <c r="AA6" s="2">
        <v>0.95685270784265442</v>
      </c>
      <c r="AB6" s="2">
        <v>1.1238700370852199</v>
      </c>
      <c r="AC6" s="2">
        <v>-15.955461768724851</v>
      </c>
      <c r="AD6" s="2">
        <v>11.76544015402744</v>
      </c>
      <c r="AE6" s="2">
        <v>7.7123253966944372</v>
      </c>
      <c r="AF6" s="2">
        <v>9.4884474695556253</v>
      </c>
      <c r="AG6" s="2">
        <v>41.546277889499997</v>
      </c>
      <c r="AH6" s="2">
        <v>0.68413728387347894</v>
      </c>
      <c r="AI6" s="2">
        <v>0.62916818124291896</v>
      </c>
      <c r="AJ6" s="2">
        <v>0.55880483730194463</v>
      </c>
      <c r="AK6" s="2">
        <v>3.581984718970308</v>
      </c>
      <c r="AL6" s="2">
        <v>5.7174356745608534</v>
      </c>
      <c r="AM6" s="2">
        <v>6.1445289663907507</v>
      </c>
      <c r="AN6" s="2">
        <v>1.470748558130164</v>
      </c>
      <c r="AO6" s="2">
        <v>2.7758895885057209</v>
      </c>
      <c r="AP6" s="2">
        <v>2.7914660971141338</v>
      </c>
      <c r="AQ6" s="2">
        <v>3.5852777872371382</v>
      </c>
      <c r="AR6" s="2">
        <v>0.96666704800898862</v>
      </c>
      <c r="AS6" s="2">
        <v>0.36659715407670951</v>
      </c>
      <c r="AT6" s="2">
        <v>0.53171179548184977</v>
      </c>
      <c r="AU6" s="2">
        <v>0.33799814875742301</v>
      </c>
      <c r="AV6" s="2">
        <v>1.5770759414164111</v>
      </c>
      <c r="AW6" s="2">
        <v>1.7286007343935521</v>
      </c>
      <c r="AX6" s="2">
        <v>1.81323740032998</v>
      </c>
      <c r="AY6" s="2">
        <v>0.97867526366450974</v>
      </c>
      <c r="AZ6" s="2">
        <v>0.83660177045462092</v>
      </c>
      <c r="BA6" s="2">
        <v>0.74658993270072205</v>
      </c>
      <c r="BB6" s="2">
        <v>0.85487666911899551</v>
      </c>
    </row>
    <row r="7" spans="1:54" x14ac:dyDescent="0.25">
      <c r="A7" s="27"/>
      <c r="B7" s="29" t="s">
        <v>71</v>
      </c>
      <c r="C7" s="2">
        <v>-1.3043159546938521E-2</v>
      </c>
      <c r="D7" s="2">
        <v>-2.507283781737548E-2</v>
      </c>
      <c r="E7" s="2">
        <v>1.006067566956421</v>
      </c>
      <c r="F7" s="2">
        <v>1.0564529150984201</v>
      </c>
      <c r="G7" s="2">
        <v>0.70175115872077443</v>
      </c>
      <c r="H7" s="2">
        <v>5.8118108170133338</v>
      </c>
      <c r="I7" s="2">
        <v>1.900154357713657</v>
      </c>
      <c r="J7" s="2">
        <v>0.1345120988991374</v>
      </c>
      <c r="K7" s="2">
        <v>0.8220749969770168</v>
      </c>
      <c r="L7" s="2">
        <v>2.148468215419201</v>
      </c>
      <c r="M7" s="2">
        <v>0.14984619487603379</v>
      </c>
      <c r="N7" s="2">
        <v>1.895910012792615</v>
      </c>
      <c r="O7" s="2">
        <v>0.57565725543525681</v>
      </c>
      <c r="P7" s="2">
        <v>-2.7610809618831249</v>
      </c>
      <c r="Q7" s="2">
        <v>0.51882635295386148</v>
      </c>
      <c r="R7" s="2">
        <v>-0.64102128723131246</v>
      </c>
      <c r="S7" s="2">
        <v>1.289139839253798</v>
      </c>
      <c r="T7" s="2">
        <v>3.6562496867768881</v>
      </c>
      <c r="U7" s="2">
        <v>0.53071051342972397</v>
      </c>
      <c r="V7" s="2">
        <v>3.042315618463614</v>
      </c>
      <c r="W7" s="2">
        <v>2.3194503553833532</v>
      </c>
      <c r="X7" s="2">
        <v>2.440300432629682</v>
      </c>
      <c r="Y7" s="2">
        <v>1.390641321107057</v>
      </c>
      <c r="Z7" s="2">
        <v>3.835778507719839</v>
      </c>
      <c r="AA7" s="2">
        <v>0.91434325650064274</v>
      </c>
      <c r="AB7" s="2">
        <v>1.3130663530333659</v>
      </c>
      <c r="AC7" s="2">
        <v>-24.938729273114252</v>
      </c>
      <c r="AD7" s="2">
        <v>16.02326078719906</v>
      </c>
      <c r="AE7" s="2">
        <v>9.4921351542761876</v>
      </c>
      <c r="AF7" s="2">
        <v>11.715664488905629</v>
      </c>
      <c r="AG7" s="2">
        <v>50.448614615542503</v>
      </c>
      <c r="AH7" s="2">
        <v>0.68248615140218094</v>
      </c>
      <c r="AI7" s="2">
        <v>0.62296984332385974</v>
      </c>
      <c r="AJ7" s="2">
        <v>0.51884379343733544</v>
      </c>
      <c r="AK7" s="2">
        <v>3.2643087622159301</v>
      </c>
      <c r="AL7" s="2">
        <v>4.8329197085616311</v>
      </c>
      <c r="AM7" s="2">
        <v>5.2654426220841888</v>
      </c>
      <c r="AN7" s="2">
        <v>1.485188175189222</v>
      </c>
      <c r="AO7" s="2">
        <v>2.7203030842326061</v>
      </c>
      <c r="AP7" s="2">
        <v>2.8567957794787038</v>
      </c>
      <c r="AQ7" s="2">
        <v>3.4679838542939212</v>
      </c>
      <c r="AR7" s="2">
        <v>0.92767171313609997</v>
      </c>
      <c r="AS7" s="2">
        <v>0.41027184679369971</v>
      </c>
      <c r="AT7" s="2">
        <v>0.59515270388345465</v>
      </c>
      <c r="AU7" s="2">
        <v>0.32840989281775912</v>
      </c>
      <c r="AV7" s="2">
        <v>1.5887949467319189</v>
      </c>
      <c r="AW7" s="2">
        <v>1.6460655217762949</v>
      </c>
      <c r="AX7" s="2">
        <v>1.8131303750531751</v>
      </c>
      <c r="AY7" s="2">
        <v>0.98613897508241588</v>
      </c>
      <c r="AZ7" s="2">
        <v>0.84864514961408011</v>
      </c>
      <c r="BA7" s="2">
        <v>0.74938545272590096</v>
      </c>
      <c r="BB7" s="2">
        <v>0.86493865637542067</v>
      </c>
    </row>
    <row r="8" spans="1:54" x14ac:dyDescent="0.25">
      <c r="A8" s="27"/>
      <c r="B8" s="30" t="s">
        <v>72</v>
      </c>
      <c r="C8" s="2">
        <v>-3.209996089930095E-2</v>
      </c>
      <c r="D8" s="2">
        <v>-1.2650142599795409E-2</v>
      </c>
      <c r="E8" s="2">
        <v>1.490618491013606</v>
      </c>
      <c r="F8" s="2">
        <v>0.79324450693054838</v>
      </c>
      <c r="G8" s="2">
        <v>0.76220319197733832</v>
      </c>
      <c r="H8" s="2">
        <v>7.5397103315647209</v>
      </c>
      <c r="I8" s="2">
        <v>1.93171545848754</v>
      </c>
      <c r="J8" s="2">
        <v>0.1587640024747933</v>
      </c>
      <c r="K8" s="2">
        <v>1.136561950388645</v>
      </c>
      <c r="L8" s="2">
        <v>3.0244880317592759</v>
      </c>
      <c r="M8" s="2">
        <v>0.1808229733424826</v>
      </c>
      <c r="N8" s="2">
        <v>1.9098977647686859</v>
      </c>
      <c r="O8" s="2">
        <v>0.63870012826512801</v>
      </c>
      <c r="P8" s="2">
        <v>-2.794683055140625</v>
      </c>
      <c r="Q8" s="2">
        <v>0.58702502804448731</v>
      </c>
      <c r="R8" s="2">
        <v>-0.34186576281587511</v>
      </c>
      <c r="S8" s="2">
        <v>1.37197248079167</v>
      </c>
      <c r="T8" s="2">
        <v>4.6957623912232913</v>
      </c>
      <c r="U8" s="2">
        <v>0.61216236363701915</v>
      </c>
      <c r="V8" s="2">
        <v>3.926480817245722</v>
      </c>
      <c r="W8" s="2">
        <v>2.4017969660071352</v>
      </c>
      <c r="X8" s="2">
        <v>3.0947024518786508</v>
      </c>
      <c r="Y8" s="2">
        <v>1.642770292224631</v>
      </c>
      <c r="Z8" s="2">
        <v>5.2095206982636597</v>
      </c>
      <c r="AA8" s="2">
        <v>0.93408294293371563</v>
      </c>
      <c r="AB8" s="2">
        <v>1.220789707274218</v>
      </c>
      <c r="AC8" s="2">
        <v>-41.305148410907407</v>
      </c>
      <c r="AD8" s="2">
        <v>13.32104762128931</v>
      </c>
      <c r="AE8" s="2">
        <v>7.620910147904624</v>
      </c>
      <c r="AF8" s="2">
        <v>12.40326923603687</v>
      </c>
      <c r="AG8" s="2">
        <v>53.938656176771879</v>
      </c>
      <c r="AH8" s="2">
        <v>0.7518439743464882</v>
      </c>
      <c r="AI8" s="2">
        <v>0.62576680985153221</v>
      </c>
      <c r="AJ8" s="2">
        <v>0.60454803397517354</v>
      </c>
      <c r="AK8" s="2">
        <v>4.2028777122087426</v>
      </c>
      <c r="AL8" s="2">
        <v>6.2950482488013</v>
      </c>
      <c r="AM8" s="2">
        <v>6.5332346553547866</v>
      </c>
      <c r="AN8" s="2">
        <v>1.548548523762745</v>
      </c>
      <c r="AO8" s="2">
        <v>3.3772668440642839</v>
      </c>
      <c r="AP8" s="2">
        <v>3.35426545614694</v>
      </c>
      <c r="AQ8" s="2">
        <v>4.5846771289704327</v>
      </c>
      <c r="AR8" s="2">
        <v>0.95332383537251109</v>
      </c>
      <c r="AS8" s="2">
        <v>0.34005831651937352</v>
      </c>
      <c r="AT8" s="2">
        <v>0.49667467463311971</v>
      </c>
      <c r="AU8" s="2">
        <v>0.27697442839381092</v>
      </c>
      <c r="AV8" s="2">
        <v>1.660501616605617</v>
      </c>
      <c r="AW8" s="2">
        <v>1.8246245968268699</v>
      </c>
      <c r="AX8" s="2">
        <v>1.9369875359562441</v>
      </c>
      <c r="AY8" s="2">
        <v>0.9874999307750375</v>
      </c>
      <c r="AZ8" s="2">
        <v>0.85557281207243174</v>
      </c>
      <c r="BA8" s="2">
        <v>0.74451955638373946</v>
      </c>
      <c r="BB8" s="2">
        <v>0.8776213852560294</v>
      </c>
    </row>
    <row r="9" spans="1:54" x14ac:dyDescent="0.25">
      <c r="A9" s="27"/>
      <c r="B9" s="26" t="s">
        <v>55</v>
      </c>
      <c r="C9" s="2">
        <v>-2.4149593329546779E-2</v>
      </c>
      <c r="D9" s="2">
        <v>-1.5921515186956999E-2</v>
      </c>
      <c r="E9" s="2">
        <v>1.4100288023522169</v>
      </c>
      <c r="F9" s="2">
        <v>0.93912022876383239</v>
      </c>
      <c r="G9" s="2">
        <v>0.71399977363567069</v>
      </c>
      <c r="H9" s="2">
        <v>6.1160783456862351</v>
      </c>
      <c r="I9" s="2">
        <v>1.771303437892749</v>
      </c>
      <c r="J9" s="2">
        <v>0.1463232518375461</v>
      </c>
      <c r="K9" s="2">
        <v>0.99103116231617328</v>
      </c>
      <c r="L9" s="2">
        <v>2.5150882771031999</v>
      </c>
      <c r="M9" s="2">
        <v>0.1659050290183218</v>
      </c>
      <c r="N9" s="2">
        <v>1.756622112145847</v>
      </c>
      <c r="O9" s="2">
        <v>0.66568475151074713</v>
      </c>
      <c r="P9" s="2">
        <v>-2.7533782769943751</v>
      </c>
      <c r="Q9" s="2">
        <v>0.56999380238217523</v>
      </c>
      <c r="R9" s="2">
        <v>-0.48641979888468762</v>
      </c>
      <c r="S9" s="2">
        <v>1.3333469910131479</v>
      </c>
      <c r="T9" s="2">
        <v>4.0163459759811708</v>
      </c>
      <c r="U9" s="2">
        <v>0.58881597454824119</v>
      </c>
      <c r="V9" s="2">
        <v>3.4463668301816131</v>
      </c>
      <c r="W9" s="2">
        <v>2.1592977030414819</v>
      </c>
      <c r="X9" s="2">
        <v>2.7859609191800749</v>
      </c>
      <c r="Y9" s="2">
        <v>1.531642044517348</v>
      </c>
      <c r="Z9" s="2">
        <v>4.4380328689913107</v>
      </c>
      <c r="AA9" s="2">
        <v>0.92851112899244326</v>
      </c>
      <c r="AB9" s="2">
        <v>1.225240023756069</v>
      </c>
      <c r="AC9" s="2">
        <v>2.0266193070173042</v>
      </c>
      <c r="AD9" s="2">
        <v>14.49217689898575</v>
      </c>
      <c r="AE9" s="2">
        <v>9.0630428929604996</v>
      </c>
      <c r="AF9" s="2">
        <v>11.98854022894063</v>
      </c>
      <c r="AG9" s="2">
        <v>51.858652013814371</v>
      </c>
      <c r="AH9" s="2">
        <v>0.70187955722626238</v>
      </c>
      <c r="AI9" s="2">
        <v>0.62433486476951883</v>
      </c>
      <c r="AJ9" s="2">
        <v>0.56312075799992134</v>
      </c>
      <c r="AK9" s="2">
        <v>3.6539365383177089</v>
      </c>
      <c r="AL9" s="2">
        <v>5.4530361207736986</v>
      </c>
      <c r="AM9" s="2">
        <v>5.6605334453782712</v>
      </c>
      <c r="AN9" s="2">
        <v>1.479438476785303</v>
      </c>
      <c r="AO9" s="2">
        <v>2.983852252650006</v>
      </c>
      <c r="AP9" s="2">
        <v>2.9546069702601838</v>
      </c>
      <c r="AQ9" s="2">
        <v>3.950891098752737</v>
      </c>
      <c r="AR9" s="2">
        <v>0.96485590928410681</v>
      </c>
      <c r="AS9" s="2">
        <v>0.37890468721063131</v>
      </c>
      <c r="AT9" s="2">
        <v>0.53756239584807375</v>
      </c>
      <c r="AU9" s="2">
        <v>0.32455680525269293</v>
      </c>
      <c r="AV9" s="2">
        <v>1.613960358744412</v>
      </c>
      <c r="AW9" s="2">
        <v>1.772191357880039</v>
      </c>
      <c r="AX9" s="2">
        <v>1.8602314387812919</v>
      </c>
      <c r="AY9" s="2">
        <v>0.98826014201650747</v>
      </c>
      <c r="AZ9" s="2">
        <v>0.85995044801815346</v>
      </c>
      <c r="BA9" s="2">
        <v>0.75820571834453598</v>
      </c>
      <c r="BB9" s="2">
        <v>0.88222350251649584</v>
      </c>
    </row>
    <row r="10" spans="1:54" x14ac:dyDescent="0.25">
      <c r="A10" s="27" t="s">
        <v>57</v>
      </c>
      <c r="B10" s="28" t="s">
        <v>70</v>
      </c>
      <c r="C10" s="2">
        <v>-2.140817217260951E-2</v>
      </c>
      <c r="D10" s="2">
        <v>-3.1825048935513293E-2</v>
      </c>
      <c r="E10" s="2">
        <v>0.97565540355568869</v>
      </c>
      <c r="F10" s="2">
        <v>0.81434343455672276</v>
      </c>
      <c r="G10" s="2">
        <v>0.76952606807153767</v>
      </c>
      <c r="H10" s="2">
        <v>7.8896248407406047</v>
      </c>
      <c r="I10" s="2">
        <v>2.4459898905906909</v>
      </c>
      <c r="J10" s="2">
        <v>0.1162838925170841</v>
      </c>
      <c r="K10" s="2">
        <v>0.77529447982129696</v>
      </c>
      <c r="L10" s="2">
        <v>2.255768003848619</v>
      </c>
      <c r="M10" s="2">
        <v>0.13201485331489771</v>
      </c>
      <c r="N10" s="2">
        <v>2.4160322879604248</v>
      </c>
      <c r="O10" s="2">
        <v>0.41740791593472448</v>
      </c>
      <c r="P10" s="2">
        <v>-2.9545440204342861</v>
      </c>
      <c r="Q10" s="2">
        <v>0.47854138991991119</v>
      </c>
      <c r="R10" s="2">
        <v>-0.59922677546228587</v>
      </c>
      <c r="S10" s="2">
        <v>1.254359277067191</v>
      </c>
      <c r="T10" s="2">
        <v>2.5764956208753782</v>
      </c>
      <c r="U10" s="2">
        <v>0.43718130826564322</v>
      </c>
      <c r="V10" s="2">
        <v>3.201074388685393</v>
      </c>
      <c r="W10" s="2">
        <v>3.1250927055476501</v>
      </c>
      <c r="X10" s="2">
        <v>2.4680486855625952</v>
      </c>
      <c r="Y10" s="2">
        <v>1.330392691249314</v>
      </c>
      <c r="Z10" s="2">
        <v>4.4829941631258308</v>
      </c>
      <c r="AA10" s="2">
        <v>0.979011702115966</v>
      </c>
      <c r="AB10" s="2">
        <v>1.0608552978002539</v>
      </c>
      <c r="AC10" s="2">
        <v>25.272558001905828</v>
      </c>
      <c r="AD10" s="2">
        <v>13.750072007282</v>
      </c>
      <c r="AE10" s="2">
        <v>6.4846343230141246</v>
      </c>
      <c r="AF10" s="2">
        <v>10.8311675103325</v>
      </c>
      <c r="AG10" s="2">
        <v>46.166654191661877</v>
      </c>
      <c r="AH10" s="2">
        <v>0.75323181267460171</v>
      </c>
      <c r="AI10" s="2">
        <v>0.6198779388224368</v>
      </c>
      <c r="AJ10" s="2">
        <v>0.54111354950532553</v>
      </c>
      <c r="AK10" s="2">
        <v>3.4167922766877701</v>
      </c>
      <c r="AL10" s="2">
        <v>8.190641983547513</v>
      </c>
      <c r="AM10" s="2">
        <v>8.3665307997125069</v>
      </c>
      <c r="AN10" s="2">
        <v>1.929777469711403</v>
      </c>
      <c r="AO10" s="2">
        <v>2.9891930977502752</v>
      </c>
      <c r="AP10" s="2">
        <v>3.499004448733992</v>
      </c>
      <c r="AQ10" s="2">
        <v>3.7294675885905439</v>
      </c>
      <c r="AR10" s="2">
        <v>0.97810571310069228</v>
      </c>
      <c r="AS10" s="2">
        <v>0.27729334185206861</v>
      </c>
      <c r="AT10" s="2">
        <v>0.58931067740806486</v>
      </c>
      <c r="AU10" s="2">
        <v>0.26648522000778307</v>
      </c>
      <c r="AV10" s="2">
        <v>1.687279377341411</v>
      </c>
      <c r="AW10" s="2">
        <v>1.833587253388552</v>
      </c>
      <c r="AX10" s="2">
        <v>1.8883948932871231</v>
      </c>
      <c r="AY10" s="2">
        <v>0.96943316634454313</v>
      </c>
      <c r="AZ10" s="2">
        <v>0.65184286114725476</v>
      </c>
      <c r="BA10" s="2">
        <v>0.52900031857346319</v>
      </c>
      <c r="BB10" s="2">
        <v>0.64645216087491053</v>
      </c>
    </row>
    <row r="11" spans="1:54" x14ac:dyDescent="0.25">
      <c r="A11" s="27"/>
      <c r="B11" s="29" t="s">
        <v>71</v>
      </c>
      <c r="C11" s="2">
        <v>-3.8451827154499713E-2</v>
      </c>
      <c r="D11" s="2">
        <v>-1.465211712282828E-2</v>
      </c>
      <c r="E11" s="2">
        <v>0.90054696388148348</v>
      </c>
      <c r="F11" s="2">
        <v>1.5013001077140591</v>
      </c>
      <c r="G11" s="2">
        <v>0.767914288881411</v>
      </c>
      <c r="H11" s="2">
        <v>7.8258963552495571</v>
      </c>
      <c r="I11" s="2">
        <v>2.6209450692307188</v>
      </c>
      <c r="J11" s="2">
        <v>0.1031412139586159</v>
      </c>
      <c r="K11" s="2">
        <v>0.79803763017549501</v>
      </c>
      <c r="L11" s="2">
        <v>2.0084734165748568</v>
      </c>
      <c r="M11" s="2">
        <v>0.13868333958859039</v>
      </c>
      <c r="N11" s="2">
        <v>2.6071406785501772</v>
      </c>
      <c r="O11" s="2">
        <v>0.3982100278239461</v>
      </c>
      <c r="P11" s="2">
        <v>-2.9367686752181248</v>
      </c>
      <c r="Q11" s="2">
        <v>0.4913323671270145</v>
      </c>
      <c r="R11" s="2">
        <v>-0.57642669207343744</v>
      </c>
      <c r="S11" s="2">
        <v>1.2893416528521831</v>
      </c>
      <c r="T11" s="2">
        <v>2.8495622327227612</v>
      </c>
      <c r="U11" s="2">
        <v>0.47280768116237543</v>
      </c>
      <c r="V11" s="2">
        <v>2.96186214216775</v>
      </c>
      <c r="W11" s="2">
        <v>3.0770677245400662</v>
      </c>
      <c r="X11" s="2">
        <v>2.5048855772488898</v>
      </c>
      <c r="Y11" s="2">
        <v>1.3544844219365131</v>
      </c>
      <c r="Z11" s="2">
        <v>4.3687751434328987</v>
      </c>
      <c r="AA11" s="2">
        <v>0.93927175988288769</v>
      </c>
      <c r="AB11" s="2">
        <v>1.1490661529721711</v>
      </c>
      <c r="AC11" s="2">
        <v>963.24873034765358</v>
      </c>
      <c r="AD11" s="2">
        <v>16.870890764500121</v>
      </c>
      <c r="AE11" s="2">
        <v>7.4718589689220014</v>
      </c>
      <c r="AF11" s="2">
        <v>12.536017087904369</v>
      </c>
      <c r="AG11" s="2">
        <v>52.683177545023753</v>
      </c>
      <c r="AH11" s="2">
        <v>0.75136195123013838</v>
      </c>
      <c r="AI11" s="2">
        <v>0.61559095842618328</v>
      </c>
      <c r="AJ11" s="2">
        <v>0.51531405141260833</v>
      </c>
      <c r="AK11" s="2">
        <v>3.167582085365523</v>
      </c>
      <c r="AL11" s="2">
        <v>6.039693629071917</v>
      </c>
      <c r="AM11" s="2">
        <v>6.3685998777988591</v>
      </c>
      <c r="AN11" s="2">
        <v>1.8185769723373899</v>
      </c>
      <c r="AO11" s="2">
        <v>3.012649225773822</v>
      </c>
      <c r="AP11" s="2">
        <v>3.4908580347055622</v>
      </c>
      <c r="AQ11" s="2">
        <v>3.7893212804563001</v>
      </c>
      <c r="AR11" s="2">
        <v>0.9300807349488508</v>
      </c>
      <c r="AS11" s="2">
        <v>0.33118663784582542</v>
      </c>
      <c r="AT11" s="2">
        <v>0.63248684490464369</v>
      </c>
      <c r="AU11" s="2">
        <v>0.26416818653488339</v>
      </c>
      <c r="AV11" s="2">
        <v>1.701054852086926</v>
      </c>
      <c r="AW11" s="2">
        <v>1.7443011171513001</v>
      </c>
      <c r="AX11" s="2">
        <v>1.9013127560594341</v>
      </c>
      <c r="AY11" s="2">
        <v>0.97332331252107862</v>
      </c>
      <c r="AZ11" s="2">
        <v>0.70557439114850262</v>
      </c>
      <c r="BA11" s="2">
        <v>0.58219259432479209</v>
      </c>
      <c r="BB11" s="2">
        <v>0.71034374518856924</v>
      </c>
    </row>
    <row r="12" spans="1:54" x14ac:dyDescent="0.25">
      <c r="A12" s="27"/>
      <c r="B12" s="30" t="s">
        <v>72</v>
      </c>
      <c r="C12" s="2">
        <v>-3.1143475870083891E-2</v>
      </c>
      <c r="D12" s="2">
        <v>-2.4428974645746272E-2</v>
      </c>
      <c r="E12" s="2">
        <v>0.96434477094849302</v>
      </c>
      <c r="F12" s="2">
        <v>0.60065423902424819</v>
      </c>
      <c r="G12" s="2">
        <v>0.77666550995367611</v>
      </c>
      <c r="H12" s="2">
        <v>8.6623586904997651</v>
      </c>
      <c r="I12" s="2">
        <v>2.5072906083654392</v>
      </c>
      <c r="J12" s="2">
        <v>0.11943900881878471</v>
      </c>
      <c r="K12" s="2">
        <v>0.79767387265510881</v>
      </c>
      <c r="L12" s="2">
        <v>2.4584971664371311</v>
      </c>
      <c r="M12" s="2">
        <v>0.13390043989015249</v>
      </c>
      <c r="N12" s="2">
        <v>2.4789955804695212</v>
      </c>
      <c r="O12" s="2">
        <v>0.41727173785974098</v>
      </c>
      <c r="P12" s="2">
        <v>-2.9619629305968749</v>
      </c>
      <c r="Q12" s="2">
        <v>0.47973918506926971</v>
      </c>
      <c r="R12" s="2">
        <v>-0.58370387329337492</v>
      </c>
      <c r="S12" s="2">
        <v>1.255553887201883</v>
      </c>
      <c r="T12" s="2">
        <v>2.4971628682823761</v>
      </c>
      <c r="U12" s="2">
        <v>0.42170168473921471</v>
      </c>
      <c r="V12" s="2">
        <v>3.3888672404468672</v>
      </c>
      <c r="W12" s="2">
        <v>3.3460529640898402</v>
      </c>
      <c r="X12" s="2">
        <v>2.496669542459538</v>
      </c>
      <c r="Y12" s="2">
        <v>1.3365169594078421</v>
      </c>
      <c r="Z12" s="2">
        <v>4.5309771773941927</v>
      </c>
      <c r="AA12" s="2">
        <v>0.99054600390805359</v>
      </c>
      <c r="AB12" s="2">
        <v>1.0239640450204961</v>
      </c>
      <c r="AC12" s="2">
        <v>-68.112146595782548</v>
      </c>
      <c r="AD12" s="2">
        <v>13.92122168210256</v>
      </c>
      <c r="AE12" s="2">
        <v>6.411626590946125</v>
      </c>
      <c r="AF12" s="2">
        <v>11.792775698845</v>
      </c>
      <c r="AG12" s="2">
        <v>50.396251035984371</v>
      </c>
      <c r="AH12" s="2">
        <v>0.7620155345903401</v>
      </c>
      <c r="AI12" s="2">
        <v>0.62025714209224869</v>
      </c>
      <c r="AJ12" s="2">
        <v>0.55923797132412678</v>
      </c>
      <c r="AK12" s="2">
        <v>3.6320171689613732</v>
      </c>
      <c r="AL12" s="2">
        <v>8.0780564373190202</v>
      </c>
      <c r="AM12" s="2">
        <v>8.3036168793261513</v>
      </c>
      <c r="AN12" s="2">
        <v>1.9042783035254069</v>
      </c>
      <c r="AO12" s="2">
        <v>3.0055844931794811</v>
      </c>
      <c r="AP12" s="2">
        <v>3.54025717343464</v>
      </c>
      <c r="AQ12" s="2">
        <v>3.7733605161537551</v>
      </c>
      <c r="AR12" s="2">
        <v>0.97152366480496744</v>
      </c>
      <c r="AS12" s="2">
        <v>0.25238040810118972</v>
      </c>
      <c r="AT12" s="2">
        <v>0.56288381765325313</v>
      </c>
      <c r="AU12" s="2">
        <v>0.2590224854894988</v>
      </c>
      <c r="AV12" s="2">
        <v>1.6923865383150081</v>
      </c>
      <c r="AW12" s="2">
        <v>1.8304454701418831</v>
      </c>
      <c r="AX12" s="2">
        <v>1.892966061037509</v>
      </c>
      <c r="AY12" s="2">
        <v>0.96576168374186744</v>
      </c>
      <c r="AZ12" s="2">
        <v>0.63052570864955459</v>
      </c>
      <c r="BA12" s="2">
        <v>0.51012384234503927</v>
      </c>
      <c r="BB12" s="2">
        <v>0.61754126090863193</v>
      </c>
    </row>
    <row r="13" spans="1:54" x14ac:dyDescent="0.25">
      <c r="A13" s="27"/>
      <c r="B13" s="26" t="s">
        <v>55</v>
      </c>
      <c r="C13" s="2">
        <v>-1.276884045156145E-2</v>
      </c>
      <c r="D13" s="2">
        <v>-3.8346550169192167E-2</v>
      </c>
      <c r="E13" s="2">
        <v>1.0484807450616249</v>
      </c>
      <c r="F13" s="2">
        <v>0.67701128803719635</v>
      </c>
      <c r="G13" s="2">
        <v>0.77127062027442572</v>
      </c>
      <c r="H13" s="2">
        <v>7.963314617462899</v>
      </c>
      <c r="I13" s="2">
        <v>2.373451942034519</v>
      </c>
      <c r="J13" s="2">
        <v>0.1298920992434916</v>
      </c>
      <c r="K13" s="2">
        <v>0.82881741265697439</v>
      </c>
      <c r="L13" s="2">
        <v>2.4013602396881608</v>
      </c>
      <c r="M13" s="2">
        <v>0.14239543278550101</v>
      </c>
      <c r="N13" s="2">
        <v>2.3483713428789441</v>
      </c>
      <c r="O13" s="2">
        <v>0.45129678832392811</v>
      </c>
      <c r="P13" s="2">
        <v>-2.9223463516668748</v>
      </c>
      <c r="Q13" s="2">
        <v>0.4966915799296775</v>
      </c>
      <c r="R13" s="2">
        <v>-0.5579456184259376</v>
      </c>
      <c r="S13" s="2">
        <v>1.2719194565559879</v>
      </c>
      <c r="T13" s="2">
        <v>2.640329366730557</v>
      </c>
      <c r="U13" s="2">
        <v>0.44584384718157849</v>
      </c>
      <c r="V13" s="2">
        <v>3.3284170268983502</v>
      </c>
      <c r="W13" s="2">
        <v>3.0853009943025378</v>
      </c>
      <c r="X13" s="2">
        <v>2.5259099411654011</v>
      </c>
      <c r="Y13" s="2">
        <v>1.3623668221379099</v>
      </c>
      <c r="Z13" s="2">
        <v>4.5137869156070201</v>
      </c>
      <c r="AA13" s="2">
        <v>0.98821887742152326</v>
      </c>
      <c r="AB13" s="2">
        <v>1.0256437389603339</v>
      </c>
      <c r="AC13" s="2">
        <v>78.132345212157176</v>
      </c>
      <c r="AD13" s="2">
        <v>15.12461557277944</v>
      </c>
      <c r="AE13" s="2">
        <v>7.4395421075362496</v>
      </c>
      <c r="AF13" s="2">
        <v>12.343730234196871</v>
      </c>
      <c r="AG13" s="2">
        <v>53.045863509533753</v>
      </c>
      <c r="AH13" s="2">
        <v>0.75375559657839775</v>
      </c>
      <c r="AI13" s="2">
        <v>0.62247132746319922</v>
      </c>
      <c r="AJ13" s="2">
        <v>0.55688019293853541</v>
      </c>
      <c r="AK13" s="2">
        <v>3.5618694682493</v>
      </c>
      <c r="AL13" s="2">
        <v>7.967746247870175</v>
      </c>
      <c r="AM13" s="2">
        <v>8.2394813561824769</v>
      </c>
      <c r="AN13" s="2">
        <v>1.8950145696192029</v>
      </c>
      <c r="AO13" s="2">
        <v>2.9882989093403078</v>
      </c>
      <c r="AP13" s="2">
        <v>3.4539934472437119</v>
      </c>
      <c r="AQ13" s="2">
        <v>3.777730555897755</v>
      </c>
      <c r="AR13" s="2">
        <v>0.97595402259562491</v>
      </c>
      <c r="AS13" s="2">
        <v>0.26634516946330972</v>
      </c>
      <c r="AT13" s="2">
        <v>0.56736514333005594</v>
      </c>
      <c r="AU13" s="2">
        <v>0.264228760478247</v>
      </c>
      <c r="AV13" s="2">
        <v>1.677259322027483</v>
      </c>
      <c r="AW13" s="2">
        <v>1.832054648786233</v>
      </c>
      <c r="AX13" s="2">
        <v>1.8953845974118559</v>
      </c>
      <c r="AY13" s="2">
        <v>0.97103276183924903</v>
      </c>
      <c r="AZ13" s="2">
        <v>0.66772841359747137</v>
      </c>
      <c r="BA13" s="2">
        <v>0.54682448136040285</v>
      </c>
      <c r="BB13" s="2">
        <v>0.66178222920349139</v>
      </c>
    </row>
    <row r="14" spans="1:54" x14ac:dyDescent="0.25">
      <c r="B14" s="24" t="s">
        <v>61</v>
      </c>
      <c r="C14" s="2">
        <v>0.80979810006564001</v>
      </c>
      <c r="D14" s="2">
        <v>0.96013681862076505</v>
      </c>
      <c r="E14" s="2">
        <v>3.6125558933551703E-2</v>
      </c>
      <c r="F14" s="2">
        <v>0.261990641910815</v>
      </c>
      <c r="G14" s="2">
        <v>1.1267212858792701E-2</v>
      </c>
      <c r="H14" s="2">
        <v>4.9367729294425601E-3</v>
      </c>
      <c r="I14" s="2">
        <v>0.29690271372050803</v>
      </c>
      <c r="J14" s="2">
        <v>0.25773630839530698</v>
      </c>
      <c r="K14" s="2">
        <v>2.08573475466288E-2</v>
      </c>
      <c r="L14" s="2">
        <v>4.7194674575744399E-3</v>
      </c>
      <c r="M14" s="2">
        <v>0.176876795767096</v>
      </c>
      <c r="N14" s="2">
        <v>0.32148650860667888</v>
      </c>
      <c r="O14" s="2">
        <v>0.18117168593970001</v>
      </c>
      <c r="P14" s="2">
        <v>1.45810548425565E-2</v>
      </c>
      <c r="Q14" s="2">
        <v>0.11863543181884</v>
      </c>
      <c r="R14" s="2">
        <v>3.71294855569506E-2</v>
      </c>
      <c r="S14" s="2">
        <v>0.56492224860962903</v>
      </c>
      <c r="T14" s="2">
        <v>0.58774033303345297</v>
      </c>
      <c r="U14" s="2">
        <v>0.73983833147293399</v>
      </c>
      <c r="V14" s="2">
        <v>4.1001072591316497E-3</v>
      </c>
      <c r="W14" s="2">
        <v>4.4099946100721703E-2</v>
      </c>
      <c r="X14" s="2">
        <v>1.4655748849539201E-2</v>
      </c>
      <c r="Y14" s="2">
        <v>4.2400275015168007E-2</v>
      </c>
      <c r="Z14" s="2">
        <v>6.8829268990596706E-3</v>
      </c>
      <c r="AA14" s="2">
        <v>0.463134339260659</v>
      </c>
      <c r="AB14" s="2">
        <v>0.6678156782448299</v>
      </c>
      <c r="AC14" s="2">
        <v>0.42466403394283497</v>
      </c>
      <c r="AD14" s="2">
        <v>1.6719547989147598E-2</v>
      </c>
      <c r="AE14" s="2">
        <v>3.4960223522048002E-3</v>
      </c>
      <c r="AF14" s="2">
        <v>1.6185079134187399E-2</v>
      </c>
      <c r="AG14" s="2">
        <v>3.19286401235978E-3</v>
      </c>
      <c r="AH14" s="2">
        <v>4.2627890490308804E-3</v>
      </c>
      <c r="AI14" s="2">
        <v>0.29042029363629401</v>
      </c>
      <c r="AJ14" s="2">
        <v>8.7277121310831204E-3</v>
      </c>
      <c r="AK14" s="2">
        <v>3.3982367870114801E-3</v>
      </c>
      <c r="AL14" s="2">
        <v>0.18126970343651699</v>
      </c>
      <c r="AM14" s="2">
        <v>0.211726282550009</v>
      </c>
      <c r="AN14" s="2">
        <v>0.27844745477539001</v>
      </c>
      <c r="AO14" s="2">
        <v>1.42005938644935E-2</v>
      </c>
      <c r="AP14" s="2">
        <v>3.7813210100998501E-2</v>
      </c>
      <c r="AQ14" s="2">
        <v>2.4524468705814401E-2</v>
      </c>
      <c r="AR14" s="2">
        <v>0.47210431863900498</v>
      </c>
      <c r="AS14" s="2">
        <v>7.7705004122213803E-2</v>
      </c>
      <c r="AT14" s="2">
        <v>1.8212200367280801E-2</v>
      </c>
      <c r="AU14" s="2">
        <v>2.5337522063317901E-2</v>
      </c>
      <c r="AV14" s="2">
        <v>8.5375841246804803E-3</v>
      </c>
      <c r="AW14" s="2">
        <v>3.3028572275227E-2</v>
      </c>
      <c r="AX14" s="2">
        <v>3.7119863890828601E-3</v>
      </c>
      <c r="AY14" s="2">
        <v>2.3837219859546701E-2</v>
      </c>
      <c r="AZ14" s="2">
        <v>0.77677236490738211</v>
      </c>
      <c r="BA14" s="2">
        <v>9.85076922133966E-2</v>
      </c>
      <c r="BB14" s="2">
        <v>0.241512080314912</v>
      </c>
    </row>
    <row r="15" spans="1:54" x14ac:dyDescent="0.25">
      <c r="B15" s="24" t="s">
        <v>62</v>
      </c>
      <c r="C15" s="2">
        <v>4.4249026328691599E-7</v>
      </c>
      <c r="D15" s="2">
        <v>1.0897967768436599E-6</v>
      </c>
      <c r="E15" s="2">
        <v>6.8885935977930201E-9</v>
      </c>
      <c r="F15" s="2">
        <v>2.5080712166092199E-3</v>
      </c>
      <c r="G15" s="2">
        <v>1.1031354535605399E-11</v>
      </c>
      <c r="H15" s="2">
        <v>3.9391701374344703E-12</v>
      </c>
      <c r="I15" s="2">
        <v>1.39623048725319E-13</v>
      </c>
      <c r="J15" s="2">
        <v>4.9049146958323097E-7</v>
      </c>
      <c r="K15" s="2">
        <v>5.0332970204727897E-11</v>
      </c>
      <c r="L15" s="2">
        <v>3.8971413054560502E-12</v>
      </c>
      <c r="M15" s="2">
        <v>1.20359887809138E-9</v>
      </c>
      <c r="N15" s="2">
        <v>1.26269019861548E-13</v>
      </c>
      <c r="O15" s="2">
        <v>7.6329305720355903E-14</v>
      </c>
      <c r="P15" s="2">
        <v>5.6537464055801291E-13</v>
      </c>
      <c r="Q15" s="2">
        <v>6.0655207733577003E-11</v>
      </c>
      <c r="R15" s="2">
        <v>7.0760351002834587E-9</v>
      </c>
      <c r="S15" s="2">
        <v>2.5759073949748099E-8</v>
      </c>
      <c r="T15" s="2">
        <v>3.5541335818683601E-6</v>
      </c>
      <c r="U15" s="2">
        <v>1.40966216846742E-9</v>
      </c>
      <c r="V15" s="2">
        <v>1.3232425367878401E-11</v>
      </c>
      <c r="W15" s="2">
        <v>6.7519340508959796E-15</v>
      </c>
      <c r="X15" s="2">
        <v>3.7893379773398399E-11</v>
      </c>
      <c r="Y15" s="2">
        <v>3.9121560862227E-11</v>
      </c>
      <c r="Z15" s="2">
        <v>3.2286442043447203E-11</v>
      </c>
      <c r="AA15" s="2">
        <v>7.0945290920522994E-4</v>
      </c>
      <c r="AB15" s="2">
        <v>1.9950230911130102E-3</v>
      </c>
      <c r="AC15" s="2">
        <v>0.68125265475553798</v>
      </c>
      <c r="AD15" s="2">
        <v>2.5437348643081798E-10</v>
      </c>
      <c r="AE15" s="2">
        <v>2.7080228591229302E-12</v>
      </c>
      <c r="AF15" s="2">
        <v>7.9261901024982792E-12</v>
      </c>
      <c r="AG15" s="2">
        <v>1.16754687314064E-12</v>
      </c>
      <c r="AH15" s="2">
        <v>4.97647712391747E-12</v>
      </c>
      <c r="AI15" s="2">
        <v>3.2909883064638899E-6</v>
      </c>
      <c r="AJ15" s="2">
        <v>9.7884050641685917E-11</v>
      </c>
      <c r="AK15" s="2">
        <v>2.1853689524604699E-12</v>
      </c>
      <c r="AL15" s="2">
        <v>1.00415543930332E-4</v>
      </c>
      <c r="AM15" s="2">
        <v>6.9725084496805902E-5</v>
      </c>
      <c r="AN15" s="2">
        <v>6.1337834055035096E-15</v>
      </c>
      <c r="AO15" s="2">
        <v>3.3808586067995799E-12</v>
      </c>
      <c r="AP15" s="2">
        <v>1.5383250383549399E-11</v>
      </c>
      <c r="AQ15" s="2">
        <v>2.4505887760589001E-11</v>
      </c>
      <c r="AR15" s="2">
        <v>0.82927899463968202</v>
      </c>
      <c r="AS15" s="2">
        <v>1.15998020352909E-7</v>
      </c>
      <c r="AT15" s="2">
        <v>2.3329669833835301E-10</v>
      </c>
      <c r="AU15" s="2">
        <v>2.0500606734342599E-11</v>
      </c>
      <c r="AV15" s="2">
        <v>2.8452617882167299E-13</v>
      </c>
      <c r="AW15" s="2">
        <v>4.1180812820803098E-6</v>
      </c>
      <c r="AX15" s="2">
        <v>1.7900419213493701E-12</v>
      </c>
      <c r="AY15" s="2">
        <v>1.16988524069731E-7</v>
      </c>
      <c r="AZ15" s="2">
        <v>1.7832754023314801E-6</v>
      </c>
      <c r="BA15" s="2">
        <v>1.57631790811444E-14</v>
      </c>
      <c r="BB15" s="2">
        <v>4.5606699312922501E-2</v>
      </c>
    </row>
    <row r="16" spans="1:54" x14ac:dyDescent="0.25">
      <c r="B16" s="24" t="s">
        <v>63</v>
      </c>
      <c r="C16" s="2">
        <v>0.11614300808332501</v>
      </c>
      <c r="D16" s="2">
        <v>0.14388166006338399</v>
      </c>
      <c r="E16" s="2">
        <v>0.26064801387370101</v>
      </c>
      <c r="F16" s="2">
        <v>0.18763447154972601</v>
      </c>
      <c r="G16" s="2">
        <v>0.230670288974962</v>
      </c>
      <c r="H16" s="2">
        <v>0.361358613849601</v>
      </c>
      <c r="I16" s="2">
        <v>0.77263891409580587</v>
      </c>
      <c r="J16" s="2">
        <v>0.95557005441392096</v>
      </c>
      <c r="K16" s="2">
        <v>0.213264075740312</v>
      </c>
      <c r="L16" s="2">
        <v>0.60371693215338706</v>
      </c>
      <c r="M16" s="2">
        <v>0.29872128753158689</v>
      </c>
      <c r="N16" s="2">
        <v>0.8011384012380709</v>
      </c>
      <c r="O16" s="2">
        <v>0.68915491624938208</v>
      </c>
      <c r="P16" s="2">
        <v>5.7978513698418603E-2</v>
      </c>
      <c r="Q16" s="2">
        <v>9.3293337871134599E-2</v>
      </c>
      <c r="R16" s="2">
        <v>8.2658550694123006E-2</v>
      </c>
      <c r="S16" s="2">
        <v>1.08675566913793E-2</v>
      </c>
      <c r="T16" s="2">
        <v>4.4691148126397698E-2</v>
      </c>
      <c r="U16" s="2">
        <v>2.6721553349372599E-2</v>
      </c>
      <c r="V16" s="2">
        <v>0.58897120746280107</v>
      </c>
      <c r="W16" s="2">
        <v>0.16092482859822699</v>
      </c>
      <c r="X16" s="2">
        <v>8.0061620906162992E-2</v>
      </c>
      <c r="Y16" s="2">
        <v>6.1760078758884597E-2</v>
      </c>
      <c r="Z16" s="2">
        <v>0.20149469373432899</v>
      </c>
      <c r="AA16" s="2">
        <v>0.624358940931663</v>
      </c>
      <c r="AB16" s="2">
        <v>0.83198601395582583</v>
      </c>
      <c r="AC16" s="2">
        <v>0.85790579665422206</v>
      </c>
      <c r="AD16" s="2">
        <v>0.74819236674594303</v>
      </c>
      <c r="AE16" s="2">
        <v>0.22366984835807899</v>
      </c>
      <c r="AF16" s="2">
        <v>0.228706702333727</v>
      </c>
      <c r="AG16" s="2">
        <v>0.29646865571527697</v>
      </c>
      <c r="AH16" s="2">
        <v>0.22453410567323601</v>
      </c>
      <c r="AI16" s="2">
        <v>0.82754645131431803</v>
      </c>
      <c r="AJ16" s="2">
        <v>0.56553914805198002</v>
      </c>
      <c r="AK16" s="2">
        <v>0.58188717569061499</v>
      </c>
      <c r="AL16" s="2">
        <v>0.31632738833810697</v>
      </c>
      <c r="AM16" s="2">
        <v>0.40213724435057802</v>
      </c>
      <c r="AN16" s="2">
        <v>0.247360594237336</v>
      </c>
      <c r="AO16" s="2">
        <v>0.228455391921873</v>
      </c>
      <c r="AP16" s="2">
        <v>0.47756289769070798</v>
      </c>
      <c r="AQ16" s="2">
        <v>0.14259729072594499</v>
      </c>
      <c r="AR16" s="2">
        <v>0.59286584344872895</v>
      </c>
      <c r="AS16" s="2">
        <v>0.319602568635732</v>
      </c>
      <c r="AT16" s="2">
        <v>0.80404028740327904</v>
      </c>
      <c r="AU16" s="2">
        <v>0.28447694662079198</v>
      </c>
      <c r="AV16" s="2">
        <v>0.32168332333752703</v>
      </c>
      <c r="AW16" s="2">
        <v>8.8282409693755698E-2</v>
      </c>
      <c r="AX16" s="2">
        <v>0.27826132228747902</v>
      </c>
      <c r="AY16" s="2">
        <v>0.33030746837881603</v>
      </c>
      <c r="AZ16" s="2">
        <v>0.31785093265189901</v>
      </c>
      <c r="BA16" s="2">
        <v>9.1624547653636895E-2</v>
      </c>
      <c r="BB16" s="2">
        <v>0.62784530314935705</v>
      </c>
    </row>
    <row r="17" spans="2:54" x14ac:dyDescent="0.25">
      <c r="B17" s="24" t="s">
        <v>64</v>
      </c>
      <c r="C17" s="2">
        <v>0.32140931447278198</v>
      </c>
      <c r="D17" s="2">
        <v>9.8146180161848104E-2</v>
      </c>
      <c r="E17" s="2">
        <v>3.5045922587343501</v>
      </c>
      <c r="F17" s="2">
        <v>1.4355046206850599</v>
      </c>
      <c r="G17" s="2">
        <v>4.9583456372484402</v>
      </c>
      <c r="H17" s="2">
        <v>6.1517476722536699</v>
      </c>
      <c r="I17" s="2">
        <v>1.3200259515176</v>
      </c>
      <c r="J17" s="2">
        <v>1.4586359257946999</v>
      </c>
      <c r="K17" s="2">
        <v>4.23143175574398</v>
      </c>
      <c r="L17" s="2">
        <v>6.1294983103165901</v>
      </c>
      <c r="M17" s="2">
        <v>1.8469215024038299</v>
      </c>
      <c r="N17" s="2">
        <v>1.2430158217466301</v>
      </c>
      <c r="O17" s="2">
        <v>1.8003555610051101</v>
      </c>
      <c r="P17" s="2">
        <v>4.7279033232345604</v>
      </c>
      <c r="Q17" s="2">
        <v>2.2574917664929299</v>
      </c>
      <c r="R17" s="2">
        <v>3.5304969344378501</v>
      </c>
      <c r="S17" s="2">
        <v>0.69879284809276598</v>
      </c>
      <c r="T17" s="2">
        <v>0.65884254730525293</v>
      </c>
      <c r="U17" s="2">
        <v>0.421445691083569</v>
      </c>
      <c r="V17" s="2">
        <v>6.3250382992605809</v>
      </c>
      <c r="W17" s="2">
        <v>3.3479476344071499</v>
      </c>
      <c r="X17" s="2">
        <v>4.6686645603946504</v>
      </c>
      <c r="Y17" s="2">
        <v>3.3854547711354601</v>
      </c>
      <c r="Z17" s="2">
        <v>5.6797258995276199</v>
      </c>
      <c r="AA17" s="2">
        <v>0.89108294439988489</v>
      </c>
      <c r="AB17" s="2">
        <v>0.52868683077722101</v>
      </c>
      <c r="AC17" s="2">
        <v>0.97400169070072706</v>
      </c>
      <c r="AD17" s="2">
        <v>4.4074683139932098</v>
      </c>
      <c r="AE17" s="2">
        <v>6.6131581777253601</v>
      </c>
      <c r="AF17" s="2">
        <v>4.44477381010587</v>
      </c>
      <c r="AG17" s="2">
        <v>6.7551600136882008</v>
      </c>
      <c r="AH17" s="2">
        <v>6.3173490208575096</v>
      </c>
      <c r="AI17" s="2">
        <v>1.3417387678192401</v>
      </c>
      <c r="AJ17" s="2">
        <v>5.2606014080597197</v>
      </c>
      <c r="AK17" s="2">
        <v>6.6269209879247697</v>
      </c>
      <c r="AL17" s="2">
        <v>1.79708521250931</v>
      </c>
      <c r="AM17" s="2">
        <v>1.6463843582149</v>
      </c>
      <c r="AN17" s="2">
        <v>1.39284784516629</v>
      </c>
      <c r="AO17" s="2">
        <v>4.66802251002989</v>
      </c>
      <c r="AP17" s="2">
        <v>3.5015256990962902</v>
      </c>
      <c r="AQ17" s="2">
        <v>3.9925050726523001</v>
      </c>
      <c r="AR17" s="2">
        <v>0.87144553602951214</v>
      </c>
      <c r="AS17" s="2">
        <v>2.6542455864524999</v>
      </c>
      <c r="AT17" s="2">
        <v>4.2983403471707406</v>
      </c>
      <c r="AU17" s="2">
        <v>3.93641562179155</v>
      </c>
      <c r="AV17" s="2">
        <v>5.2807975220046304</v>
      </c>
      <c r="AW17" s="2">
        <v>3.5714443501978699</v>
      </c>
      <c r="AX17" s="2">
        <v>6.4407951807700989</v>
      </c>
      <c r="AY17" s="2">
        <v>3.9748678171777301</v>
      </c>
      <c r="AZ17" s="2">
        <v>0.36819160408038198</v>
      </c>
      <c r="BA17" s="2">
        <v>2.46002000411606</v>
      </c>
      <c r="BB17" s="2">
        <v>1.5241954441976799</v>
      </c>
    </row>
    <row r="18" spans="2:54" x14ac:dyDescent="0.25">
      <c r="B18" s="24" t="s">
        <v>65</v>
      </c>
      <c r="C18" s="2">
        <v>18.688206944470501</v>
      </c>
      <c r="D18" s="2">
        <v>17.3564757970647</v>
      </c>
      <c r="E18" s="2">
        <v>24.422371404872901</v>
      </c>
      <c r="F18" s="2">
        <v>6.6146471886846792</v>
      </c>
      <c r="G18" s="2">
        <v>35.741189336500099</v>
      </c>
      <c r="H18" s="2">
        <v>38.041931975942603</v>
      </c>
      <c r="I18" s="2">
        <v>45.250322436511901</v>
      </c>
      <c r="J18" s="2">
        <v>17.8980132007202</v>
      </c>
      <c r="K18" s="2">
        <v>32.811203240190999</v>
      </c>
      <c r="L18" s="2">
        <v>38.255494971387897</v>
      </c>
      <c r="M18" s="2">
        <v>27.0187416331576</v>
      </c>
      <c r="N18" s="2">
        <v>45.836308308325798</v>
      </c>
      <c r="O18" s="2">
        <v>45.936990897056504</v>
      </c>
      <c r="P18" s="2">
        <v>41.997762875431498</v>
      </c>
      <c r="Q18" s="2">
        <v>32.330893398645003</v>
      </c>
      <c r="R18" s="2">
        <v>24.235275882220201</v>
      </c>
      <c r="S18" s="2">
        <v>22.267039738186899</v>
      </c>
      <c r="T18" s="2">
        <v>14.9895121343919</v>
      </c>
      <c r="U18" s="2">
        <v>27.663676091766099</v>
      </c>
      <c r="V18" s="2">
        <v>35.786023117843698</v>
      </c>
      <c r="W18" s="2">
        <v>51.200161517317113</v>
      </c>
      <c r="X18" s="2">
        <v>33.4031141893091</v>
      </c>
      <c r="Y18" s="2">
        <v>33.322428788886498</v>
      </c>
      <c r="Z18" s="2">
        <v>33.782855917481299</v>
      </c>
      <c r="AA18" s="2">
        <v>8.1299628490121201</v>
      </c>
      <c r="AB18" s="2">
        <v>6.8346965690069004</v>
      </c>
      <c r="AC18" s="2">
        <v>0.38620096530637299</v>
      </c>
      <c r="AD18" s="2">
        <v>30.400439123714602</v>
      </c>
      <c r="AE18" s="2">
        <v>38.6162012664944</v>
      </c>
      <c r="AF18" s="2">
        <v>36.257173753802903</v>
      </c>
      <c r="AG18" s="2">
        <v>40.158941032347798</v>
      </c>
      <c r="AH18" s="2">
        <v>37.347521966928603</v>
      </c>
      <c r="AI18" s="2">
        <v>15.200856363172401</v>
      </c>
      <c r="AJ18" s="2">
        <v>31.9497432591014</v>
      </c>
      <c r="AK18" s="2">
        <v>39.346134089642213</v>
      </c>
      <c r="AL18" s="2">
        <v>10.6508091258366</v>
      </c>
      <c r="AM18" s="2">
        <v>11.1389381857486</v>
      </c>
      <c r="AN18" s="2">
        <v>52.812529008791799</v>
      </c>
      <c r="AO18" s="2">
        <v>38.087316437249697</v>
      </c>
      <c r="AP18" s="2">
        <v>35.1345465220449</v>
      </c>
      <c r="AQ18" s="2">
        <v>34.184781198873701</v>
      </c>
      <c r="AR18" s="2">
        <v>0.187771324189282</v>
      </c>
      <c r="AS18" s="2">
        <v>20.462789307167402</v>
      </c>
      <c r="AT18" s="2">
        <v>30.601376125550502</v>
      </c>
      <c r="AU18" s="2">
        <v>34.559693162904701</v>
      </c>
      <c r="AV18" s="2">
        <v>43.033149156491</v>
      </c>
      <c r="AW18" s="2">
        <v>14.997401057040699</v>
      </c>
      <c r="AX18" s="2">
        <v>39.108058008433403</v>
      </c>
      <c r="AY18" s="2">
        <v>20.153728618954698</v>
      </c>
      <c r="AZ18" s="2">
        <v>16.243594932338102</v>
      </c>
      <c r="BA18" s="2">
        <v>49.7159028318042</v>
      </c>
      <c r="BB18" s="2">
        <v>3.2260695709809299</v>
      </c>
    </row>
    <row r="19" spans="2:54" x14ac:dyDescent="0.25">
      <c r="B19" s="24" t="s">
        <v>66</v>
      </c>
      <c r="C19" s="2">
        <v>1.7876222191720601</v>
      </c>
      <c r="D19" s="2">
        <v>1.6692735772959699</v>
      </c>
      <c r="E19" s="2">
        <v>1.3166808850565199</v>
      </c>
      <c r="F19" s="2">
        <v>1.5169288691757701</v>
      </c>
      <c r="G19" s="2">
        <v>1.38802879977756</v>
      </c>
      <c r="H19" s="2">
        <v>1.1162506179832701</v>
      </c>
      <c r="I19" s="2">
        <v>0.54452629972485211</v>
      </c>
      <c r="J19" s="2">
        <v>0.25530910953077401</v>
      </c>
      <c r="K19" s="2">
        <v>1.4333068759885901</v>
      </c>
      <c r="L19" s="2">
        <v>0.759932261722578</v>
      </c>
      <c r="M19" s="2">
        <v>1.2336083776451601</v>
      </c>
      <c r="N19" s="2">
        <v>0.50699730893251893</v>
      </c>
      <c r="O19" s="2">
        <v>0.65097684192314398</v>
      </c>
      <c r="P19" s="2">
        <v>2.1464445180704299</v>
      </c>
      <c r="Q19" s="2">
        <v>1.89097256632868</v>
      </c>
      <c r="R19" s="2">
        <v>1.9573247411955701</v>
      </c>
      <c r="S19" s="2">
        <v>3.0143878837682001</v>
      </c>
      <c r="T19" s="2">
        <v>2.2867635867991498</v>
      </c>
      <c r="U19" s="2">
        <v>2.5614217465237701</v>
      </c>
      <c r="V19" s="2">
        <v>0.77912520772100091</v>
      </c>
      <c r="W19" s="2">
        <v>1.5928799896002099</v>
      </c>
      <c r="X19" s="2">
        <v>1.97417211788109</v>
      </c>
      <c r="Y19" s="2">
        <v>2.11165603745494</v>
      </c>
      <c r="Z19" s="2">
        <v>1.46667557038848</v>
      </c>
      <c r="AA19" s="2">
        <v>0.73356257915806489</v>
      </c>
      <c r="AB19" s="2">
        <v>0.46473333333817901</v>
      </c>
      <c r="AC19" s="2">
        <v>0.42752604148785711</v>
      </c>
      <c r="AD19" s="2">
        <v>0.57599237881514598</v>
      </c>
      <c r="AE19" s="2">
        <v>1.4062041333003601</v>
      </c>
      <c r="AF19" s="2">
        <v>1.3926069242146999</v>
      </c>
      <c r="AG19" s="2">
        <v>1.2386552958322199</v>
      </c>
      <c r="AH19" s="2">
        <v>1.40385047554236</v>
      </c>
      <c r="AI19" s="2">
        <v>0.47104800397792801</v>
      </c>
      <c r="AJ19" s="2">
        <v>0.81000268626394401</v>
      </c>
      <c r="AK19" s="2">
        <v>0.7883955958044091</v>
      </c>
      <c r="AL19" s="2">
        <v>1.2027445430377799</v>
      </c>
      <c r="AM19" s="2">
        <v>1.04941190770134</v>
      </c>
      <c r="AN19" s="2">
        <v>1.3481250041958699</v>
      </c>
      <c r="AO19" s="2">
        <v>1.3937213042593699</v>
      </c>
      <c r="AP19" s="2">
        <v>0.93161420176433296</v>
      </c>
      <c r="AQ19" s="2">
        <v>1.6607191356019799</v>
      </c>
      <c r="AR19" s="2">
        <v>0.77464261909936394</v>
      </c>
      <c r="AS19" s="2">
        <v>1.19544457298309</v>
      </c>
      <c r="AT19" s="2">
        <v>0.50306793857254994</v>
      </c>
      <c r="AU19" s="2">
        <v>1.2636986259256999</v>
      </c>
      <c r="AV19" s="2">
        <v>1.1885044085636201</v>
      </c>
      <c r="AW19" s="2">
        <v>1.9319170699702699</v>
      </c>
      <c r="AX19" s="2">
        <v>1.2765629282312101</v>
      </c>
      <c r="AY19" s="2">
        <v>1.1737442973179</v>
      </c>
      <c r="AZ19" s="2">
        <v>1.19889887102663</v>
      </c>
      <c r="BA19" s="2">
        <v>1.9026287582244501</v>
      </c>
      <c r="BB19" s="2">
        <v>0.72889622981328206</v>
      </c>
    </row>
    <row r="20" spans="2:54" x14ac:dyDescent="0.25">
      <c r="B20" s="24" t="s">
        <v>67</v>
      </c>
      <c r="C20" s="21">
        <v>3</v>
      </c>
      <c r="D20" s="21">
        <v>3</v>
      </c>
      <c r="E20" s="21">
        <v>3</v>
      </c>
      <c r="F20" s="21">
        <v>3</v>
      </c>
      <c r="G20" s="21">
        <v>3</v>
      </c>
      <c r="H20" s="21">
        <v>3</v>
      </c>
      <c r="I20" s="21">
        <v>3</v>
      </c>
      <c r="J20" s="21">
        <v>3</v>
      </c>
      <c r="K20" s="21">
        <v>3</v>
      </c>
      <c r="L20" s="21">
        <v>3</v>
      </c>
      <c r="M20" s="21">
        <v>3</v>
      </c>
      <c r="N20" s="21">
        <v>3</v>
      </c>
      <c r="O20" s="21">
        <v>3</v>
      </c>
      <c r="P20" s="21">
        <v>3</v>
      </c>
      <c r="Q20" s="21">
        <v>3</v>
      </c>
      <c r="R20" s="21">
        <v>3</v>
      </c>
      <c r="S20" s="21">
        <v>3</v>
      </c>
      <c r="T20" s="21">
        <v>3</v>
      </c>
      <c r="U20" s="21">
        <v>3</v>
      </c>
      <c r="V20" s="21">
        <v>3</v>
      </c>
      <c r="W20" s="21">
        <v>3</v>
      </c>
      <c r="X20" s="21">
        <v>3</v>
      </c>
      <c r="Y20" s="21">
        <v>3</v>
      </c>
      <c r="Z20" s="21">
        <v>3</v>
      </c>
      <c r="AA20" s="21">
        <v>3</v>
      </c>
      <c r="AB20" s="21">
        <v>3</v>
      </c>
      <c r="AC20" s="21">
        <v>3</v>
      </c>
      <c r="AD20" s="21">
        <v>3</v>
      </c>
      <c r="AE20" s="21">
        <v>3</v>
      </c>
      <c r="AF20" s="21">
        <v>3</v>
      </c>
      <c r="AG20" s="21">
        <v>3</v>
      </c>
      <c r="AH20" s="21">
        <v>3</v>
      </c>
      <c r="AI20" s="21">
        <v>3</v>
      </c>
      <c r="AJ20" s="21">
        <v>3</v>
      </c>
      <c r="AK20" s="21">
        <v>3</v>
      </c>
      <c r="AL20" s="21">
        <v>3</v>
      </c>
      <c r="AM20" s="21">
        <v>3</v>
      </c>
      <c r="AN20" s="21">
        <v>3</v>
      </c>
      <c r="AO20" s="21">
        <v>3</v>
      </c>
      <c r="AP20" s="21">
        <v>3</v>
      </c>
      <c r="AQ20" s="21">
        <v>3</v>
      </c>
      <c r="AR20" s="21">
        <v>3</v>
      </c>
      <c r="AS20" s="21">
        <v>3</v>
      </c>
      <c r="AT20" s="21">
        <v>3</v>
      </c>
      <c r="AU20" s="21">
        <v>3</v>
      </c>
      <c r="AV20" s="21">
        <v>3</v>
      </c>
      <c r="AW20" s="21">
        <v>3</v>
      </c>
      <c r="AX20" s="21">
        <v>3</v>
      </c>
      <c r="AY20" s="21">
        <v>3</v>
      </c>
      <c r="AZ20" s="21">
        <v>3</v>
      </c>
      <c r="BA20" s="21">
        <v>3</v>
      </c>
      <c r="BB20" s="21">
        <v>3</v>
      </c>
    </row>
    <row r="21" spans="2:54" x14ac:dyDescent="0.25">
      <c r="B21" s="24" t="s">
        <v>68</v>
      </c>
      <c r="C21" s="21">
        <v>2</v>
      </c>
      <c r="D21" s="21">
        <v>2</v>
      </c>
      <c r="E21" s="21">
        <v>2</v>
      </c>
      <c r="F21" s="21">
        <v>2</v>
      </c>
      <c r="G21" s="21">
        <v>2</v>
      </c>
      <c r="H21" s="21">
        <v>2</v>
      </c>
      <c r="I21" s="21">
        <v>2</v>
      </c>
      <c r="J21" s="21">
        <v>2</v>
      </c>
      <c r="K21" s="21">
        <v>2</v>
      </c>
      <c r="L21" s="21">
        <v>2</v>
      </c>
      <c r="M21" s="21">
        <v>2</v>
      </c>
      <c r="N21" s="21">
        <v>2</v>
      </c>
      <c r="O21" s="21">
        <v>2</v>
      </c>
      <c r="P21" s="21">
        <v>2</v>
      </c>
      <c r="Q21" s="21">
        <v>2</v>
      </c>
      <c r="R21" s="21">
        <v>2</v>
      </c>
      <c r="S21" s="21">
        <v>2</v>
      </c>
      <c r="T21" s="21">
        <v>2</v>
      </c>
      <c r="U21" s="21">
        <v>2</v>
      </c>
      <c r="V21" s="21">
        <v>2</v>
      </c>
      <c r="W21" s="21">
        <v>2</v>
      </c>
      <c r="X21" s="21">
        <v>2</v>
      </c>
      <c r="Y21" s="21">
        <v>2</v>
      </c>
      <c r="Z21" s="21">
        <v>2</v>
      </c>
      <c r="AA21" s="21">
        <v>2</v>
      </c>
      <c r="AB21" s="21">
        <v>2</v>
      </c>
      <c r="AC21" s="21">
        <v>2</v>
      </c>
      <c r="AD21" s="21">
        <v>2</v>
      </c>
      <c r="AE21" s="21">
        <v>2</v>
      </c>
      <c r="AF21" s="21">
        <v>2</v>
      </c>
      <c r="AG21" s="21">
        <v>2</v>
      </c>
      <c r="AH21" s="21">
        <v>2</v>
      </c>
      <c r="AI21" s="21">
        <v>2</v>
      </c>
      <c r="AJ21" s="21">
        <v>2</v>
      </c>
      <c r="AK21" s="21">
        <v>2</v>
      </c>
      <c r="AL21" s="21">
        <v>2</v>
      </c>
      <c r="AM21" s="21">
        <v>2</v>
      </c>
      <c r="AN21" s="21">
        <v>2</v>
      </c>
      <c r="AO21" s="21">
        <v>2</v>
      </c>
      <c r="AP21" s="21">
        <v>2</v>
      </c>
      <c r="AQ21" s="21">
        <v>2</v>
      </c>
      <c r="AR21" s="21">
        <v>2</v>
      </c>
      <c r="AS21" s="21">
        <v>2</v>
      </c>
      <c r="AT21" s="21">
        <v>2</v>
      </c>
      <c r="AU21" s="21">
        <v>2</v>
      </c>
      <c r="AV21" s="21">
        <v>2</v>
      </c>
      <c r="AW21" s="21">
        <v>2</v>
      </c>
      <c r="AX21" s="21">
        <v>2</v>
      </c>
      <c r="AY21" s="21">
        <v>2</v>
      </c>
      <c r="AZ21" s="21">
        <v>2</v>
      </c>
      <c r="BA21" s="21">
        <v>2</v>
      </c>
      <c r="BB21" s="21">
        <v>2</v>
      </c>
    </row>
    <row r="22" spans="2:54" x14ac:dyDescent="0.25">
      <c r="B22" s="24" t="s">
        <v>69</v>
      </c>
      <c r="C22" s="21">
        <v>6</v>
      </c>
      <c r="D22" s="21">
        <v>6</v>
      </c>
      <c r="E22" s="21">
        <v>6</v>
      </c>
      <c r="F22" s="21">
        <v>6</v>
      </c>
      <c r="G22" s="21">
        <v>6</v>
      </c>
      <c r="H22" s="21">
        <v>6</v>
      </c>
      <c r="I22" s="21">
        <v>6</v>
      </c>
      <c r="J22" s="21">
        <v>6</v>
      </c>
      <c r="K22" s="21">
        <v>6</v>
      </c>
      <c r="L22" s="21">
        <v>6</v>
      </c>
      <c r="M22" s="21">
        <v>6</v>
      </c>
      <c r="N22" s="21">
        <v>6</v>
      </c>
      <c r="O22" s="21">
        <v>6</v>
      </c>
      <c r="P22" s="21">
        <v>6</v>
      </c>
      <c r="Q22" s="21">
        <v>6</v>
      </c>
      <c r="R22" s="21">
        <v>6</v>
      </c>
      <c r="S22" s="21">
        <v>6</v>
      </c>
      <c r="T22" s="21">
        <v>6</v>
      </c>
      <c r="U22" s="21">
        <v>6</v>
      </c>
      <c r="V22" s="21">
        <v>6</v>
      </c>
      <c r="W22" s="21">
        <v>6</v>
      </c>
      <c r="X22" s="21">
        <v>6</v>
      </c>
      <c r="Y22" s="21">
        <v>6</v>
      </c>
      <c r="Z22" s="21">
        <v>6</v>
      </c>
      <c r="AA22" s="21">
        <v>6</v>
      </c>
      <c r="AB22" s="21">
        <v>6</v>
      </c>
      <c r="AC22" s="21">
        <v>6</v>
      </c>
      <c r="AD22" s="21">
        <v>6</v>
      </c>
      <c r="AE22" s="21">
        <v>6</v>
      </c>
      <c r="AF22" s="21">
        <v>6</v>
      </c>
      <c r="AG22" s="21">
        <v>6</v>
      </c>
      <c r="AH22" s="21">
        <v>6</v>
      </c>
      <c r="AI22" s="21">
        <v>6</v>
      </c>
      <c r="AJ22" s="21">
        <v>6</v>
      </c>
      <c r="AK22" s="21">
        <v>6</v>
      </c>
      <c r="AL22" s="21">
        <v>6</v>
      </c>
      <c r="AM22" s="21">
        <v>6</v>
      </c>
      <c r="AN22" s="21">
        <v>6</v>
      </c>
      <c r="AO22" s="21">
        <v>6</v>
      </c>
      <c r="AP22" s="21">
        <v>6</v>
      </c>
      <c r="AQ22" s="21">
        <v>6</v>
      </c>
      <c r="AR22" s="21">
        <v>6</v>
      </c>
      <c r="AS22" s="21">
        <v>6</v>
      </c>
      <c r="AT22" s="21">
        <v>6</v>
      </c>
      <c r="AU22" s="21">
        <v>6</v>
      </c>
      <c r="AV22" s="21">
        <v>6</v>
      </c>
      <c r="AW22" s="21">
        <v>6</v>
      </c>
      <c r="AX22" s="21">
        <v>6</v>
      </c>
      <c r="AY22" s="21">
        <v>6</v>
      </c>
      <c r="AZ22" s="21">
        <v>6</v>
      </c>
      <c r="BA22" s="21">
        <v>6</v>
      </c>
      <c r="BB22" s="21">
        <v>6</v>
      </c>
    </row>
    <row r="23" spans="2:54" x14ac:dyDescent="0.25">
      <c r="B23" s="22" t="s">
        <v>58</v>
      </c>
      <c r="C23" s="21">
        <v>20.070728493943601</v>
      </c>
      <c r="D23" s="21">
        <v>20.076655504547698</v>
      </c>
      <c r="E23" s="21">
        <v>18.503213277681599</v>
      </c>
      <c r="F23" s="21">
        <v>20.069481515589299</v>
      </c>
      <c r="G23" s="21">
        <v>17.750751140977702</v>
      </c>
      <c r="H23" s="21">
        <v>17.164486817385999</v>
      </c>
      <c r="I23" s="21">
        <v>19.171546971962499</v>
      </c>
      <c r="J23" s="21">
        <v>18.811825842058902</v>
      </c>
      <c r="K23" s="21">
        <v>17.0387499118962</v>
      </c>
      <c r="L23" s="21">
        <v>17.833098678856999</v>
      </c>
      <c r="M23" s="21">
        <v>17.0431493103188</v>
      </c>
      <c r="N23" s="21">
        <v>19.289864734081402</v>
      </c>
      <c r="O23" s="21">
        <v>19.074976585175602</v>
      </c>
      <c r="P23" s="21">
        <v>16.526512842259599</v>
      </c>
      <c r="Q23" s="21">
        <v>17.009647842941</v>
      </c>
      <c r="R23" s="21">
        <v>17.184356585682799</v>
      </c>
      <c r="S23" s="21">
        <v>17.956947522964501</v>
      </c>
      <c r="T23" s="21">
        <v>18.3696853273442</v>
      </c>
      <c r="U23" s="21">
        <v>18.257894224870999</v>
      </c>
      <c r="V23" s="21">
        <v>17.8740490752194</v>
      </c>
      <c r="W23" s="21">
        <v>16.816539293401298</v>
      </c>
      <c r="X23" s="21">
        <v>17.151099172587301</v>
      </c>
      <c r="Y23" s="21">
        <v>16.994096775259301</v>
      </c>
      <c r="Z23" s="21">
        <v>17.161328043355098</v>
      </c>
      <c r="AA23" s="21">
        <v>19.608704560022801</v>
      </c>
      <c r="AB23" s="21">
        <v>19.5705804120979</v>
      </c>
      <c r="AC23" s="21">
        <v>19.9343720473499</v>
      </c>
      <c r="AD23" s="21">
        <v>18.506903775766698</v>
      </c>
      <c r="AE23" s="21">
        <v>17.4799229864153</v>
      </c>
      <c r="AF23" s="21">
        <v>18.542717375064601</v>
      </c>
      <c r="AG23" s="21">
        <v>17.4373767188561</v>
      </c>
      <c r="AH23" s="21">
        <v>17.512601001205201</v>
      </c>
      <c r="AI23" s="21">
        <v>19.080375776199599</v>
      </c>
      <c r="AJ23" s="21">
        <v>18.1050334133731</v>
      </c>
      <c r="AK23" s="21">
        <v>17.6712397554451</v>
      </c>
      <c r="AL23" s="21">
        <v>19.360458211966201</v>
      </c>
      <c r="AM23" s="21">
        <v>19.257703716153301</v>
      </c>
      <c r="AN23" s="21">
        <v>17.339464541828399</v>
      </c>
      <c r="AO23" s="21">
        <v>17.673156097690399</v>
      </c>
      <c r="AP23" s="21">
        <v>17.3541402070571</v>
      </c>
      <c r="AQ23" s="21">
        <v>17.712985143956299</v>
      </c>
      <c r="AR23" s="21">
        <v>20.244139060465098</v>
      </c>
      <c r="AS23" s="21">
        <v>19.1698842598</v>
      </c>
      <c r="AT23" s="21">
        <v>18.599241481826699</v>
      </c>
      <c r="AU23" s="21">
        <v>18.029518369921799</v>
      </c>
      <c r="AV23" s="21">
        <v>18.2009703704183</v>
      </c>
      <c r="AW23" s="21">
        <v>19.362089885094999</v>
      </c>
      <c r="AX23" s="21">
        <v>18.079923372981501</v>
      </c>
      <c r="AY23" s="21">
        <v>18.672726422041698</v>
      </c>
      <c r="AZ23" s="21">
        <v>19.376162143254501</v>
      </c>
      <c r="BA23" s="21">
        <v>16.717906719213701</v>
      </c>
      <c r="BB23" s="21">
        <v>18.464298296589401</v>
      </c>
    </row>
    <row r="24" spans="2:54" x14ac:dyDescent="0.25">
      <c r="B24" s="22" t="s">
        <v>59</v>
      </c>
      <c r="C24" s="21">
        <v>62.118373974448602</v>
      </c>
      <c r="D24" s="21">
        <v>60.770282338703197</v>
      </c>
      <c r="E24" s="21">
        <v>74.7323790861834</v>
      </c>
      <c r="F24" s="21">
        <v>61.171871898657997</v>
      </c>
      <c r="G24" s="21">
        <v>76.418987607505201</v>
      </c>
      <c r="H24" s="21">
        <v>74.969920948876194</v>
      </c>
      <c r="I24" s="21">
        <v>74.341957213361795</v>
      </c>
      <c r="J24" s="21">
        <v>71.976777143183909</v>
      </c>
      <c r="K24" s="21">
        <v>76.759223445780705</v>
      </c>
      <c r="L24" s="21">
        <v>74.018357536894499</v>
      </c>
      <c r="M24" s="21">
        <v>78.158119289907603</v>
      </c>
      <c r="N24" s="21">
        <v>73.059331997065499</v>
      </c>
      <c r="O24" s="21">
        <v>76.734073071589407</v>
      </c>
      <c r="P24" s="21">
        <v>75.2176944567872</v>
      </c>
      <c r="Q24" s="21">
        <v>77.719899840426294</v>
      </c>
      <c r="R24" s="21">
        <v>76.382281572477211</v>
      </c>
      <c r="S24" s="21">
        <v>74.898046717459707</v>
      </c>
      <c r="T24" s="21">
        <v>72.586183799198096</v>
      </c>
      <c r="U24" s="21">
        <v>69.925282757121707</v>
      </c>
      <c r="V24" s="21">
        <v>74.150813416386399</v>
      </c>
      <c r="W24" s="21">
        <v>77.475115655661497</v>
      </c>
      <c r="X24" s="21">
        <v>76.339069818704203</v>
      </c>
      <c r="Y24" s="21">
        <v>76.477442137144294</v>
      </c>
      <c r="Z24" s="21">
        <v>75.8323530967523</v>
      </c>
      <c r="AA24" s="21">
        <v>64.560676416900307</v>
      </c>
      <c r="AB24" s="21">
        <v>66.664563259746899</v>
      </c>
      <c r="AC24" s="21">
        <v>62.182493994967601</v>
      </c>
      <c r="AD24" s="21">
        <v>72.698673783790909</v>
      </c>
      <c r="AE24" s="21">
        <v>75.881976217081402</v>
      </c>
      <c r="AF24" s="21">
        <v>77.142979421101202</v>
      </c>
      <c r="AG24" s="21">
        <v>76.699535275374302</v>
      </c>
      <c r="AH24" s="21">
        <v>76.1522040180201</v>
      </c>
      <c r="AI24" s="21">
        <v>70.013193965460104</v>
      </c>
      <c r="AJ24" s="21">
        <v>74.204282323924502</v>
      </c>
      <c r="AK24" s="21">
        <v>74.460539573382803</v>
      </c>
      <c r="AL24" s="21">
        <v>64.658017249350095</v>
      </c>
      <c r="AM24" s="21">
        <v>64.640945714801106</v>
      </c>
      <c r="AN24" s="21">
        <v>73.421069576467701</v>
      </c>
      <c r="AO24" s="21">
        <v>76.307068495396294</v>
      </c>
      <c r="AP24" s="21">
        <v>76.213628690838306</v>
      </c>
      <c r="AQ24" s="21">
        <v>76.59415572664679</v>
      </c>
      <c r="AR24" s="21">
        <v>61.315855726422399</v>
      </c>
      <c r="AS24" s="21">
        <v>66.971135449892699</v>
      </c>
      <c r="AT24" s="21">
        <v>72.403272905949791</v>
      </c>
      <c r="AU24" s="21">
        <v>76.367999431949002</v>
      </c>
      <c r="AV24" s="21">
        <v>76.994796090369206</v>
      </c>
      <c r="AW24" s="21">
        <v>67.208117094594101</v>
      </c>
      <c r="AX24" s="21">
        <v>77.609711065030908</v>
      </c>
      <c r="AY24" s="21">
        <v>70.995622369760596</v>
      </c>
      <c r="AZ24" s="21">
        <v>66.805458727849</v>
      </c>
      <c r="BA24" s="21">
        <v>75.951463248017504</v>
      </c>
      <c r="BB24" s="21">
        <v>70.945453568501904</v>
      </c>
    </row>
    <row r="25" spans="2:54" x14ac:dyDescent="0.25">
      <c r="B25" s="22" t="s">
        <v>60</v>
      </c>
      <c r="C25" s="21">
        <v>62.552560203181493</v>
      </c>
      <c r="D25" s="21">
        <v>61.184138349090993</v>
      </c>
      <c r="E25" s="21">
        <v>73.131397799971907</v>
      </c>
      <c r="F25" s="21">
        <v>61.5788792987736</v>
      </c>
      <c r="G25" s="21">
        <v>74.447470392483794</v>
      </c>
      <c r="H25" s="21">
        <v>73.150599226081994</v>
      </c>
      <c r="I25" s="21">
        <v>73.369986920625294</v>
      </c>
      <c r="J25" s="21">
        <v>71.25292649887551</v>
      </c>
      <c r="K25" s="21">
        <v>74.913152679489912</v>
      </c>
      <c r="L25" s="21">
        <v>72.3728209826225</v>
      </c>
      <c r="M25" s="21">
        <v>75.907197849503902</v>
      </c>
      <c r="N25" s="21">
        <v>72.380935051505105</v>
      </c>
      <c r="O25" s="21">
        <v>75.070858531895595</v>
      </c>
      <c r="P25" s="21">
        <v>73.707046910323598</v>
      </c>
      <c r="Q25" s="21">
        <v>75.553526258027006</v>
      </c>
      <c r="R25" s="21">
        <v>74.305024312211998</v>
      </c>
      <c r="S25" s="21">
        <v>73.677843329315905</v>
      </c>
      <c r="T25" s="21">
        <v>71.825556073950793</v>
      </c>
      <c r="U25" s="21">
        <v>69.519674383826796</v>
      </c>
      <c r="V25" s="21">
        <v>72.425364509382405</v>
      </c>
      <c r="W25" s="21">
        <v>75.348316350848094</v>
      </c>
      <c r="X25" s="21">
        <v>74.466810829072998</v>
      </c>
      <c r="Y25" s="21">
        <v>74.637978645507104</v>
      </c>
      <c r="Z25" s="21">
        <v>73.702034313733208</v>
      </c>
      <c r="AA25" s="21">
        <v>64.770079056565805</v>
      </c>
      <c r="AB25" s="21">
        <v>66.790960573097195</v>
      </c>
      <c r="AC25" s="21">
        <v>62.8587802960161</v>
      </c>
      <c r="AD25" s="21">
        <v>71.395552358638597</v>
      </c>
      <c r="AE25" s="21">
        <v>74.011945635014598</v>
      </c>
      <c r="AF25" s="21">
        <v>75.246835327288508</v>
      </c>
      <c r="AG25" s="21">
        <v>74.642353244431092</v>
      </c>
      <c r="AH25" s="21">
        <v>74.221553864912991</v>
      </c>
      <c r="AI25" s="21">
        <v>69.651657915801891</v>
      </c>
      <c r="AJ25" s="21">
        <v>72.5105675719321</v>
      </c>
      <c r="AK25" s="21">
        <v>72.677597413206698</v>
      </c>
      <c r="AL25" s="21">
        <v>64.691941558673605</v>
      </c>
      <c r="AM25" s="21">
        <v>64.661274216576601</v>
      </c>
      <c r="AN25" s="21">
        <v>72.242216041715196</v>
      </c>
      <c r="AO25" s="21">
        <v>74.318459833417592</v>
      </c>
      <c r="AP25" s="21">
        <v>74.23646313045441</v>
      </c>
      <c r="AQ25" s="21">
        <v>74.620520616026099</v>
      </c>
      <c r="AR25" s="21">
        <v>61.640726247354792</v>
      </c>
      <c r="AS25" s="21">
        <v>66.844170040821396</v>
      </c>
      <c r="AT25" s="21">
        <v>71.194930661835102</v>
      </c>
      <c r="AU25" s="21">
        <v>74.518538172846206</v>
      </c>
      <c r="AV25" s="21">
        <v>75.10179923415879</v>
      </c>
      <c r="AW25" s="21">
        <v>66.996644323448294</v>
      </c>
      <c r="AX25" s="21">
        <v>75.62735169005559</v>
      </c>
      <c r="AY25" s="21">
        <v>70.040843799505495</v>
      </c>
      <c r="AZ25" s="21">
        <v>66.744207466891893</v>
      </c>
      <c r="BA25" s="21">
        <v>73.870391224606095</v>
      </c>
      <c r="BB25" s="21">
        <v>70.546397371915901</v>
      </c>
    </row>
  </sheetData>
  <mergeCells count="3">
    <mergeCell ref="A2:A5"/>
    <mergeCell ref="A6:A9"/>
    <mergeCell ref="A10:A13"/>
  </mergeCells>
  <conditionalFormatting sqref="C14:BB16">
    <cfRule type="cellIs" dxfId="6" priority="1" operator="lessThan">
      <formula>0.001</formula>
    </cfRule>
  </conditionalFormatting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D25"/>
  <sheetViews>
    <sheetView workbookViewId="0">
      <selection activeCell="B2" sqref="B2:B13"/>
    </sheetView>
  </sheetViews>
  <sheetFormatPr defaultRowHeight="15" x14ac:dyDescent="0.25"/>
  <sheetData>
    <row r="1" spans="1:56" x14ac:dyDescent="0.25">
      <c r="A1" s="1" t="s">
        <v>0</v>
      </c>
      <c r="B1" s="1" t="s">
        <v>1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</v>
      </c>
      <c r="T1" s="1" t="s">
        <v>20</v>
      </c>
      <c r="U1" s="1" t="s">
        <v>21</v>
      </c>
      <c r="V1" s="1" t="s">
        <v>22</v>
      </c>
      <c r="W1" s="1" t="s">
        <v>23</v>
      </c>
      <c r="X1" s="1" t="s">
        <v>24</v>
      </c>
      <c r="Y1" s="1" t="s">
        <v>25</v>
      </c>
      <c r="Z1" s="1" t="s">
        <v>26</v>
      </c>
      <c r="AA1" s="1" t="s">
        <v>27</v>
      </c>
      <c r="AB1" s="1" t="s">
        <v>28</v>
      </c>
      <c r="AC1" s="1" t="s">
        <v>29</v>
      </c>
      <c r="AD1" s="1" t="s">
        <v>30</v>
      </c>
      <c r="AE1" s="1" t="s">
        <v>31</v>
      </c>
      <c r="AF1" s="1" t="s">
        <v>32</v>
      </c>
      <c r="AG1" s="1" t="s">
        <v>33</v>
      </c>
      <c r="AH1" s="1" t="s">
        <v>34</v>
      </c>
      <c r="AI1" s="1" t="s">
        <v>7</v>
      </c>
      <c r="AJ1" s="1" t="s">
        <v>1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</row>
    <row r="2" spans="1:56" x14ac:dyDescent="0.25">
      <c r="A2" s="27" t="s">
        <v>54</v>
      </c>
      <c r="B2" s="28" t="s">
        <v>70</v>
      </c>
      <c r="C2" s="2">
        <v>-4.1296260963697748E-2</v>
      </c>
      <c r="D2" s="2">
        <v>-5.7288778858598684E-3</v>
      </c>
      <c r="E2" s="2">
        <v>1.530836572967313</v>
      </c>
      <c r="F2" s="2">
        <v>0.71750967264578491</v>
      </c>
      <c r="G2" s="2">
        <v>0.78639448278697166</v>
      </c>
      <c r="H2" s="2">
        <v>8.4474539802250419</v>
      </c>
      <c r="I2" s="2">
        <v>2.2242835715516698</v>
      </c>
      <c r="J2" s="2">
        <v>2.0097724535443491</v>
      </c>
      <c r="K2" s="2">
        <v>0.17138812370033341</v>
      </c>
      <c r="L2" s="2">
        <v>1.2113798762112991</v>
      </c>
      <c r="M2" s="2">
        <v>3.2702619643189261</v>
      </c>
      <c r="N2" s="2">
        <v>0.18604340577616349</v>
      </c>
      <c r="O2" s="2">
        <v>1.990525673993629</v>
      </c>
      <c r="P2" s="2">
        <v>0.6170929246419391</v>
      </c>
      <c r="Q2" s="2">
        <v>-2.8339346038718749</v>
      </c>
      <c r="R2" s="2">
        <v>0.59368981707788993</v>
      </c>
      <c r="S2" s="2">
        <v>-0.27458103040862503</v>
      </c>
      <c r="T2" s="2">
        <v>1.3762172882133541</v>
      </c>
      <c r="U2" s="2">
        <v>3.9797795045476421</v>
      </c>
      <c r="V2" s="2">
        <v>0.59124273536325889</v>
      </c>
      <c r="W2" s="2">
        <v>4.1325282901829024</v>
      </c>
      <c r="X2" s="2">
        <v>2.5179659213090311</v>
      </c>
      <c r="Y2" s="2">
        <v>3.2507995678695778</v>
      </c>
      <c r="Z2" s="2">
        <v>1.6957174061242211</v>
      </c>
      <c r="AA2" s="2">
        <v>5.6607961446357802</v>
      </c>
      <c r="AB2" s="2">
        <v>0.96011140264348183</v>
      </c>
      <c r="AC2" s="2">
        <v>1.0953279917650509</v>
      </c>
      <c r="AD2" s="2">
        <v>-48.59949994477563</v>
      </c>
      <c r="AE2" s="2">
        <v>12.479127514603309</v>
      </c>
      <c r="AF2" s="2">
        <v>6.9640013882291871</v>
      </c>
      <c r="AG2" s="2">
        <v>12.628711308309381</v>
      </c>
      <c r="AH2" s="2">
        <v>55.313750713896248</v>
      </c>
      <c r="AI2" s="2">
        <v>0.77636802114017989</v>
      </c>
      <c r="AJ2" s="2">
        <v>0.62823816184565873</v>
      </c>
      <c r="AK2" s="2">
        <v>0.63194314899398163</v>
      </c>
      <c r="AL2" s="2">
        <v>4.4604946667163023</v>
      </c>
      <c r="AM2" s="2">
        <v>6.4547804034885186</v>
      </c>
      <c r="AN2" s="2">
        <v>6.6450479813913681</v>
      </c>
      <c r="AO2" s="2">
        <v>1.5781090665307771</v>
      </c>
      <c r="AP2" s="2">
        <v>3.6343752099566</v>
      </c>
      <c r="AQ2" s="2">
        <v>3.646443277881207</v>
      </c>
      <c r="AR2" s="2">
        <v>4.9348436774883284</v>
      </c>
      <c r="AS2" s="2">
        <v>0.96424128112155749</v>
      </c>
      <c r="AT2" s="2">
        <v>0.30178229825099911</v>
      </c>
      <c r="AU2" s="2">
        <v>0.46618297666574549</v>
      </c>
      <c r="AV2" s="2">
        <v>0.25440403671149758</v>
      </c>
      <c r="AW2" s="2">
        <v>1.690367897186233</v>
      </c>
      <c r="AX2" s="2">
        <v>1.8847039199924791</v>
      </c>
      <c r="AY2" s="2">
        <v>1.974138609788106</v>
      </c>
      <c r="AZ2" s="2">
        <v>0.98544132739871615</v>
      </c>
      <c r="BA2" s="2">
        <v>0.83197143776532012</v>
      </c>
      <c r="BB2" s="2">
        <v>0.71333289975914771</v>
      </c>
      <c r="BC2" s="2">
        <v>0.84256211864312669</v>
      </c>
    </row>
    <row r="3" spans="1:56" x14ac:dyDescent="0.25">
      <c r="A3" s="27"/>
      <c r="B3" s="29" t="s">
        <v>71</v>
      </c>
      <c r="C3" s="2">
        <v>-4.3083516817811307E-2</v>
      </c>
      <c r="D3" s="2">
        <v>-9.7779172606496899E-5</v>
      </c>
      <c r="E3" s="2">
        <v>1.446613017756734</v>
      </c>
      <c r="F3" s="2">
        <v>0.48611466614794963</v>
      </c>
      <c r="G3" s="2">
        <v>0.77984863103840563</v>
      </c>
      <c r="H3" s="2">
        <v>8.3522031317951058</v>
      </c>
      <c r="I3" s="2">
        <v>1.808641122907136</v>
      </c>
      <c r="J3" s="2">
        <v>2.0378442219726929</v>
      </c>
      <c r="K3" s="2">
        <v>0.18048406804172301</v>
      </c>
      <c r="L3" s="2">
        <v>1.12201144178856</v>
      </c>
      <c r="M3" s="2">
        <v>3.2057449775597409</v>
      </c>
      <c r="N3" s="2">
        <v>0.17839070845357741</v>
      </c>
      <c r="O3" s="2">
        <v>2.012055464624777</v>
      </c>
      <c r="P3" s="2">
        <v>0.60625732530940135</v>
      </c>
      <c r="Q3" s="2">
        <v>-2.8612750039228749</v>
      </c>
      <c r="R3" s="2">
        <v>0.56584155697032035</v>
      </c>
      <c r="S3" s="2">
        <v>-0.40508471897637488</v>
      </c>
      <c r="T3" s="2">
        <v>1.3353868258348089</v>
      </c>
      <c r="U3" s="2">
        <v>3.345557173594079</v>
      </c>
      <c r="V3" s="2">
        <v>0.52055317830551262</v>
      </c>
      <c r="W3" s="2">
        <v>3.9753394258285639</v>
      </c>
      <c r="X3" s="2">
        <v>2.684226062195104</v>
      </c>
      <c r="Y3" s="2">
        <v>2.9666581551379472</v>
      </c>
      <c r="Z3" s="2">
        <v>1.584101013676616</v>
      </c>
      <c r="AA3" s="2">
        <v>5.1285417925743273</v>
      </c>
      <c r="AB3" s="2">
        <v>0.99290471973315808</v>
      </c>
      <c r="AC3" s="2">
        <v>1.0214194238395959</v>
      </c>
      <c r="AD3" s="2">
        <v>-39.546242324079081</v>
      </c>
      <c r="AE3" s="2">
        <v>12.91587656347294</v>
      </c>
      <c r="AF3" s="2">
        <v>7.2147662463901874</v>
      </c>
      <c r="AG3" s="2">
        <v>12.435977711809381</v>
      </c>
      <c r="AH3" s="2">
        <v>55.070335670891247</v>
      </c>
      <c r="AI3" s="2">
        <v>0.76791362854483092</v>
      </c>
      <c r="AJ3" s="2">
        <v>0.63171788690428232</v>
      </c>
      <c r="AK3" s="2">
        <v>0.62050248424297028</v>
      </c>
      <c r="AL3" s="2">
        <v>4.3810030085526641</v>
      </c>
      <c r="AM3" s="2">
        <v>6.2354456529321176</v>
      </c>
      <c r="AN3" s="2">
        <v>6.3369736000516967</v>
      </c>
      <c r="AO3" s="2">
        <v>1.5994149726954201</v>
      </c>
      <c r="AP3" s="2">
        <v>3.339950209669639</v>
      </c>
      <c r="AQ3" s="2">
        <v>3.4723427236964319</v>
      </c>
      <c r="AR3" s="2">
        <v>4.40413132949854</v>
      </c>
      <c r="AS3" s="2">
        <v>0.97683259103639775</v>
      </c>
      <c r="AT3" s="2">
        <v>0.27795650543026162</v>
      </c>
      <c r="AU3" s="2">
        <v>0.48119404052539111</v>
      </c>
      <c r="AV3" s="2">
        <v>0.26695815925925909</v>
      </c>
      <c r="AW3" s="2">
        <v>1.678174333711937</v>
      </c>
      <c r="AX3" s="2">
        <v>1.8935243806456969</v>
      </c>
      <c r="AY3" s="2">
        <v>1.953022690373827</v>
      </c>
      <c r="AZ3" s="2">
        <v>0.98135219862756107</v>
      </c>
      <c r="BA3" s="2">
        <v>0.75711699400719557</v>
      </c>
      <c r="BB3" s="2">
        <v>0.65477664649406664</v>
      </c>
      <c r="BC3" s="2">
        <v>0.75032863592556853</v>
      </c>
    </row>
    <row r="4" spans="1:56" x14ac:dyDescent="0.25">
      <c r="A4" s="27"/>
      <c r="B4" s="30" t="s">
        <v>72</v>
      </c>
      <c r="C4" s="2">
        <v>-4.5360882011995389E-2</v>
      </c>
      <c r="D4" s="2">
        <v>-3.8744355342668069E-3</v>
      </c>
      <c r="E4" s="2">
        <v>1.5252843864627741</v>
      </c>
      <c r="F4" s="2">
        <v>0.55159136526057329</v>
      </c>
      <c r="G4" s="2">
        <v>0.80730799412875687</v>
      </c>
      <c r="H4" s="2">
        <v>9.5921625209439281</v>
      </c>
      <c r="I4" s="2">
        <v>1.9802934967095001</v>
      </c>
      <c r="J4" s="2">
        <v>2.051428276306392</v>
      </c>
      <c r="K4" s="2">
        <v>0.17622605085190299</v>
      </c>
      <c r="L4" s="2">
        <v>1.2447042770981269</v>
      </c>
      <c r="M4" s="2">
        <v>3.8373608276455471</v>
      </c>
      <c r="N4" s="2">
        <v>0.18658046256447719</v>
      </c>
      <c r="O4" s="2">
        <v>2.0207354089069489</v>
      </c>
      <c r="P4" s="2">
        <v>0.60549650983830228</v>
      </c>
      <c r="Q4" s="2">
        <v>-2.8988353948706251</v>
      </c>
      <c r="R4" s="2">
        <v>0.58476942908171659</v>
      </c>
      <c r="S4" s="2">
        <v>-0.27615912170956253</v>
      </c>
      <c r="T4" s="2">
        <v>1.3628379330128491</v>
      </c>
      <c r="U4" s="2">
        <v>3.4809900044265518</v>
      </c>
      <c r="V4" s="2">
        <v>0.54897597513401619</v>
      </c>
      <c r="W4" s="2">
        <v>4.5884225849806066</v>
      </c>
      <c r="X4" s="2">
        <v>2.755583698799565</v>
      </c>
      <c r="Y4" s="2">
        <v>3.3044550844580192</v>
      </c>
      <c r="Z4" s="2">
        <v>1.705406078178141</v>
      </c>
      <c r="AA4" s="2">
        <v>6.0078621492515634</v>
      </c>
      <c r="AB4" s="2">
        <v>0.98562978325136186</v>
      </c>
      <c r="AC4" s="2">
        <v>1.03987217389923</v>
      </c>
      <c r="AD4" s="2">
        <v>4479.7413045598287</v>
      </c>
      <c r="AE4" s="2">
        <v>11.72581614346306</v>
      </c>
      <c r="AF4" s="2">
        <v>6.3403081575310622</v>
      </c>
      <c r="AG4" s="2">
        <v>12.85367624944563</v>
      </c>
      <c r="AH4" s="2">
        <v>56.839610682405009</v>
      </c>
      <c r="AI4" s="2">
        <v>0.79843860116664456</v>
      </c>
      <c r="AJ4" s="2">
        <v>0.6308629345387935</v>
      </c>
      <c r="AK4" s="2">
        <v>0.65843221253993567</v>
      </c>
      <c r="AL4" s="2">
        <v>5.0815564692040329</v>
      </c>
      <c r="AM4" s="2">
        <v>7.0979167596878074</v>
      </c>
      <c r="AN4" s="2">
        <v>7.1713235486151614</v>
      </c>
      <c r="AO4" s="2">
        <v>1.667229593893202</v>
      </c>
      <c r="AP4" s="2">
        <v>3.8128124319093502</v>
      </c>
      <c r="AQ4" s="2">
        <v>3.9049447614362451</v>
      </c>
      <c r="AR4" s="2">
        <v>5.1032135880068443</v>
      </c>
      <c r="AS4" s="2">
        <v>0.97335500342230863</v>
      </c>
      <c r="AT4" s="2">
        <v>0.25093948354205781</v>
      </c>
      <c r="AU4" s="2">
        <v>0.43964572579055478</v>
      </c>
      <c r="AV4" s="2">
        <v>0.23579801113830801</v>
      </c>
      <c r="AW4" s="2">
        <v>1.728765269084334</v>
      </c>
      <c r="AX4" s="2">
        <v>1.953545198459953</v>
      </c>
      <c r="AY4" s="2">
        <v>2.017670778754951</v>
      </c>
      <c r="AZ4" s="2">
        <v>0.98197814900238911</v>
      </c>
      <c r="BA4" s="2">
        <v>0.76018488370566006</v>
      </c>
      <c r="BB4" s="2">
        <v>0.6414070908173154</v>
      </c>
      <c r="BC4" s="2">
        <v>0.74853884830952788</v>
      </c>
    </row>
    <row r="5" spans="1:56" x14ac:dyDescent="0.25">
      <c r="A5" s="27"/>
      <c r="B5" s="26" t="s">
        <v>55</v>
      </c>
      <c r="C5" s="2">
        <v>-5.1573223529584787E-2</v>
      </c>
      <c r="D5" s="2">
        <v>2.259041816447661E-3</v>
      </c>
      <c r="E5" s="2">
        <v>1.5303612155238699</v>
      </c>
      <c r="F5" s="2">
        <v>0.68155402834257395</v>
      </c>
      <c r="G5" s="2">
        <v>0.82442311738967344</v>
      </c>
      <c r="H5" s="2">
        <v>10.980989113957801</v>
      </c>
      <c r="I5" s="2">
        <v>1.866044485180099</v>
      </c>
      <c r="J5" s="2">
        <v>2.095099408435245</v>
      </c>
      <c r="K5" s="2">
        <v>0.22695671281922719</v>
      </c>
      <c r="L5" s="2">
        <v>1.3316382006458349</v>
      </c>
      <c r="M5" s="2">
        <v>6.2521696046111028</v>
      </c>
      <c r="N5" s="2">
        <v>0.2003834162015185</v>
      </c>
      <c r="O5" s="2">
        <v>2.0569358013690491</v>
      </c>
      <c r="P5" s="2">
        <v>0.75489967140126391</v>
      </c>
      <c r="Q5" s="2">
        <v>-2.8911330490470011</v>
      </c>
      <c r="R5" s="2">
        <v>0.5897213849470766</v>
      </c>
      <c r="S5" s="2">
        <v>-0.25138415516493751</v>
      </c>
      <c r="T5" s="2">
        <v>1.373682719997076</v>
      </c>
      <c r="U5" s="2">
        <v>3.4309176536104879</v>
      </c>
      <c r="V5" s="2">
        <v>0.54217013823227711</v>
      </c>
      <c r="W5" s="2">
        <v>6.174697274956598</v>
      </c>
      <c r="X5" s="2">
        <v>3.014373785036446</v>
      </c>
      <c r="Y5" s="2">
        <v>3.3043910083651129</v>
      </c>
      <c r="Z5" s="2">
        <v>1.7190167157072149</v>
      </c>
      <c r="AA5" s="2">
        <v>6.0645758645470789</v>
      </c>
      <c r="AB5" s="2">
        <v>0.99058647653835785</v>
      </c>
      <c r="AC5" s="2">
        <v>1.0270385762012719</v>
      </c>
      <c r="AD5" s="2">
        <v>31.162180288336959</v>
      </c>
      <c r="AE5" s="2">
        <v>11.087976865637719</v>
      </c>
      <c r="AF5" s="2">
        <v>5.8108289312517183</v>
      </c>
      <c r="AG5" s="2">
        <v>12.785972872101251</v>
      </c>
      <c r="AH5" s="2">
        <v>57.860991446328747</v>
      </c>
      <c r="AI5" s="2">
        <v>0.81686436519545902</v>
      </c>
      <c r="AJ5" s="2">
        <v>0.63756719316234323</v>
      </c>
      <c r="AK5" s="2">
        <v>0.67905164364419357</v>
      </c>
      <c r="AL5" s="2">
        <v>7.4317038221991334</v>
      </c>
      <c r="AM5" s="2">
        <v>8.8333958367555727</v>
      </c>
      <c r="AN5" s="2">
        <v>9.5953131220841374</v>
      </c>
      <c r="AO5" s="2">
        <v>1.6813279618580781</v>
      </c>
      <c r="AP5" s="2">
        <v>3.797575982509835</v>
      </c>
      <c r="AQ5" s="2">
        <v>3.9884069789300498</v>
      </c>
      <c r="AR5" s="2">
        <v>5.1191089629733693</v>
      </c>
      <c r="AS5" s="2">
        <v>0.96730671728744511</v>
      </c>
      <c r="AT5" s="2">
        <v>0.22849864627968239</v>
      </c>
      <c r="AU5" s="2">
        <v>0.41671041748153897</v>
      </c>
      <c r="AV5" s="2">
        <v>0.22151269468343179</v>
      </c>
      <c r="AW5" s="2">
        <v>1.7170532098887099</v>
      </c>
      <c r="AX5" s="2">
        <v>1.95433599951308</v>
      </c>
      <c r="AY5" s="2">
        <v>2.0487197514368298</v>
      </c>
      <c r="AZ5" s="2">
        <v>0.98088134153906892</v>
      </c>
      <c r="BA5" s="2">
        <v>0.74467044686681039</v>
      </c>
      <c r="BB5" s="2">
        <v>0.63033346521998368</v>
      </c>
      <c r="BC5" s="2">
        <v>0.73418567351928909</v>
      </c>
    </row>
    <row r="6" spans="1:56" x14ac:dyDescent="0.25">
      <c r="A6" s="27" t="s">
        <v>56</v>
      </c>
      <c r="B6" s="28" t="s">
        <v>70</v>
      </c>
      <c r="C6" s="2">
        <v>-1.1767531347221419E-2</v>
      </c>
      <c r="D6" s="2">
        <v>-2.7068739901971482E-2</v>
      </c>
      <c r="E6" s="2">
        <v>1.1190904153780401</v>
      </c>
      <c r="F6" s="2">
        <v>0.84109410385830075</v>
      </c>
      <c r="G6" s="2">
        <v>0.7020361423308793</v>
      </c>
      <c r="H6" s="2">
        <v>5.8743936659991229</v>
      </c>
      <c r="I6" s="2">
        <v>8.0916350141113558</v>
      </c>
      <c r="J6" s="2">
        <v>1.7717390660252561</v>
      </c>
      <c r="K6" s="2">
        <v>0.15581980771296969</v>
      </c>
      <c r="L6" s="2">
        <v>0.8593352757020265</v>
      </c>
      <c r="M6" s="2">
        <v>2.3420181231192321</v>
      </c>
      <c r="N6" s="2">
        <v>0.1572583942517331</v>
      </c>
      <c r="O6" s="2">
        <v>1.7649745199888931</v>
      </c>
      <c r="P6" s="2">
        <v>0.61862677772405394</v>
      </c>
      <c r="Q6" s="2">
        <v>-2.767652155995</v>
      </c>
      <c r="R6" s="2">
        <v>0.53366287105775512</v>
      </c>
      <c r="S6" s="2">
        <v>-0.62498207558092855</v>
      </c>
      <c r="T6" s="2">
        <v>1.2876798338566831</v>
      </c>
      <c r="U6" s="2">
        <v>3.0557950110873442</v>
      </c>
      <c r="V6" s="2">
        <v>0.49453085216348941</v>
      </c>
      <c r="W6" s="2">
        <v>3.197670789387387</v>
      </c>
      <c r="X6" s="2">
        <v>2.2722801303205911</v>
      </c>
      <c r="Y6" s="2">
        <v>2.463669338947625</v>
      </c>
      <c r="Z6" s="2">
        <v>1.4018992805788091</v>
      </c>
      <c r="AA6" s="2">
        <v>3.9192642848912951</v>
      </c>
      <c r="AB6" s="2">
        <v>0.96939850039978182</v>
      </c>
      <c r="AC6" s="2">
        <v>1.103472693938061</v>
      </c>
      <c r="AD6" s="2">
        <v>8.2522186775185968</v>
      </c>
      <c r="AE6" s="2">
        <v>13.23706378808563</v>
      </c>
      <c r="AF6" s="2">
        <v>8.3311514915858123</v>
      </c>
      <c r="AG6" s="2">
        <v>10.22817668123125</v>
      </c>
      <c r="AH6" s="2">
        <v>44.626567782096878</v>
      </c>
      <c r="AI6" s="2">
        <v>0.68461804346641231</v>
      </c>
      <c r="AJ6" s="2">
        <v>0.62707047329338117</v>
      </c>
      <c r="AK6" s="2">
        <v>0.54248786776058011</v>
      </c>
      <c r="AL6" s="2">
        <v>3.445996426437429</v>
      </c>
      <c r="AM6" s="2">
        <v>5.7912869940881437</v>
      </c>
      <c r="AN6" s="2">
        <v>6.2461844038794458</v>
      </c>
      <c r="AO6" s="2">
        <v>1.5437728895790059</v>
      </c>
      <c r="AP6" s="2">
        <v>2.7197273432513791</v>
      </c>
      <c r="AQ6" s="2">
        <v>2.8336450496121541</v>
      </c>
      <c r="AR6" s="2">
        <v>3.4645863065449181</v>
      </c>
      <c r="AS6" s="2">
        <v>0.95421639064474584</v>
      </c>
      <c r="AT6" s="2">
        <v>0.35516872396392468</v>
      </c>
      <c r="AU6" s="2">
        <v>0.56011152640992568</v>
      </c>
      <c r="AV6" s="2">
        <v>0.33829721834364251</v>
      </c>
      <c r="AW6" s="2">
        <v>1.583734342327864</v>
      </c>
      <c r="AX6" s="2">
        <v>1.707491289367159</v>
      </c>
      <c r="AY6" s="2">
        <v>1.820378476145011</v>
      </c>
      <c r="AZ6" s="2">
        <v>0.97634466371895134</v>
      </c>
      <c r="BA6" s="2">
        <v>0.79623130344513038</v>
      </c>
      <c r="BB6" s="2">
        <v>0.69355374535833214</v>
      </c>
      <c r="BC6" s="2">
        <v>0.78891743115219781</v>
      </c>
    </row>
    <row r="7" spans="1:56" x14ac:dyDescent="0.25">
      <c r="A7" s="27"/>
      <c r="B7" s="29" t="s">
        <v>71</v>
      </c>
      <c r="C7" s="2">
        <v>-2.5781135290709249E-2</v>
      </c>
      <c r="D7" s="2">
        <v>-1.3119522889455551E-2</v>
      </c>
      <c r="E7" s="2">
        <v>0.93196779758799719</v>
      </c>
      <c r="F7" s="2">
        <v>1.308271650866899</v>
      </c>
      <c r="G7" s="2">
        <v>0.69216685331292016</v>
      </c>
      <c r="H7" s="2">
        <v>5.6201971347960153</v>
      </c>
      <c r="I7" s="2">
        <v>0.82227077674372628</v>
      </c>
      <c r="J7" s="2">
        <v>1.983963002502547</v>
      </c>
      <c r="K7" s="2">
        <v>0.12333140921511659</v>
      </c>
      <c r="L7" s="2">
        <v>0.79109002184146449</v>
      </c>
      <c r="M7" s="2">
        <v>1.9279446330412131</v>
      </c>
      <c r="N7" s="2">
        <v>0.1428522484754324</v>
      </c>
      <c r="O7" s="2">
        <v>1.979669035522001</v>
      </c>
      <c r="P7" s="2">
        <v>0.55502223291686348</v>
      </c>
      <c r="Q7" s="2">
        <v>-2.7489084930274998</v>
      </c>
      <c r="R7" s="2">
        <v>0.5017349382707833</v>
      </c>
      <c r="S7" s="2">
        <v>-0.68455430589468758</v>
      </c>
      <c r="T7" s="2">
        <v>1.2844003898308649</v>
      </c>
      <c r="U7" s="2">
        <v>2.0432819493833478</v>
      </c>
      <c r="V7" s="2">
        <v>0.56883679751566929</v>
      </c>
      <c r="W7" s="2">
        <v>2.83486557279228</v>
      </c>
      <c r="X7" s="2">
        <v>2.3264327471053039</v>
      </c>
      <c r="Y7" s="2">
        <v>2.3921624618317581</v>
      </c>
      <c r="Z7" s="2">
        <v>1.380509999979203</v>
      </c>
      <c r="AA7" s="2">
        <v>3.6660852729797102</v>
      </c>
      <c r="AB7" s="2">
        <v>0.87765945769606168</v>
      </c>
      <c r="AC7" s="2">
        <v>1.5397469435397451</v>
      </c>
      <c r="AD7" s="2">
        <v>65.631819253158511</v>
      </c>
      <c r="AE7" s="2">
        <v>16.97860972564294</v>
      </c>
      <c r="AF7" s="2">
        <v>9.699288771462875</v>
      </c>
      <c r="AG7" s="2">
        <v>11.61788158055875</v>
      </c>
      <c r="AH7" s="2">
        <v>49.602851603016873</v>
      </c>
      <c r="AI7" s="2">
        <v>0.67201136735504641</v>
      </c>
      <c r="AJ7" s="2">
        <v>0.620165126573062</v>
      </c>
      <c r="AK7" s="2">
        <v>0.49085162461165038</v>
      </c>
      <c r="AL7" s="2">
        <v>3.032096874634302</v>
      </c>
      <c r="AM7" s="2">
        <v>4.0040750496119877</v>
      </c>
      <c r="AN7" s="2">
        <v>4.4212262374274589</v>
      </c>
      <c r="AO7" s="2">
        <v>1.4667571188598629</v>
      </c>
      <c r="AP7" s="2">
        <v>2.6581570470442459</v>
      </c>
      <c r="AQ7" s="2">
        <v>2.803122359491661</v>
      </c>
      <c r="AR7" s="2">
        <v>3.377438008290063</v>
      </c>
      <c r="AS7" s="2">
        <v>0.91560269637144209</v>
      </c>
      <c r="AT7" s="2">
        <v>0.45283338825187541</v>
      </c>
      <c r="AU7" s="2">
        <v>0.62944892675881692</v>
      </c>
      <c r="AV7" s="2">
        <v>0.33514278594575281</v>
      </c>
      <c r="AW7" s="2">
        <v>1.5773590789093801</v>
      </c>
      <c r="AX7" s="2">
        <v>1.597439922899381</v>
      </c>
      <c r="AY7" s="2">
        <v>1.7814078155225039</v>
      </c>
      <c r="AZ7" s="2">
        <v>0.98745915914253723</v>
      </c>
      <c r="BA7" s="2">
        <v>0.8705240945810333</v>
      </c>
      <c r="BB7" s="2">
        <v>0.77445744037335928</v>
      </c>
      <c r="BC7" s="2">
        <v>0.89853398989725386</v>
      </c>
    </row>
    <row r="8" spans="1:56" x14ac:dyDescent="0.25">
      <c r="A8" s="27"/>
      <c r="B8" s="30" t="s">
        <v>72</v>
      </c>
      <c r="C8" s="2">
        <v>-3.3510397334277443E-2</v>
      </c>
      <c r="D8" s="2">
        <v>-1.1437609552735961E-2</v>
      </c>
      <c r="E8" s="2">
        <v>1.4448999038249359</v>
      </c>
      <c r="F8" s="2">
        <v>0.86211599347297596</v>
      </c>
      <c r="G8" s="2">
        <v>0.758773203735428</v>
      </c>
      <c r="H8" s="2">
        <v>7.356099128805818</v>
      </c>
      <c r="I8" s="2">
        <v>2.458251858173091</v>
      </c>
      <c r="J8" s="2">
        <v>1.978745660040871</v>
      </c>
      <c r="K8" s="2">
        <v>0.15172653682505169</v>
      </c>
      <c r="L8" s="2">
        <v>1.0911424142816391</v>
      </c>
      <c r="M8" s="2">
        <v>2.831777085328115</v>
      </c>
      <c r="N8" s="2">
        <v>0.1731218507422162</v>
      </c>
      <c r="O8" s="2">
        <v>1.9560336539402059</v>
      </c>
      <c r="P8" s="2">
        <v>0.61394419996750882</v>
      </c>
      <c r="Q8" s="2">
        <v>-2.8176270203856251</v>
      </c>
      <c r="R8" s="2">
        <v>0.57000982945012024</v>
      </c>
      <c r="S8" s="2">
        <v>-0.3842256720048125</v>
      </c>
      <c r="T8" s="2">
        <v>1.3562871393205871</v>
      </c>
      <c r="U8" s="2">
        <v>4.262169670735525</v>
      </c>
      <c r="V8" s="2">
        <v>0.58542651410852464</v>
      </c>
      <c r="W8" s="2">
        <v>3.7501936681148469</v>
      </c>
      <c r="X8" s="2">
        <v>2.4347897561412761</v>
      </c>
      <c r="Y8" s="2">
        <v>3.023777886346199</v>
      </c>
      <c r="Z8" s="2">
        <v>1.6072248167320811</v>
      </c>
      <c r="AA8" s="2">
        <v>5.0516120074695312</v>
      </c>
      <c r="AB8" s="2">
        <v>0.93935312119532721</v>
      </c>
      <c r="AC8" s="2">
        <v>1.146288814273595</v>
      </c>
      <c r="AD8" s="2">
        <v>-132.76300448452699</v>
      </c>
      <c r="AE8" s="2">
        <v>13.806758135992871</v>
      </c>
      <c r="AF8" s="2">
        <v>7.7299132855370614</v>
      </c>
      <c r="AG8" s="2">
        <v>12.385183775285631</v>
      </c>
      <c r="AH8" s="2">
        <v>53.629236216898121</v>
      </c>
      <c r="AI8" s="2">
        <v>0.7476177895054803</v>
      </c>
      <c r="AJ8" s="2">
        <v>0.62456715880535629</v>
      </c>
      <c r="AK8" s="2">
        <v>0.59119216275627817</v>
      </c>
      <c r="AL8" s="2">
        <v>3.9987967129631241</v>
      </c>
      <c r="AM8" s="2">
        <v>5.7432742091326174</v>
      </c>
      <c r="AN8" s="2">
        <v>5.9292782812372424</v>
      </c>
      <c r="AO8" s="2">
        <v>1.562285240258968</v>
      </c>
      <c r="AP8" s="2">
        <v>3.3053343597816021</v>
      </c>
      <c r="AQ8" s="2">
        <v>3.3127917076883069</v>
      </c>
      <c r="AR8" s="2">
        <v>4.4542117752826469</v>
      </c>
      <c r="AS8" s="2">
        <v>0.96197183935325004</v>
      </c>
      <c r="AT8" s="2">
        <v>0.34073729648068452</v>
      </c>
      <c r="AU8" s="2">
        <v>0.51461764986993452</v>
      </c>
      <c r="AV8" s="2">
        <v>0.28124159674180987</v>
      </c>
      <c r="AW8" s="2">
        <v>1.661913795418734</v>
      </c>
      <c r="AX8" s="2">
        <v>1.82844548223998</v>
      </c>
      <c r="AY8" s="2">
        <v>1.9223528265731049</v>
      </c>
      <c r="AZ8" s="2">
        <v>0.98500283000070066</v>
      </c>
      <c r="BA8" s="2">
        <v>0.84717821721114761</v>
      </c>
      <c r="BB8" s="2">
        <v>0.73509986398516747</v>
      </c>
      <c r="BC8" s="2">
        <v>0.86876170075386583</v>
      </c>
    </row>
    <row r="9" spans="1:56" x14ac:dyDescent="0.25">
      <c r="A9" s="27"/>
      <c r="B9" s="26" t="s">
        <v>55</v>
      </c>
      <c r="C9" s="2">
        <v>-1.6941491007770069E-2</v>
      </c>
      <c r="D9" s="2">
        <v>-2.470208543562959E-2</v>
      </c>
      <c r="E9" s="2">
        <v>1.366208925711307</v>
      </c>
      <c r="F9" s="2">
        <v>0.70227145974587124</v>
      </c>
      <c r="G9" s="2">
        <v>0.73004578992606384</v>
      </c>
      <c r="H9" s="2">
        <v>6.5364390175540326</v>
      </c>
      <c r="I9" s="2">
        <v>2.0989312623427732</v>
      </c>
      <c r="J9" s="2">
        <v>1.8052853330520819</v>
      </c>
      <c r="K9" s="2">
        <v>0.15636756505312491</v>
      </c>
      <c r="L9" s="2">
        <v>0.98151294565511227</v>
      </c>
      <c r="M9" s="2">
        <v>2.6539036200828372</v>
      </c>
      <c r="N9" s="2">
        <v>0.16387969495961671</v>
      </c>
      <c r="O9" s="2">
        <v>1.787789366413618</v>
      </c>
      <c r="P9" s="2">
        <v>0.63875209397974342</v>
      </c>
      <c r="Q9" s="2">
        <v>-2.7955600520943751</v>
      </c>
      <c r="R9" s="2">
        <v>0.55924887532504797</v>
      </c>
      <c r="S9" s="2">
        <v>-0.48674355259443752</v>
      </c>
      <c r="T9" s="2">
        <v>1.3163844054733549</v>
      </c>
      <c r="U9" s="2">
        <v>3.4184357296347638</v>
      </c>
      <c r="V9" s="2">
        <v>0.54251699136281673</v>
      </c>
      <c r="W9" s="2">
        <v>3.556038570083965</v>
      </c>
      <c r="X9" s="2">
        <v>2.30634150733492</v>
      </c>
      <c r="Y9" s="2">
        <v>2.757106424628486</v>
      </c>
      <c r="Z9" s="2">
        <v>1.504132269451486</v>
      </c>
      <c r="AA9" s="2">
        <v>4.562928646457781</v>
      </c>
      <c r="AB9" s="2">
        <v>0.95976132815495985</v>
      </c>
      <c r="AC9" s="2">
        <v>1.095575958594921</v>
      </c>
      <c r="AD9" s="2">
        <v>-4.7235922801105348</v>
      </c>
      <c r="AE9" s="2">
        <v>13.9390281295275</v>
      </c>
      <c r="AF9" s="2">
        <v>8.6412710967579986</v>
      </c>
      <c r="AG9" s="2">
        <v>12.064723125458119</v>
      </c>
      <c r="AH9" s="2">
        <v>52.58568140373562</v>
      </c>
      <c r="AI9" s="2">
        <v>0.71720340468082822</v>
      </c>
      <c r="AJ9" s="2">
        <v>0.62687625681018977</v>
      </c>
      <c r="AK9" s="2">
        <v>0.58050012843150867</v>
      </c>
      <c r="AL9" s="2">
        <v>3.7952911640296869</v>
      </c>
      <c r="AM9" s="2">
        <v>5.787701569815626</v>
      </c>
      <c r="AN9" s="2">
        <v>5.9748162147527246</v>
      </c>
      <c r="AO9" s="2">
        <v>1.548065061381606</v>
      </c>
      <c r="AP9" s="2">
        <v>3.0383044885975661</v>
      </c>
      <c r="AQ9" s="2">
        <v>3.0980935252369348</v>
      </c>
      <c r="AR9" s="2">
        <v>3.9858711806186058</v>
      </c>
      <c r="AS9" s="2">
        <v>0.97722180627316224</v>
      </c>
      <c r="AT9" s="2">
        <v>0.33869714392362238</v>
      </c>
      <c r="AU9" s="2">
        <v>0.51783256026056035</v>
      </c>
      <c r="AV9" s="2">
        <v>0.31109526811018562</v>
      </c>
      <c r="AW9" s="2">
        <v>1.6270792785799899</v>
      </c>
      <c r="AX9" s="2">
        <v>1.811338943327488</v>
      </c>
      <c r="AY9" s="2">
        <v>1.8764690059743629</v>
      </c>
      <c r="AZ9" s="2">
        <v>0.98433386087626062</v>
      </c>
      <c r="BA9" s="2">
        <v>0.83186571788885777</v>
      </c>
      <c r="BB9" s="2">
        <v>0.72343263411008762</v>
      </c>
      <c r="BC9" s="2">
        <v>0.84263068982341638</v>
      </c>
    </row>
    <row r="10" spans="1:56" x14ac:dyDescent="0.25">
      <c r="A10" s="27" t="s">
        <v>57</v>
      </c>
      <c r="B10" s="28" t="s">
        <v>70</v>
      </c>
      <c r="C10" s="2">
        <v>-3.022051347169025E-2</v>
      </c>
      <c r="D10" s="2">
        <v>-2.3840165358936731E-2</v>
      </c>
      <c r="E10" s="2">
        <v>1.0412896946153549</v>
      </c>
      <c r="F10" s="2">
        <v>0.8691413052313397</v>
      </c>
      <c r="G10" s="2">
        <v>0.7735670781774816</v>
      </c>
      <c r="H10" s="2">
        <v>8.0891512553554001</v>
      </c>
      <c r="I10" s="2">
        <v>1.8616163908823951</v>
      </c>
      <c r="J10" s="2">
        <v>2.4031909920492809</v>
      </c>
      <c r="K10" s="2">
        <v>0.11766806488672781</v>
      </c>
      <c r="L10" s="2">
        <v>0.83748745210653397</v>
      </c>
      <c r="M10" s="2">
        <v>2.4212852289044262</v>
      </c>
      <c r="N10" s="2">
        <v>0.1363923764428342</v>
      </c>
      <c r="O10" s="2">
        <v>2.3771470704891629</v>
      </c>
      <c r="P10" s="2">
        <v>0.43853503669809218</v>
      </c>
      <c r="Q10" s="2">
        <v>-2.9664041111221429</v>
      </c>
      <c r="R10" s="2">
        <v>0.48776439946919409</v>
      </c>
      <c r="S10" s="2">
        <v>-0.55960636198092861</v>
      </c>
      <c r="T10" s="2">
        <v>1.2685106008836919</v>
      </c>
      <c r="U10" s="2">
        <v>2.6989556568219819</v>
      </c>
      <c r="V10" s="2">
        <v>0.45154954134774422</v>
      </c>
      <c r="W10" s="2">
        <v>3.3543475205322419</v>
      </c>
      <c r="X10" s="2">
        <v>3.0419233707121571</v>
      </c>
      <c r="Y10" s="2">
        <v>2.6069378636801739</v>
      </c>
      <c r="Z10" s="2">
        <v>1.38651932016621</v>
      </c>
      <c r="AA10" s="2">
        <v>4.7640759145968818</v>
      </c>
      <c r="AB10" s="2">
        <v>0.97968795554289423</v>
      </c>
      <c r="AC10" s="2">
        <v>1.046714071450475</v>
      </c>
      <c r="AD10" s="2">
        <v>-4.4839068028116298</v>
      </c>
      <c r="AE10" s="2">
        <v>13.42619577683462</v>
      </c>
      <c r="AF10" s="2">
        <v>6.3796227630060001</v>
      </c>
      <c r="AG10" s="2">
        <v>10.965480583874999</v>
      </c>
      <c r="AH10" s="2">
        <v>46.688020344707503</v>
      </c>
      <c r="AI10" s="2">
        <v>0.75881602563136774</v>
      </c>
      <c r="AJ10" s="2">
        <v>0.61939414469424725</v>
      </c>
      <c r="AK10" s="2">
        <v>0.55358292671640241</v>
      </c>
      <c r="AL10" s="2">
        <v>3.5911520262778578</v>
      </c>
      <c r="AM10" s="2">
        <v>7.0902317906013499</v>
      </c>
      <c r="AN10" s="2">
        <v>7.2354914656291749</v>
      </c>
      <c r="AO10" s="2">
        <v>1.8738939123279901</v>
      </c>
      <c r="AP10" s="2">
        <v>3.1606887836232298</v>
      </c>
      <c r="AQ10" s="2">
        <v>3.615646165575765</v>
      </c>
      <c r="AR10" s="2">
        <v>3.9943072945079492</v>
      </c>
      <c r="AS10" s="2">
        <v>0.97619161478678929</v>
      </c>
      <c r="AT10" s="2">
        <v>0.27935172132278202</v>
      </c>
      <c r="AU10" s="2">
        <v>0.57537861545427826</v>
      </c>
      <c r="AV10" s="2">
        <v>0.26505125065042512</v>
      </c>
      <c r="AW10" s="2">
        <v>1.705882628380698</v>
      </c>
      <c r="AX10" s="2">
        <v>1.8484364960671249</v>
      </c>
      <c r="AY10" s="2">
        <v>1.9053737977864109</v>
      </c>
      <c r="AZ10" s="2">
        <v>0.97268408508245774</v>
      </c>
      <c r="BA10" s="2">
        <v>0.68233852365203329</v>
      </c>
      <c r="BB10" s="2">
        <v>0.55436516708734351</v>
      </c>
      <c r="BC10" s="2">
        <v>0.67801311175375589</v>
      </c>
    </row>
    <row r="11" spans="1:56" x14ac:dyDescent="0.25">
      <c r="A11" s="27"/>
      <c r="B11" s="29" t="s">
        <v>71</v>
      </c>
      <c r="C11" s="2">
        <v>-2.7177424394892701E-2</v>
      </c>
      <c r="D11" s="2">
        <v>-2.5687944006911229E-2</v>
      </c>
      <c r="E11" s="2">
        <v>0.95377377205422731</v>
      </c>
      <c r="F11" s="2">
        <v>0.9206752868196626</v>
      </c>
      <c r="G11" s="2">
        <v>0.76976113384524181</v>
      </c>
      <c r="H11" s="2">
        <v>7.8910886047824427</v>
      </c>
      <c r="I11" s="2">
        <v>1.875442032711804</v>
      </c>
      <c r="J11" s="2">
        <v>2.5077445686658342</v>
      </c>
      <c r="K11" s="2">
        <v>0.1078982504953787</v>
      </c>
      <c r="L11" s="2">
        <v>0.75651315264352803</v>
      </c>
      <c r="M11" s="2">
        <v>2.1817452842984379</v>
      </c>
      <c r="N11" s="2">
        <v>0.12651652470945979</v>
      </c>
      <c r="O11" s="2">
        <v>2.484478851369595</v>
      </c>
      <c r="P11" s="2">
        <v>0.4089127116489969</v>
      </c>
      <c r="Q11" s="2">
        <v>-2.9854998358531248</v>
      </c>
      <c r="R11" s="2">
        <v>0.46625147564527181</v>
      </c>
      <c r="S11" s="2">
        <v>-0.62292758250075009</v>
      </c>
      <c r="T11" s="2">
        <v>1.246080528030606</v>
      </c>
      <c r="U11" s="2">
        <v>2.5308633345232892</v>
      </c>
      <c r="V11" s="2">
        <v>0.43011160365735351</v>
      </c>
      <c r="W11" s="2">
        <v>3.128691833217125</v>
      </c>
      <c r="X11" s="2">
        <v>3.1735360520542302</v>
      </c>
      <c r="Y11" s="2">
        <v>2.4437416330421451</v>
      </c>
      <c r="Z11" s="2">
        <v>1.315542651450436</v>
      </c>
      <c r="AA11" s="2">
        <v>4.4243797126466289</v>
      </c>
      <c r="AB11" s="2">
        <v>0.97700508967715782</v>
      </c>
      <c r="AC11" s="2">
        <v>1.052053003853318</v>
      </c>
      <c r="AD11" s="2">
        <v>-62.017939963899373</v>
      </c>
      <c r="AE11" s="2">
        <v>16.045919335230192</v>
      </c>
      <c r="AF11" s="2">
        <v>7.4265558721379996</v>
      </c>
      <c r="AG11" s="2">
        <v>12.45093979900687</v>
      </c>
      <c r="AH11" s="2">
        <v>52.727726693759998</v>
      </c>
      <c r="AI11" s="2">
        <v>0.75270809144209649</v>
      </c>
      <c r="AJ11" s="2">
        <v>0.61789652836767939</v>
      </c>
      <c r="AK11" s="2">
        <v>0.53342825709553421</v>
      </c>
      <c r="AL11" s="2">
        <v>3.3352354543459342</v>
      </c>
      <c r="AM11" s="2">
        <v>6.8705049883182099</v>
      </c>
      <c r="AN11" s="2">
        <v>6.9616330752186704</v>
      </c>
      <c r="AO11" s="2">
        <v>1.8909844991465261</v>
      </c>
      <c r="AP11" s="2">
        <v>2.985281722208561</v>
      </c>
      <c r="AQ11" s="2">
        <v>3.5227158261496538</v>
      </c>
      <c r="AR11" s="2">
        <v>3.6914758495855819</v>
      </c>
      <c r="AS11" s="2">
        <v>0.98132983598775425</v>
      </c>
      <c r="AT11" s="2">
        <v>0.28551551254967772</v>
      </c>
      <c r="AU11" s="2">
        <v>0.60081968745841863</v>
      </c>
      <c r="AV11" s="2">
        <v>0.26780337415999111</v>
      </c>
      <c r="AW11" s="2">
        <v>1.701738310697446</v>
      </c>
      <c r="AX11" s="2">
        <v>1.837587453633692</v>
      </c>
      <c r="AY11" s="2">
        <v>1.8834094807036901</v>
      </c>
      <c r="AZ11" s="2">
        <v>0.97004595043342068</v>
      </c>
      <c r="BA11" s="2">
        <v>0.66301776984573513</v>
      </c>
      <c r="BB11" s="2">
        <v>0.54023260320739797</v>
      </c>
      <c r="BC11" s="2">
        <v>0.66063318015383699</v>
      </c>
    </row>
    <row r="12" spans="1:56" x14ac:dyDescent="0.25">
      <c r="A12" s="27"/>
      <c r="B12" s="30" t="s">
        <v>72</v>
      </c>
      <c r="C12" s="2">
        <v>-4.4236054858926441E-2</v>
      </c>
      <c r="D12" s="2">
        <v>-1.1764005582393889E-2</v>
      </c>
      <c r="E12" s="2">
        <v>0.80784891057166908</v>
      </c>
      <c r="F12" s="2">
        <v>1.3790480605373749</v>
      </c>
      <c r="G12" s="2">
        <v>0.79220046542709555</v>
      </c>
      <c r="H12" s="2">
        <v>9.2556352546868847</v>
      </c>
      <c r="I12" s="2">
        <v>1.998302480617081</v>
      </c>
      <c r="J12" s="2">
        <v>2.9379432241796448</v>
      </c>
      <c r="K12" s="2">
        <v>9.8959096290595863E-2</v>
      </c>
      <c r="L12" s="2">
        <v>0.73382352261879558</v>
      </c>
      <c r="M12" s="2">
        <v>2.2529261192867112</v>
      </c>
      <c r="N12" s="2">
        <v>0.1238232149333634</v>
      </c>
      <c r="O12" s="2">
        <v>2.8997712188174161</v>
      </c>
      <c r="P12" s="2">
        <v>0.34566963836645792</v>
      </c>
      <c r="Q12" s="2">
        <v>-3.0436660159625002</v>
      </c>
      <c r="R12" s="2">
        <v>0.44433534128859797</v>
      </c>
      <c r="S12" s="2">
        <v>-0.64594540184662497</v>
      </c>
      <c r="T12" s="2">
        <v>1.240342785908126</v>
      </c>
      <c r="U12" s="2">
        <v>2.3317645560526028</v>
      </c>
      <c r="V12" s="2">
        <v>0.39169353095923432</v>
      </c>
      <c r="W12" s="2">
        <v>3.1574471412680389</v>
      </c>
      <c r="X12" s="2">
        <v>3.7074521422471838</v>
      </c>
      <c r="Y12" s="2">
        <v>2.404593664620291</v>
      </c>
      <c r="Z12" s="2">
        <v>1.287394091470607</v>
      </c>
      <c r="AA12" s="2">
        <v>4.4590937361865262</v>
      </c>
      <c r="AB12" s="2">
        <v>0.98294407269706485</v>
      </c>
      <c r="AC12" s="2">
        <v>1.0463008660840329</v>
      </c>
      <c r="AD12" s="2">
        <v>75.047249889238429</v>
      </c>
      <c r="AE12" s="2">
        <v>16.876581695740501</v>
      </c>
      <c r="AF12" s="2">
        <v>6.7411370268007493</v>
      </c>
      <c r="AG12" s="2">
        <v>12.658455140764371</v>
      </c>
      <c r="AH12" s="2">
        <v>53.413042294959368</v>
      </c>
      <c r="AI12" s="2">
        <v>0.77376213187112852</v>
      </c>
      <c r="AJ12" s="2">
        <v>0.61615329848106215</v>
      </c>
      <c r="AK12" s="2">
        <v>0.52235710839787375</v>
      </c>
      <c r="AL12" s="2">
        <v>3.4267113293512912</v>
      </c>
      <c r="AM12" s="2">
        <v>7.6033608153510306</v>
      </c>
      <c r="AN12" s="2">
        <v>7.7816217060858444</v>
      </c>
      <c r="AO12" s="2">
        <v>2.0102145982019159</v>
      </c>
      <c r="AP12" s="2">
        <v>3.0347474869148101</v>
      </c>
      <c r="AQ12" s="2">
        <v>3.7514809431811851</v>
      </c>
      <c r="AR12" s="2">
        <v>3.7052130786830388</v>
      </c>
      <c r="AS12" s="2">
        <v>0.94788532789934288</v>
      </c>
      <c r="AT12" s="2">
        <v>0.26356231037243699</v>
      </c>
      <c r="AU12" s="2">
        <v>0.63270133578562748</v>
      </c>
      <c r="AV12" s="2">
        <v>0.24447230454268989</v>
      </c>
      <c r="AW12" s="2">
        <v>1.73638519229003</v>
      </c>
      <c r="AX12" s="2">
        <v>1.80116383381504</v>
      </c>
      <c r="AY12" s="2">
        <v>1.9073040930950349</v>
      </c>
      <c r="AZ12" s="2">
        <v>0.96456860746974282</v>
      </c>
      <c r="BA12" s="2">
        <v>0.58943721264678439</v>
      </c>
      <c r="BB12" s="2">
        <v>0.47223167760741819</v>
      </c>
      <c r="BC12" s="2">
        <v>0.57438253535512729</v>
      </c>
    </row>
    <row r="13" spans="1:56" x14ac:dyDescent="0.25">
      <c r="A13" s="27"/>
      <c r="B13" s="26" t="s">
        <v>55</v>
      </c>
      <c r="C13" s="2">
        <v>-1.472219881763231E-2</v>
      </c>
      <c r="D13" s="2">
        <v>-3.6027017649393762E-2</v>
      </c>
      <c r="E13" s="2">
        <v>0.92056131952875897</v>
      </c>
      <c r="F13" s="2">
        <v>0.751946691129316</v>
      </c>
      <c r="G13" s="2">
        <v>0.76566218023958088</v>
      </c>
      <c r="H13" s="2">
        <v>7.8855529444318124</v>
      </c>
      <c r="I13" s="2">
        <v>1.9373084581817741</v>
      </c>
      <c r="J13" s="2">
        <v>2.457327023165548</v>
      </c>
      <c r="K13" s="2">
        <v>0.11699713610758911</v>
      </c>
      <c r="L13" s="2">
        <v>0.74398038715179104</v>
      </c>
      <c r="M13" s="2">
        <v>2.23398217352144</v>
      </c>
      <c r="N13" s="2">
        <v>0.12840183195769289</v>
      </c>
      <c r="O13" s="2">
        <v>2.4346673327881181</v>
      </c>
      <c r="P13" s="2">
        <v>0.41357465403858878</v>
      </c>
      <c r="Q13" s="2">
        <v>-2.9657224791174999</v>
      </c>
      <c r="R13" s="2">
        <v>0.4627504647467422</v>
      </c>
      <c r="S13" s="2">
        <v>-0.6445166994474999</v>
      </c>
      <c r="T13" s="2">
        <v>1.239627259806765</v>
      </c>
      <c r="U13" s="2">
        <v>2.456562446304853</v>
      </c>
      <c r="V13" s="2">
        <v>0.41982369874260539</v>
      </c>
      <c r="W13" s="2">
        <v>3.1545624657631222</v>
      </c>
      <c r="X13" s="2">
        <v>3.203135637685453</v>
      </c>
      <c r="Y13" s="2">
        <v>2.3824854968848528</v>
      </c>
      <c r="Z13" s="2">
        <v>1.2949070964260081</v>
      </c>
      <c r="AA13" s="2">
        <v>4.2904563794876642</v>
      </c>
      <c r="AB13" s="2">
        <v>0.97566750446461592</v>
      </c>
      <c r="AC13" s="2">
        <v>1.060771860518156</v>
      </c>
      <c r="AD13" s="2">
        <v>-4.2567875036602096</v>
      </c>
      <c r="AE13" s="2">
        <v>15.88819106804225</v>
      </c>
      <c r="AF13" s="2">
        <v>7.5871303253540638</v>
      </c>
      <c r="AG13" s="2">
        <v>12.305681038335621</v>
      </c>
      <c r="AH13" s="2">
        <v>52.593134023325632</v>
      </c>
      <c r="AI13" s="2">
        <v>0.7466864201066723</v>
      </c>
      <c r="AJ13" s="2">
        <v>0.6206670359354407</v>
      </c>
      <c r="AK13" s="2">
        <v>0.53561414256160633</v>
      </c>
      <c r="AL13" s="2">
        <v>3.3854975788243751</v>
      </c>
      <c r="AM13" s="2">
        <v>7.107116610816762</v>
      </c>
      <c r="AN13" s="2">
        <v>7.2354235743401283</v>
      </c>
      <c r="AO13" s="2">
        <v>1.903459197106216</v>
      </c>
      <c r="AP13" s="2">
        <v>2.892509784539087</v>
      </c>
      <c r="AQ13" s="2">
        <v>3.4479315806440369</v>
      </c>
      <c r="AR13" s="2">
        <v>3.565741524414801</v>
      </c>
      <c r="AS13" s="2">
        <v>0.97965141054173088</v>
      </c>
      <c r="AT13" s="2">
        <v>0.28474687776131319</v>
      </c>
      <c r="AU13" s="2">
        <v>0.5946892719312481</v>
      </c>
      <c r="AV13" s="2">
        <v>0.26915438244162487</v>
      </c>
      <c r="AW13" s="2">
        <v>1.6832679444649949</v>
      </c>
      <c r="AX13" s="2">
        <v>1.821995359472494</v>
      </c>
      <c r="AY13" s="2">
        <v>1.8736712656499961</v>
      </c>
      <c r="AZ13" s="2">
        <v>0.97064292904254479</v>
      </c>
      <c r="BA13" s="2">
        <v>0.66339781118627739</v>
      </c>
      <c r="BB13" s="2">
        <v>0.5438446198986</v>
      </c>
      <c r="BC13" s="2">
        <v>0.65769012020180528</v>
      </c>
    </row>
    <row r="14" spans="1:56" x14ac:dyDescent="0.25">
      <c r="B14" s="24" t="s">
        <v>61</v>
      </c>
      <c r="C14" s="2">
        <v>0.30178303591162392</v>
      </c>
      <c r="D14" s="2">
        <v>0.48609431870421599</v>
      </c>
      <c r="E14" s="2">
        <v>5.49279293586293E-2</v>
      </c>
      <c r="F14" s="2">
        <v>0.82268693924860403</v>
      </c>
      <c r="G14" s="2">
        <v>2.3618350916990399E-3</v>
      </c>
      <c r="H14" s="2">
        <v>2.05057825850101E-3</v>
      </c>
      <c r="I14" s="2">
        <v>0.21103741829756001</v>
      </c>
      <c r="J14" s="2">
        <v>9.6481116723948594E-3</v>
      </c>
      <c r="K14" s="2">
        <v>0.194842959796628</v>
      </c>
      <c r="L14" s="2">
        <v>5.1287331484200102E-2</v>
      </c>
      <c r="M14" s="2">
        <v>0.14675842552972901</v>
      </c>
      <c r="N14" s="2">
        <v>0.18339478486087399</v>
      </c>
      <c r="O14" s="2">
        <v>1.54555951381269E-2</v>
      </c>
      <c r="P14" s="2">
        <v>0.33739025082212198</v>
      </c>
      <c r="Q14" s="2">
        <v>0.14164198444770301</v>
      </c>
      <c r="R14" s="2">
        <v>0.23357074729452201</v>
      </c>
      <c r="S14" s="2">
        <v>4.3937915962674497E-2</v>
      </c>
      <c r="T14" s="2">
        <v>0.32547437185346689</v>
      </c>
      <c r="U14" s="2">
        <v>0.467004347692966</v>
      </c>
      <c r="V14" s="2">
        <v>0.97980730985704911</v>
      </c>
      <c r="W14" s="2">
        <v>9.6675644054252205E-2</v>
      </c>
      <c r="X14" s="2">
        <v>1.6033243402112599E-2</v>
      </c>
      <c r="Y14" s="2">
        <v>2.2280648932305799E-2</v>
      </c>
      <c r="Z14" s="2">
        <v>0.103790374338536</v>
      </c>
      <c r="AA14" s="2">
        <v>6.2972649616829706E-3</v>
      </c>
      <c r="AB14" s="2">
        <v>0.51097607354893892</v>
      </c>
      <c r="AC14" s="2">
        <v>0.286081879407938</v>
      </c>
      <c r="AD14" s="2">
        <v>0.50302328620702896</v>
      </c>
      <c r="AE14" s="2">
        <v>0.12743783279881299</v>
      </c>
      <c r="AF14" s="2">
        <v>2.01023798358452E-3</v>
      </c>
      <c r="AG14" s="2">
        <v>1.81602560550875E-2</v>
      </c>
      <c r="AH14" s="2">
        <v>4.5796275981533786E-3</v>
      </c>
      <c r="AI14" s="2">
        <v>3.2708875702926301E-3</v>
      </c>
      <c r="AJ14" s="2">
        <v>0.13146909391723799</v>
      </c>
      <c r="AK14" s="2">
        <v>5.5639525645760898E-2</v>
      </c>
      <c r="AL14" s="2">
        <v>5.8426420845138997E-3</v>
      </c>
      <c r="AM14" s="2">
        <v>0.273831345821692</v>
      </c>
      <c r="AN14" s="2">
        <v>0.26427819394919</v>
      </c>
      <c r="AO14" s="2">
        <v>0.29576692189874892</v>
      </c>
      <c r="AP14" s="2">
        <v>1.34881799690193E-2</v>
      </c>
      <c r="AQ14" s="2">
        <v>5.54898745265136E-3</v>
      </c>
      <c r="AR14" s="2">
        <v>2.1754218865226101E-2</v>
      </c>
      <c r="AS14" s="2">
        <v>0.64457336211003002</v>
      </c>
      <c r="AT14" s="2">
        <v>0.120133223773533</v>
      </c>
      <c r="AU14" s="2">
        <v>0.13544825130377899</v>
      </c>
      <c r="AV14" s="2">
        <v>1.28124887103689E-3</v>
      </c>
      <c r="AW14" s="2">
        <v>3.0138247111018399E-2</v>
      </c>
      <c r="AX14" s="2">
        <v>8.7914680323030805E-2</v>
      </c>
      <c r="AY14" s="2">
        <v>6.3878839134505214E-3</v>
      </c>
      <c r="AZ14" s="2">
        <v>3.3719498227426203E-2</v>
      </c>
      <c r="BA14" s="2">
        <v>0.65006883430206697</v>
      </c>
      <c r="BB14" s="2">
        <v>2.5189269581446599E-2</v>
      </c>
      <c r="BC14" s="2">
        <v>0.14204930245814501</v>
      </c>
      <c r="BD14" s="2"/>
    </row>
    <row r="15" spans="1:56" x14ac:dyDescent="0.25">
      <c r="B15" s="24" t="s">
        <v>62</v>
      </c>
      <c r="C15" s="2">
        <v>1.4615266714814101E-6</v>
      </c>
      <c r="D15" s="2">
        <v>5.7969807622569504E-7</v>
      </c>
      <c r="E15" s="2">
        <v>9.2142123799461801E-10</v>
      </c>
      <c r="F15" s="2">
        <v>0.144733623122</v>
      </c>
      <c r="G15" s="2">
        <v>1.9260180565689599E-11</v>
      </c>
      <c r="H15" s="2">
        <v>5.4743471223612204E-10</v>
      </c>
      <c r="I15" s="2">
        <v>0.35684608438973298</v>
      </c>
      <c r="J15" s="2">
        <v>3.2259290460669097E-14</v>
      </c>
      <c r="K15" s="2">
        <v>1.33851293205622E-5</v>
      </c>
      <c r="L15" s="2">
        <v>7.1191698360812293E-11</v>
      </c>
      <c r="M15" s="2">
        <v>1.72891668510633E-3</v>
      </c>
      <c r="N15" s="2">
        <v>5.43539704477473E-10</v>
      </c>
      <c r="O15" s="2">
        <v>5.9063427525573401E-14</v>
      </c>
      <c r="P15" s="2">
        <v>7.1934681889569398E-6</v>
      </c>
      <c r="Q15" s="2">
        <v>6.9444252346887199E-12</v>
      </c>
      <c r="R15" s="2">
        <v>3.4099085788734999E-10</v>
      </c>
      <c r="S15" s="2">
        <v>4.7991020714220797E-8</v>
      </c>
      <c r="T15" s="2">
        <v>3.6193792931950611E-9</v>
      </c>
      <c r="U15" s="2">
        <v>7.4148906312405297E-2</v>
      </c>
      <c r="V15" s="2">
        <v>3.1765143463419603E-8</v>
      </c>
      <c r="W15" s="2">
        <v>3.2453401436769201E-4</v>
      </c>
      <c r="X15" s="2">
        <v>1.98421850972497E-15</v>
      </c>
      <c r="Y15" s="2">
        <v>4.9903900205666502E-10</v>
      </c>
      <c r="Z15" s="2">
        <v>1.3066361081635599E-10</v>
      </c>
      <c r="AA15" s="2">
        <v>2.9416858441310298E-9</v>
      </c>
      <c r="AB15" s="2">
        <v>3.1442824357110501E-3</v>
      </c>
      <c r="AC15" s="2">
        <v>9.0457375341783594E-3</v>
      </c>
      <c r="AD15" s="2">
        <v>0.32867924202500298</v>
      </c>
      <c r="AE15" s="2">
        <v>3.9733271120963601E-7</v>
      </c>
      <c r="AF15" s="2">
        <v>4.3831467013828902E-11</v>
      </c>
      <c r="AG15" s="2">
        <v>1.4545471316906099E-7</v>
      </c>
      <c r="AH15" s="2">
        <v>1.5128921132306099E-10</v>
      </c>
      <c r="AI15" s="2">
        <v>1.56173130927027E-10</v>
      </c>
      <c r="AJ15" s="2">
        <v>2.1389973478773902E-6</v>
      </c>
      <c r="AK15" s="2">
        <v>6.8567458369903895E-8</v>
      </c>
      <c r="AL15" s="2">
        <v>1.86199909103132E-9</v>
      </c>
      <c r="AM15" s="2">
        <v>1.0350374535092401E-3</v>
      </c>
      <c r="AN15" s="2">
        <v>3.4080772566408199E-3</v>
      </c>
      <c r="AO15" s="2">
        <v>1.2688458852802099E-16</v>
      </c>
      <c r="AP15" s="2">
        <v>3.0143193059465702E-9</v>
      </c>
      <c r="AQ15" s="2">
        <v>2.4739501890831701E-11</v>
      </c>
      <c r="AR15" s="2">
        <v>2.70852844482668E-9</v>
      </c>
      <c r="AS15" s="2">
        <v>0.14283772380863599</v>
      </c>
      <c r="AT15" s="2">
        <v>8.4290205252035409E-7</v>
      </c>
      <c r="AU15" s="2">
        <v>2.5755213069608598E-7</v>
      </c>
      <c r="AV15" s="2">
        <v>1.13691632731012E-11</v>
      </c>
      <c r="AW15" s="2">
        <v>1.24695235817012E-8</v>
      </c>
      <c r="AX15" s="2">
        <v>3.2503636535284101E-5</v>
      </c>
      <c r="AY15" s="2">
        <v>6.3169339720702897E-10</v>
      </c>
      <c r="AZ15" s="2">
        <v>1.0688350416205399E-6</v>
      </c>
      <c r="BA15" s="2">
        <v>3.7236138926388389E-7</v>
      </c>
      <c r="BB15" s="2">
        <v>1.39851013464034E-12</v>
      </c>
      <c r="BC15" s="2">
        <v>9.3731637030043398E-6</v>
      </c>
      <c r="BD15" s="2"/>
    </row>
    <row r="16" spans="1:56" x14ac:dyDescent="0.25">
      <c r="B16" s="24" t="s">
        <v>63</v>
      </c>
      <c r="C16" s="2">
        <v>0.50461591329388999</v>
      </c>
      <c r="D16" s="2">
        <v>0.5737862522521</v>
      </c>
      <c r="E16" s="2">
        <v>9.4356976377731605E-2</v>
      </c>
      <c r="F16" s="2">
        <v>0.38862862272262</v>
      </c>
      <c r="G16" s="2">
        <v>0.24105703855827601</v>
      </c>
      <c r="H16" s="2">
        <v>0.107560568337409</v>
      </c>
      <c r="I16" s="2">
        <v>0.25047738870847502</v>
      </c>
      <c r="J16" s="2">
        <v>0.23659668724792801</v>
      </c>
      <c r="K16" s="2">
        <v>0.71186944386352913</v>
      </c>
      <c r="L16" s="2">
        <v>0.363371732387271</v>
      </c>
      <c r="M16" s="2">
        <v>0.28656056990360901</v>
      </c>
      <c r="N16" s="2">
        <v>0.68628938473248202</v>
      </c>
      <c r="O16" s="2">
        <v>0.25943748973633302</v>
      </c>
      <c r="P16" s="2">
        <v>0.85431060855866914</v>
      </c>
      <c r="Q16" s="2">
        <v>0.88383856955557916</v>
      </c>
      <c r="R16" s="2">
        <v>0.49594385768834698</v>
      </c>
      <c r="S16" s="2">
        <v>0.25009952158940602</v>
      </c>
      <c r="T16" s="2">
        <v>0.43036263830499299</v>
      </c>
      <c r="U16" s="2">
        <v>0.54018770356377799</v>
      </c>
      <c r="V16" s="2">
        <v>0.233805350827089</v>
      </c>
      <c r="W16" s="2">
        <v>0.285922474597675</v>
      </c>
      <c r="X16" s="2">
        <v>8.4661858425500197E-2</v>
      </c>
      <c r="Y16" s="2">
        <v>0.182839673967093</v>
      </c>
      <c r="Z16" s="2">
        <v>0.36012510170741402</v>
      </c>
      <c r="AA16" s="2">
        <v>0.1819969158261</v>
      </c>
      <c r="AB16" s="2">
        <v>0.197944575511071</v>
      </c>
      <c r="AC16" s="2">
        <v>6.8130621971839903E-2</v>
      </c>
      <c r="AD16" s="2">
        <v>0.36329348657866711</v>
      </c>
      <c r="AE16" s="2">
        <v>0.527529046130778</v>
      </c>
      <c r="AF16" s="2">
        <v>0.21573822033409401</v>
      </c>
      <c r="AG16" s="2">
        <v>0.28918458913870898</v>
      </c>
      <c r="AH16" s="2">
        <v>0.19553366945468001</v>
      </c>
      <c r="AI16" s="2">
        <v>0.19731626950930001</v>
      </c>
      <c r="AJ16" s="2">
        <v>0.79927918441613699</v>
      </c>
      <c r="AK16" s="2">
        <v>0.45028058269249499</v>
      </c>
      <c r="AL16" s="2">
        <v>0.18707187749088999</v>
      </c>
      <c r="AM16" s="2">
        <v>0.73406996068440589</v>
      </c>
      <c r="AN16" s="2">
        <v>0.71319036460294793</v>
      </c>
      <c r="AO16" s="2">
        <v>0.51491106761303906</v>
      </c>
      <c r="AP16" s="2">
        <v>0.22829979110859899</v>
      </c>
      <c r="AQ16" s="2">
        <v>0.452908067203662</v>
      </c>
      <c r="AR16" s="2">
        <v>0.24339092574879201</v>
      </c>
      <c r="AS16" s="2">
        <v>8.3085719879593206E-2</v>
      </c>
      <c r="AT16" s="2">
        <v>0.24486378685102</v>
      </c>
      <c r="AU16" s="2">
        <v>0.54974711641809093</v>
      </c>
      <c r="AV16" s="2">
        <v>0.40163440764626401</v>
      </c>
      <c r="AW16" s="2">
        <v>0.558410388097482</v>
      </c>
      <c r="AX16" s="2">
        <v>2.9740607216165699E-2</v>
      </c>
      <c r="AY16" s="2">
        <v>0.176559602775367</v>
      </c>
      <c r="AZ16" s="2">
        <v>0.30195535045280403</v>
      </c>
      <c r="BA16" s="2">
        <v>0.79567522363003584</v>
      </c>
      <c r="BB16" s="2">
        <v>0.66639642219050299</v>
      </c>
      <c r="BC16" s="2">
        <v>7.0915957199903503E-6</v>
      </c>
      <c r="BD16" s="2"/>
    </row>
    <row r="17" spans="2:56" x14ac:dyDescent="0.25">
      <c r="B17" s="24" t="s">
        <v>64</v>
      </c>
      <c r="C17" s="2">
        <v>1.3014544361560001</v>
      </c>
      <c r="D17" s="2">
        <v>0.84374111408250496</v>
      </c>
      <c r="E17" s="2">
        <v>3.0653160680278502</v>
      </c>
      <c r="F17" s="2">
        <v>0.30322909223021</v>
      </c>
      <c r="G17" s="2">
        <v>6.9668366990264108</v>
      </c>
      <c r="H17" s="2">
        <v>7.3039551369207496</v>
      </c>
      <c r="I17" s="2">
        <v>1.6569802916551</v>
      </c>
      <c r="J17" s="2">
        <v>5.14563263202374</v>
      </c>
      <c r="K17" s="2">
        <v>1.7417345507450399</v>
      </c>
      <c r="L17" s="2">
        <v>3.1350382071693299</v>
      </c>
      <c r="M17" s="2">
        <v>2.0184728223639001</v>
      </c>
      <c r="N17" s="2">
        <v>1.8000032852818999</v>
      </c>
      <c r="O17" s="2">
        <v>4.5379093292254806</v>
      </c>
      <c r="P17" s="2">
        <v>1.19916350495506</v>
      </c>
      <c r="Q17" s="2">
        <v>2.0410189206391198</v>
      </c>
      <c r="R17" s="2">
        <v>1.55888254070613</v>
      </c>
      <c r="S17" s="2">
        <v>3.2838540648777998</v>
      </c>
      <c r="T17" s="2">
        <v>1.23342025891644</v>
      </c>
      <c r="U17" s="2">
        <v>0.88537540394735093</v>
      </c>
      <c r="V17" s="2">
        <v>6.0787863556083802E-2</v>
      </c>
      <c r="W17" s="2">
        <v>2.4462725188609</v>
      </c>
      <c r="X17" s="2">
        <v>4.4385968551158603</v>
      </c>
      <c r="Y17" s="2">
        <v>4.0723273499391492</v>
      </c>
      <c r="Z17" s="2">
        <v>2.3695090108164898</v>
      </c>
      <c r="AA17" s="2">
        <v>5.6635339320054099</v>
      </c>
      <c r="AB17" s="2">
        <v>0.79533588542483702</v>
      </c>
      <c r="AC17" s="2">
        <v>1.3526542845279601</v>
      </c>
      <c r="AD17" s="2">
        <v>0.81323639236214906</v>
      </c>
      <c r="AE17" s="2">
        <v>2.1664301521856499</v>
      </c>
      <c r="AF17" s="2">
        <v>7.2048822955811902</v>
      </c>
      <c r="AG17" s="2">
        <v>4.25214238958318</v>
      </c>
      <c r="AH17" s="2">
        <v>6.0728587091000792</v>
      </c>
      <c r="AI17" s="2">
        <v>6.499521968095161</v>
      </c>
      <c r="AJ17" s="2">
        <v>2.14625021358371</v>
      </c>
      <c r="AK17" s="2">
        <v>3.0409901175717602</v>
      </c>
      <c r="AL17" s="2">
        <v>5.8897803056893601</v>
      </c>
      <c r="AM17" s="2">
        <v>1.39575764719684</v>
      </c>
      <c r="AN17" s="2">
        <v>1.4310109903228101</v>
      </c>
      <c r="AO17" s="2">
        <v>1.32022926240838</v>
      </c>
      <c r="AP17" s="2">
        <v>4.6456107571093801</v>
      </c>
      <c r="AQ17" s="2">
        <v>5.78428074355263</v>
      </c>
      <c r="AR17" s="2">
        <v>4.0754795680080802</v>
      </c>
      <c r="AS17" s="2">
        <v>0.56494121967981492</v>
      </c>
      <c r="AT17" s="2">
        <v>2.2050587119818501</v>
      </c>
      <c r="AU17" s="2">
        <v>2.1047902964443401</v>
      </c>
      <c r="AV17" s="2">
        <v>7.913498557409719</v>
      </c>
      <c r="AW17" s="2">
        <v>3.6706976050784599</v>
      </c>
      <c r="AX17" s="2">
        <v>2.5270650248436199</v>
      </c>
      <c r="AY17" s="2">
        <v>5.5971302189164289</v>
      </c>
      <c r="AZ17" s="2">
        <v>3.5801383261358</v>
      </c>
      <c r="BA17" s="2">
        <v>0.556181710434135</v>
      </c>
      <c r="BB17" s="2">
        <v>3.89320320123195</v>
      </c>
      <c r="BC17" s="2">
        <v>2.06936152505024</v>
      </c>
      <c r="BD17" s="2"/>
    </row>
    <row r="18" spans="2:56" x14ac:dyDescent="0.25">
      <c r="B18" s="24" t="s">
        <v>65</v>
      </c>
      <c r="C18" s="2">
        <v>16.633269769018899</v>
      </c>
      <c r="D18" s="2">
        <v>18.122401379648199</v>
      </c>
      <c r="E18" s="2">
        <v>27.903598258715501</v>
      </c>
      <c r="F18" s="2">
        <v>1.9883566920709601</v>
      </c>
      <c r="G18" s="2">
        <v>34.655955084877498</v>
      </c>
      <c r="H18" s="2">
        <v>28.4747366894937</v>
      </c>
      <c r="I18" s="2">
        <v>1.0437668265609199</v>
      </c>
      <c r="J18" s="2">
        <v>47.995425286466102</v>
      </c>
      <c r="K18" s="2">
        <v>13.003377292343099</v>
      </c>
      <c r="L18" s="2">
        <v>32.121776035695397</v>
      </c>
      <c r="M18" s="2">
        <v>6.9004962958198401</v>
      </c>
      <c r="N18" s="2">
        <v>28.331731478934302</v>
      </c>
      <c r="O18" s="2">
        <v>46.694718089837501</v>
      </c>
      <c r="P18" s="2">
        <v>13.851791195194499</v>
      </c>
      <c r="Q18" s="2">
        <v>36.826677281872598</v>
      </c>
      <c r="R18" s="2">
        <v>29.101054287495099</v>
      </c>
      <c r="S18" s="2">
        <v>21.120528171080199</v>
      </c>
      <c r="T18" s="2">
        <v>25.259414821338599</v>
      </c>
      <c r="U18" s="2">
        <v>2.6878142985702498</v>
      </c>
      <c r="V18" s="2">
        <v>22.2828543177013</v>
      </c>
      <c r="W18" s="2">
        <v>8.9142030721645398</v>
      </c>
      <c r="X18" s="2">
        <v>53.822574653790099</v>
      </c>
      <c r="Y18" s="2">
        <v>28.607179943544001</v>
      </c>
      <c r="Z18" s="2">
        <v>30.913520367067399</v>
      </c>
      <c r="AA18" s="2">
        <v>25.647677240558899</v>
      </c>
      <c r="AB18" s="2">
        <v>6.2786265635639298</v>
      </c>
      <c r="AC18" s="2">
        <v>5.037976291507599</v>
      </c>
      <c r="AD18" s="2">
        <v>1.12969841894483</v>
      </c>
      <c r="AE18" s="2">
        <v>18.0148763744665</v>
      </c>
      <c r="AF18" s="2">
        <v>33.124643020614997</v>
      </c>
      <c r="AG18" s="2">
        <v>19.596814857058</v>
      </c>
      <c r="AH18" s="2">
        <v>30.778092417525801</v>
      </c>
      <c r="AI18" s="2">
        <v>30.795032090893798</v>
      </c>
      <c r="AJ18" s="2">
        <v>15.5335772314014</v>
      </c>
      <c r="AK18" s="2">
        <v>20.621284940687801</v>
      </c>
      <c r="AL18" s="2">
        <v>26.4969983488173</v>
      </c>
      <c r="AM18" s="2">
        <v>7.6129261306917311</v>
      </c>
      <c r="AN18" s="2">
        <v>6.16875394857838</v>
      </c>
      <c r="AO18" s="2">
        <v>64.376383352606396</v>
      </c>
      <c r="AP18" s="2">
        <v>25.718507652013301</v>
      </c>
      <c r="AQ18" s="2">
        <v>34.444210913886799</v>
      </c>
      <c r="AR18" s="2">
        <v>25.8384682284922</v>
      </c>
      <c r="AS18" s="2">
        <v>2.0051188872882402</v>
      </c>
      <c r="AT18" s="2">
        <v>17.158648938910002</v>
      </c>
      <c r="AU18" s="2">
        <v>18.6548086758179</v>
      </c>
      <c r="AV18" s="2">
        <v>35.647127537830599</v>
      </c>
      <c r="AW18" s="2">
        <v>23.477683162805199</v>
      </c>
      <c r="AX18" s="2">
        <v>12.0026694133517</v>
      </c>
      <c r="AY18" s="2">
        <v>28.268518671409801</v>
      </c>
      <c r="AZ18" s="2">
        <v>16.5778244248508</v>
      </c>
      <c r="BA18" s="2">
        <v>18.693589153872701</v>
      </c>
      <c r="BB18" s="2">
        <v>40.1302670144619</v>
      </c>
      <c r="BC18" s="2">
        <v>13.536674688136801</v>
      </c>
      <c r="BD18" s="2"/>
    </row>
    <row r="19" spans="2:56" x14ac:dyDescent="0.25">
      <c r="B19" s="24" t="s">
        <v>66</v>
      </c>
      <c r="C19" s="2">
        <v>0.894075402684533</v>
      </c>
      <c r="D19" s="2">
        <v>0.79962283201114703</v>
      </c>
      <c r="E19" s="2">
        <v>1.8874720985967599</v>
      </c>
      <c r="F19" s="2">
        <v>1.0706770596284201</v>
      </c>
      <c r="G19" s="2">
        <v>1.36208714174366</v>
      </c>
      <c r="H19" s="2">
        <v>1.8145415909409699</v>
      </c>
      <c r="I19" s="2">
        <v>1.33878852773971</v>
      </c>
      <c r="J19" s="2">
        <v>1.3733254835920401</v>
      </c>
      <c r="K19" s="2">
        <v>0.62227949923323289</v>
      </c>
      <c r="L19" s="2">
        <v>1.1121183685875899</v>
      </c>
      <c r="M19" s="2">
        <v>1.2584917560561799</v>
      </c>
      <c r="N19" s="2">
        <v>0.65459931610409106</v>
      </c>
      <c r="O19" s="2">
        <v>1.3190433834448001</v>
      </c>
      <c r="P19" s="2">
        <v>0.43352312237303292</v>
      </c>
      <c r="Q19" s="2">
        <v>0.389049688956076</v>
      </c>
      <c r="R19" s="2">
        <v>0.90498910187882409</v>
      </c>
      <c r="S19" s="2">
        <v>1.3401089082945801</v>
      </c>
      <c r="T19" s="2">
        <v>1.0021299089207101</v>
      </c>
      <c r="U19" s="2">
        <v>0.84371128379039595</v>
      </c>
      <c r="V19" s="2">
        <v>1.3823310414049399</v>
      </c>
      <c r="W19" s="2">
        <v>1.25994609911199</v>
      </c>
      <c r="X19" s="2">
        <v>1.9431269657843599</v>
      </c>
      <c r="Y19" s="2">
        <v>1.5209120487163801</v>
      </c>
      <c r="Z19" s="2">
        <v>1.1176966404869699</v>
      </c>
      <c r="AA19" s="2">
        <v>1.52393249583221</v>
      </c>
      <c r="AB19" s="2">
        <v>1.48064224725777</v>
      </c>
      <c r="AC19" s="2">
        <v>2.0673049596684598</v>
      </c>
      <c r="AD19" s="2">
        <v>1.1130818072503801</v>
      </c>
      <c r="AE19" s="2">
        <v>0.86118514791522993</v>
      </c>
      <c r="AF19" s="2">
        <v>1.4268057160196299</v>
      </c>
      <c r="AG19" s="2">
        <v>1.2542318563877799</v>
      </c>
      <c r="AH19" s="2">
        <v>1.4830239145594999</v>
      </c>
      <c r="AI19" s="2">
        <v>1.4781162853280301</v>
      </c>
      <c r="AJ19" s="2">
        <v>0.50959706359717205</v>
      </c>
      <c r="AK19" s="2">
        <v>0.971852639637937</v>
      </c>
      <c r="AL19" s="2">
        <v>1.5085988358291</v>
      </c>
      <c r="AM19" s="2">
        <v>0.59396340928400293</v>
      </c>
      <c r="AN19" s="2">
        <v>0.62052702098216694</v>
      </c>
      <c r="AO19" s="2">
        <v>0.87995434655662508</v>
      </c>
      <c r="AP19" s="2">
        <v>1.3942748112087699</v>
      </c>
      <c r="AQ19" s="2">
        <v>0.96812128451154011</v>
      </c>
      <c r="AR19" s="2">
        <v>1.3565309286754299</v>
      </c>
      <c r="AS19" s="2">
        <v>1.9671309668808601</v>
      </c>
      <c r="AT19" s="2">
        <v>1.35503739849299</v>
      </c>
      <c r="AU19" s="2">
        <v>0.83100037244555902</v>
      </c>
      <c r="AV19" s="2">
        <v>1.0478358252626101</v>
      </c>
      <c r="AW19" s="2">
        <v>0.81944746292172421</v>
      </c>
      <c r="AX19" s="2">
        <v>2.50369776348156</v>
      </c>
      <c r="AY19" s="2">
        <v>1.5410013825464199</v>
      </c>
      <c r="AZ19" s="2">
        <v>1.22766104821538</v>
      </c>
      <c r="BA19" s="2">
        <v>0.51397910757570298</v>
      </c>
      <c r="BB19" s="2">
        <v>0.67975566489466099</v>
      </c>
      <c r="BC19" s="2">
        <v>6.9430759822465191</v>
      </c>
      <c r="BD19" s="2"/>
    </row>
    <row r="20" spans="2:56" x14ac:dyDescent="0.25">
      <c r="B20" s="24" t="s">
        <v>67</v>
      </c>
      <c r="C20" s="25">
        <v>3</v>
      </c>
      <c r="D20" s="25">
        <v>3</v>
      </c>
      <c r="E20" s="25">
        <v>3</v>
      </c>
      <c r="F20" s="25">
        <v>3</v>
      </c>
      <c r="G20" s="25">
        <v>3</v>
      </c>
      <c r="H20" s="25">
        <v>3</v>
      </c>
      <c r="I20" s="25">
        <v>3</v>
      </c>
      <c r="J20" s="25">
        <v>3</v>
      </c>
      <c r="K20" s="25">
        <v>3</v>
      </c>
      <c r="L20" s="25">
        <v>3</v>
      </c>
      <c r="M20" s="25">
        <v>3</v>
      </c>
      <c r="N20" s="25">
        <v>3</v>
      </c>
      <c r="O20" s="25">
        <v>3</v>
      </c>
      <c r="P20" s="25">
        <v>3</v>
      </c>
      <c r="Q20" s="25">
        <v>3</v>
      </c>
      <c r="R20" s="25">
        <v>3</v>
      </c>
      <c r="S20" s="25">
        <v>3</v>
      </c>
      <c r="T20" s="25">
        <v>3</v>
      </c>
      <c r="U20" s="25">
        <v>3</v>
      </c>
      <c r="V20" s="25">
        <v>3</v>
      </c>
      <c r="W20" s="25">
        <v>3</v>
      </c>
      <c r="X20" s="25">
        <v>3</v>
      </c>
      <c r="Y20" s="25">
        <v>3</v>
      </c>
      <c r="Z20" s="25">
        <v>3</v>
      </c>
      <c r="AA20" s="25">
        <v>3</v>
      </c>
      <c r="AB20" s="25">
        <v>3</v>
      </c>
      <c r="AC20" s="25">
        <v>3</v>
      </c>
      <c r="AD20" s="25">
        <v>3</v>
      </c>
      <c r="AE20" s="25">
        <v>3</v>
      </c>
      <c r="AF20" s="25">
        <v>3</v>
      </c>
      <c r="AG20" s="25">
        <v>3</v>
      </c>
      <c r="AH20" s="25">
        <v>3</v>
      </c>
      <c r="AI20" s="25">
        <v>3</v>
      </c>
      <c r="AJ20" s="25">
        <v>3</v>
      </c>
      <c r="AK20" s="25">
        <v>3</v>
      </c>
      <c r="AL20" s="25">
        <v>3</v>
      </c>
      <c r="AM20" s="25">
        <v>3</v>
      </c>
      <c r="AN20" s="25">
        <v>3</v>
      </c>
      <c r="AO20" s="25">
        <v>3</v>
      </c>
      <c r="AP20" s="25">
        <v>3</v>
      </c>
      <c r="AQ20" s="25">
        <v>3</v>
      </c>
      <c r="AR20" s="25">
        <v>3</v>
      </c>
      <c r="AS20" s="25">
        <v>3</v>
      </c>
      <c r="AT20" s="25">
        <v>3</v>
      </c>
      <c r="AU20" s="25">
        <v>3</v>
      </c>
      <c r="AV20" s="25">
        <v>3</v>
      </c>
      <c r="AW20" s="25">
        <v>3</v>
      </c>
      <c r="AX20" s="25">
        <v>3</v>
      </c>
      <c r="AY20" s="25">
        <v>3</v>
      </c>
      <c r="AZ20" s="25">
        <v>3</v>
      </c>
      <c r="BA20" s="25">
        <v>3</v>
      </c>
      <c r="BB20" s="25">
        <v>3</v>
      </c>
      <c r="BC20" s="25">
        <v>3</v>
      </c>
    </row>
    <row r="21" spans="2:56" x14ac:dyDescent="0.25">
      <c r="B21" s="24" t="s">
        <v>68</v>
      </c>
      <c r="C21" s="25">
        <v>2</v>
      </c>
      <c r="D21" s="25">
        <v>2</v>
      </c>
      <c r="E21" s="25">
        <v>2</v>
      </c>
      <c r="F21" s="25">
        <v>2</v>
      </c>
      <c r="G21" s="25">
        <v>2</v>
      </c>
      <c r="H21" s="25">
        <v>2</v>
      </c>
      <c r="I21" s="25">
        <v>2</v>
      </c>
      <c r="J21" s="25">
        <v>2</v>
      </c>
      <c r="K21" s="25">
        <v>2</v>
      </c>
      <c r="L21" s="25">
        <v>2</v>
      </c>
      <c r="M21" s="25">
        <v>2</v>
      </c>
      <c r="N21" s="25">
        <v>2</v>
      </c>
      <c r="O21" s="25">
        <v>2</v>
      </c>
      <c r="P21" s="25">
        <v>2</v>
      </c>
      <c r="Q21" s="25">
        <v>2</v>
      </c>
      <c r="R21" s="25">
        <v>2</v>
      </c>
      <c r="S21" s="25">
        <v>2</v>
      </c>
      <c r="T21" s="25">
        <v>2</v>
      </c>
      <c r="U21" s="25">
        <v>2</v>
      </c>
      <c r="V21" s="25">
        <v>2</v>
      </c>
      <c r="W21" s="25">
        <v>2</v>
      </c>
      <c r="X21" s="25">
        <v>2</v>
      </c>
      <c r="Y21" s="25">
        <v>2</v>
      </c>
      <c r="Z21" s="25">
        <v>2</v>
      </c>
      <c r="AA21" s="25">
        <v>2</v>
      </c>
      <c r="AB21" s="25">
        <v>2</v>
      </c>
      <c r="AC21" s="25">
        <v>2</v>
      </c>
      <c r="AD21" s="25">
        <v>2</v>
      </c>
      <c r="AE21" s="25">
        <v>2</v>
      </c>
      <c r="AF21" s="25">
        <v>2</v>
      </c>
      <c r="AG21" s="25">
        <v>2</v>
      </c>
      <c r="AH21" s="25">
        <v>2</v>
      </c>
      <c r="AI21" s="25">
        <v>2</v>
      </c>
      <c r="AJ21" s="25">
        <v>2</v>
      </c>
      <c r="AK21" s="25">
        <v>2</v>
      </c>
      <c r="AL21" s="25">
        <v>2</v>
      </c>
      <c r="AM21" s="25">
        <v>2</v>
      </c>
      <c r="AN21" s="25">
        <v>2</v>
      </c>
      <c r="AO21" s="25">
        <v>2</v>
      </c>
      <c r="AP21" s="25">
        <v>2</v>
      </c>
      <c r="AQ21" s="25">
        <v>2</v>
      </c>
      <c r="AR21" s="25">
        <v>2</v>
      </c>
      <c r="AS21" s="25">
        <v>2</v>
      </c>
      <c r="AT21" s="25">
        <v>2</v>
      </c>
      <c r="AU21" s="25">
        <v>2</v>
      </c>
      <c r="AV21" s="25">
        <v>2</v>
      </c>
      <c r="AW21" s="25">
        <v>2</v>
      </c>
      <c r="AX21" s="25">
        <v>2</v>
      </c>
      <c r="AY21" s="25">
        <v>2</v>
      </c>
      <c r="AZ21" s="25">
        <v>2</v>
      </c>
      <c r="BA21" s="25">
        <v>2</v>
      </c>
      <c r="BB21" s="25">
        <v>2</v>
      </c>
      <c r="BC21" s="25">
        <v>2</v>
      </c>
    </row>
    <row r="22" spans="2:56" x14ac:dyDescent="0.25">
      <c r="B22" s="24" t="s">
        <v>69</v>
      </c>
      <c r="C22" s="25">
        <v>6</v>
      </c>
      <c r="D22" s="25">
        <v>6</v>
      </c>
      <c r="E22" s="25">
        <v>6</v>
      </c>
      <c r="F22" s="25">
        <v>6</v>
      </c>
      <c r="G22" s="25">
        <v>6</v>
      </c>
      <c r="H22" s="25">
        <v>6</v>
      </c>
      <c r="I22" s="25">
        <v>6</v>
      </c>
      <c r="J22" s="25">
        <v>6</v>
      </c>
      <c r="K22" s="25">
        <v>6</v>
      </c>
      <c r="L22" s="25">
        <v>6</v>
      </c>
      <c r="M22" s="25">
        <v>6</v>
      </c>
      <c r="N22" s="25">
        <v>6</v>
      </c>
      <c r="O22" s="25">
        <v>6</v>
      </c>
      <c r="P22" s="25">
        <v>6</v>
      </c>
      <c r="Q22" s="25">
        <v>6</v>
      </c>
      <c r="R22" s="25">
        <v>6</v>
      </c>
      <c r="S22" s="25">
        <v>6</v>
      </c>
      <c r="T22" s="25">
        <v>6</v>
      </c>
      <c r="U22" s="25">
        <v>6</v>
      </c>
      <c r="V22" s="25">
        <v>6</v>
      </c>
      <c r="W22" s="25">
        <v>6</v>
      </c>
      <c r="X22" s="25">
        <v>6</v>
      </c>
      <c r="Y22" s="25">
        <v>6</v>
      </c>
      <c r="Z22" s="25">
        <v>6</v>
      </c>
      <c r="AA22" s="25">
        <v>6</v>
      </c>
      <c r="AB22" s="25">
        <v>6</v>
      </c>
      <c r="AC22" s="25">
        <v>6</v>
      </c>
      <c r="AD22" s="25">
        <v>6</v>
      </c>
      <c r="AE22" s="25">
        <v>6</v>
      </c>
      <c r="AF22" s="25">
        <v>6</v>
      </c>
      <c r="AG22" s="25">
        <v>6</v>
      </c>
      <c r="AH22" s="25">
        <v>6</v>
      </c>
      <c r="AI22" s="25">
        <v>6</v>
      </c>
      <c r="AJ22" s="25">
        <v>6</v>
      </c>
      <c r="AK22" s="25">
        <v>6</v>
      </c>
      <c r="AL22" s="25">
        <v>6</v>
      </c>
      <c r="AM22" s="25">
        <v>6</v>
      </c>
      <c r="AN22" s="25">
        <v>6</v>
      </c>
      <c r="AO22" s="25">
        <v>6</v>
      </c>
      <c r="AP22" s="25">
        <v>6</v>
      </c>
      <c r="AQ22" s="25">
        <v>6</v>
      </c>
      <c r="AR22" s="25">
        <v>6</v>
      </c>
      <c r="AS22" s="25">
        <v>6</v>
      </c>
      <c r="AT22" s="25">
        <v>6</v>
      </c>
      <c r="AU22" s="25">
        <v>6</v>
      </c>
      <c r="AV22" s="25">
        <v>6</v>
      </c>
      <c r="AW22" s="25">
        <v>6</v>
      </c>
      <c r="AX22" s="25">
        <v>6</v>
      </c>
      <c r="AY22" s="25">
        <v>6</v>
      </c>
      <c r="AZ22" s="25">
        <v>6</v>
      </c>
      <c r="BA22" s="25">
        <v>6</v>
      </c>
      <c r="BB22" s="25">
        <v>6</v>
      </c>
      <c r="BC22" s="25">
        <v>6</v>
      </c>
    </row>
    <row r="23" spans="2:56" x14ac:dyDescent="0.25">
      <c r="B23" s="5" t="s">
        <v>58</v>
      </c>
      <c r="C23" s="25">
        <v>19.7987650358066</v>
      </c>
      <c r="D23" s="25">
        <v>19.897877425525699</v>
      </c>
      <c r="E23" s="25">
        <v>17.724941561597699</v>
      </c>
      <c r="F23" s="25">
        <v>19.312991651151901</v>
      </c>
      <c r="G23" s="25">
        <v>19.020034325111499</v>
      </c>
      <c r="H23" s="25">
        <v>18.196880044291198</v>
      </c>
      <c r="I23" s="25">
        <v>18.367281735292298</v>
      </c>
      <c r="J23" s="25">
        <v>17.920980986555101</v>
      </c>
      <c r="K23" s="25">
        <v>17.7559227163859</v>
      </c>
      <c r="L23" s="25">
        <v>17.904936176365801</v>
      </c>
      <c r="M23" s="25">
        <v>18.312395883386898</v>
      </c>
      <c r="N23" s="25">
        <v>17.941698787758298</v>
      </c>
      <c r="O23" s="25">
        <v>17.998386205340601</v>
      </c>
      <c r="P23" s="25">
        <v>18.6605804276195</v>
      </c>
      <c r="Q23" s="25">
        <v>19.314646849886699</v>
      </c>
      <c r="R23" s="25">
        <v>18.196541395245799</v>
      </c>
      <c r="S23" s="25">
        <v>18.549901209220099</v>
      </c>
      <c r="T23" s="25">
        <v>18.760490831753401</v>
      </c>
      <c r="U23" s="25">
        <v>18.3859112766377</v>
      </c>
      <c r="V23" s="25">
        <v>19.5405946647303</v>
      </c>
      <c r="W23" s="25">
        <v>18.2433869111095</v>
      </c>
      <c r="X23" s="25">
        <v>18.823796946233301</v>
      </c>
      <c r="Y23" s="25">
        <v>18.3348899783342</v>
      </c>
      <c r="Z23" s="25">
        <v>18.4118479811866</v>
      </c>
      <c r="AA23" s="25">
        <v>18.4310237069162</v>
      </c>
      <c r="AB23" s="25">
        <v>19.813007742471999</v>
      </c>
      <c r="AC23" s="25">
        <v>19.792135095670201</v>
      </c>
      <c r="AD23" s="25">
        <v>18.116426630486401</v>
      </c>
      <c r="AE23" s="25">
        <v>17.978694634122501</v>
      </c>
      <c r="AF23" s="25">
        <v>19.0123307739164</v>
      </c>
      <c r="AG23" s="25">
        <v>19.4794203515238</v>
      </c>
      <c r="AH23" s="25">
        <v>18.662177888996599</v>
      </c>
      <c r="AI23" s="25">
        <v>19.0233347616084</v>
      </c>
      <c r="AJ23" s="25">
        <v>17.268780658792</v>
      </c>
      <c r="AK23" s="25">
        <v>18.0358846658259</v>
      </c>
      <c r="AL23" s="25">
        <v>17.3288157338643</v>
      </c>
      <c r="AM23" s="25">
        <v>19.573464808782798</v>
      </c>
      <c r="AN23" s="25">
        <v>19.3764430066621</v>
      </c>
      <c r="AO23" s="25">
        <v>19.908962207710299</v>
      </c>
      <c r="AP23" s="25">
        <v>18.885559416168899</v>
      </c>
      <c r="AQ23" s="25">
        <v>18.9168811814151</v>
      </c>
      <c r="AR23" s="25">
        <v>18.8025312617428</v>
      </c>
      <c r="AS23" s="25">
        <v>19.544427218982499</v>
      </c>
      <c r="AT23" s="25">
        <v>19.3623638074688</v>
      </c>
      <c r="AU23" s="25">
        <v>17.947742804889099</v>
      </c>
      <c r="AV23" s="25">
        <v>18.869974149155698</v>
      </c>
      <c r="AW23" s="25">
        <v>19.448795160527101</v>
      </c>
      <c r="AX23" s="25">
        <v>19.1281974203206</v>
      </c>
      <c r="AY23" s="25">
        <v>18.9120362622055</v>
      </c>
      <c r="AZ23" s="25">
        <v>18.563978187673701</v>
      </c>
      <c r="BA23" s="25">
        <v>19.771426920242</v>
      </c>
      <c r="BB23" s="25">
        <v>19.0320988109384</v>
      </c>
      <c r="BC23" s="25">
        <v>17.104644893464499</v>
      </c>
    </row>
    <row r="24" spans="2:56" x14ac:dyDescent="0.25">
      <c r="B24" s="5" t="s">
        <v>59</v>
      </c>
      <c r="C24" s="25">
        <v>65.104431761789996</v>
      </c>
      <c r="D24" s="25">
        <v>64.030526024762494</v>
      </c>
      <c r="E24" s="25">
        <v>74.176776043868998</v>
      </c>
      <c r="F24" s="25">
        <v>68.601281711970799</v>
      </c>
      <c r="G24" s="25">
        <v>76.508341463029296</v>
      </c>
      <c r="H24" s="25">
        <v>77.155457772345585</v>
      </c>
      <c r="I24" s="25">
        <v>80.425713006336096</v>
      </c>
      <c r="J24" s="25">
        <v>76.232985485706791</v>
      </c>
      <c r="K24" s="25">
        <v>77.959299975163404</v>
      </c>
      <c r="L24" s="25">
        <v>77.111457794630695</v>
      </c>
      <c r="M24" s="25">
        <v>79.062788662862602</v>
      </c>
      <c r="N24" s="25">
        <v>78.580721620933588</v>
      </c>
      <c r="O24" s="25">
        <v>76.035314208690295</v>
      </c>
      <c r="P24" s="25">
        <v>77.480364175426701</v>
      </c>
      <c r="Q24" s="25">
        <v>75.406865130790905</v>
      </c>
      <c r="R24" s="25">
        <v>78.919929111003711</v>
      </c>
      <c r="S24" s="25">
        <v>77.352539838067898</v>
      </c>
      <c r="T24" s="25">
        <v>77.283447952153708</v>
      </c>
      <c r="U24" s="25">
        <v>80.308557848933091</v>
      </c>
      <c r="V24" s="25">
        <v>70.426971635374912</v>
      </c>
      <c r="W24" s="25">
        <v>78.503434736460804</v>
      </c>
      <c r="X24" s="25">
        <v>78.247953309974505</v>
      </c>
      <c r="Y24" s="25">
        <v>77.4108997518412</v>
      </c>
      <c r="Z24" s="25">
        <v>77.918041351718401</v>
      </c>
      <c r="AA24" s="25">
        <v>76.799700453</v>
      </c>
      <c r="AB24" s="25">
        <v>68.075835314067788</v>
      </c>
      <c r="AC24" s="25">
        <v>69.689004552127997</v>
      </c>
      <c r="AD24" s="25">
        <v>73.456918529822602</v>
      </c>
      <c r="AE24" s="25">
        <v>75.798926383501993</v>
      </c>
      <c r="AF24" s="25">
        <v>76.379321280057098</v>
      </c>
      <c r="AG24" s="25">
        <v>74.436404503924905</v>
      </c>
      <c r="AH24" s="25">
        <v>76.919249443443292</v>
      </c>
      <c r="AI24" s="25">
        <v>76.348313888188699</v>
      </c>
      <c r="AJ24" s="25">
        <v>77.221933708310914</v>
      </c>
      <c r="AK24" s="25">
        <v>76.541273954756292</v>
      </c>
      <c r="AL24" s="25">
        <v>75.972583481366996</v>
      </c>
      <c r="AM24" s="25">
        <v>68.379442570271593</v>
      </c>
      <c r="AN24" s="25">
        <v>70.000676828445506</v>
      </c>
      <c r="AO24" s="25">
        <v>70.397534731694492</v>
      </c>
      <c r="AP24" s="25">
        <v>75.614931260349792</v>
      </c>
      <c r="AQ24" s="25">
        <v>74.878518505622992</v>
      </c>
      <c r="AR24" s="25">
        <v>76.239229932767003</v>
      </c>
      <c r="AS24" s="25">
        <v>65.3998628342476</v>
      </c>
      <c r="AT24" s="25">
        <v>70.675176092986206</v>
      </c>
      <c r="AU24" s="25">
        <v>75.863189309318798</v>
      </c>
      <c r="AV24" s="25">
        <v>76.628774609504205</v>
      </c>
      <c r="AW24" s="25">
        <v>74.385111522754102</v>
      </c>
      <c r="AX24" s="25">
        <v>70.724553971836798</v>
      </c>
      <c r="AY24" s="25">
        <v>76.77308639052309</v>
      </c>
      <c r="AZ24" s="25">
        <v>75.704640645188505</v>
      </c>
      <c r="BA24" s="25">
        <v>65.820008535420797</v>
      </c>
      <c r="BB24" s="25">
        <v>75.094975707671693</v>
      </c>
      <c r="BC24" s="25">
        <v>75.941718004877004</v>
      </c>
    </row>
    <row r="25" spans="2:56" x14ac:dyDescent="0.25">
      <c r="B25" s="5" t="s">
        <v>60</v>
      </c>
      <c r="C25" s="25">
        <v>65.297902190543496</v>
      </c>
      <c r="D25" s="25">
        <v>64.380764227200103</v>
      </c>
      <c r="E25" s="25">
        <v>73.307302694847095</v>
      </c>
      <c r="F25" s="25">
        <v>68.738703630255102</v>
      </c>
      <c r="G25" s="25">
        <v>74.785053289577405</v>
      </c>
      <c r="H25" s="25">
        <v>75.237910821082494</v>
      </c>
      <c r="I25" s="25">
        <v>76.429316458711085</v>
      </c>
      <c r="J25" s="25">
        <v>74.195918452744792</v>
      </c>
      <c r="K25" s="25">
        <v>75.979805483356799</v>
      </c>
      <c r="L25" s="25">
        <v>75.494430991688915</v>
      </c>
      <c r="M25" s="25">
        <v>76.686331965091597</v>
      </c>
      <c r="N25" s="25">
        <v>76.375451075512999</v>
      </c>
      <c r="O25" s="25">
        <v>74.0362772620078</v>
      </c>
      <c r="P25" s="25">
        <v>75.666896213168712</v>
      </c>
      <c r="Q25" s="25">
        <v>74.158537759227102</v>
      </c>
      <c r="R25" s="25">
        <v>76.503766749587101</v>
      </c>
      <c r="S25" s="25">
        <v>75.4559497913028</v>
      </c>
      <c r="T25" s="25">
        <v>75.500701527282587</v>
      </c>
      <c r="U25" s="25">
        <v>76.763758394198206</v>
      </c>
      <c r="V25" s="25">
        <v>70.328794783959395</v>
      </c>
      <c r="W25" s="25">
        <v>76.380151292559304</v>
      </c>
      <c r="X25" s="25">
        <v>75.432257215605787</v>
      </c>
      <c r="Y25" s="25">
        <v>75.537954634861904</v>
      </c>
      <c r="Z25" s="25">
        <v>75.9487965265387</v>
      </c>
      <c r="AA25" s="25">
        <v>74.913810558313202</v>
      </c>
      <c r="AB25" s="25">
        <v>68.0719187840416</v>
      </c>
      <c r="AC25" s="25">
        <v>69.690002445558392</v>
      </c>
      <c r="AD25" s="25">
        <v>72.306889254369096</v>
      </c>
      <c r="AE25" s="25">
        <v>74.123529089579293</v>
      </c>
      <c r="AF25" s="25">
        <v>74.619492451108414</v>
      </c>
      <c r="AG25" s="25">
        <v>73.346250904902291</v>
      </c>
      <c r="AH25" s="25">
        <v>75.090136141307596</v>
      </c>
      <c r="AI25" s="25">
        <v>74.630825137084997</v>
      </c>
      <c r="AJ25" s="25">
        <v>75.409222055909908</v>
      </c>
      <c r="AK25" s="25">
        <v>74.693494284591708</v>
      </c>
      <c r="AL25" s="25">
        <v>74.492223192318093</v>
      </c>
      <c r="AM25" s="25">
        <v>68.4646168506534</v>
      </c>
      <c r="AN25" s="25">
        <v>69.862027548306401</v>
      </c>
      <c r="AO25" s="25">
        <v>62.653238562879601</v>
      </c>
      <c r="AP25" s="25">
        <v>74.017464996552405</v>
      </c>
      <c r="AQ25" s="25">
        <v>73.291864302968293</v>
      </c>
      <c r="AR25" s="25">
        <v>74.566752736525302</v>
      </c>
      <c r="AS25" s="25">
        <v>65.5580373222231</v>
      </c>
      <c r="AT25" s="25">
        <v>70.451883523959907</v>
      </c>
      <c r="AU25" s="25">
        <v>74.166027761869401</v>
      </c>
      <c r="AV25" s="25">
        <v>74.794823356676403</v>
      </c>
      <c r="AW25" s="25">
        <v>73.322680818735293</v>
      </c>
      <c r="AX25" s="25">
        <v>70.196642706088099</v>
      </c>
      <c r="AY25" s="25">
        <v>75.040578504852292</v>
      </c>
      <c r="AZ25" s="25">
        <v>74.162431933628909</v>
      </c>
      <c r="BA25" s="25">
        <v>66.026373902316593</v>
      </c>
      <c r="BB25" s="25">
        <v>73.606961910318788</v>
      </c>
      <c r="BC25" s="25">
        <v>73.776062361195997</v>
      </c>
    </row>
  </sheetData>
  <mergeCells count="3">
    <mergeCell ref="A2:A5"/>
    <mergeCell ref="A6:A9"/>
    <mergeCell ref="A10:A13"/>
  </mergeCells>
  <conditionalFormatting sqref="C14:BC16">
    <cfRule type="cellIs" dxfId="5" priority="1" operator="lessThan">
      <formula>0.001</formula>
    </cfRule>
  </conditionalFormatting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C25"/>
  <sheetViews>
    <sheetView workbookViewId="0">
      <selection activeCell="B2" sqref="B2:B13"/>
    </sheetView>
  </sheetViews>
  <sheetFormatPr defaultRowHeight="15" x14ac:dyDescent="0.25"/>
  <sheetData>
    <row r="1" spans="1:55" x14ac:dyDescent="0.25">
      <c r="A1" s="1" t="s">
        <v>0</v>
      </c>
      <c r="B1" s="1" t="s">
        <v>1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</v>
      </c>
      <c r="T1" s="1" t="s">
        <v>20</v>
      </c>
      <c r="U1" s="1" t="s">
        <v>21</v>
      </c>
      <c r="V1" s="1" t="s">
        <v>22</v>
      </c>
      <c r="W1" s="1" t="s">
        <v>23</v>
      </c>
      <c r="X1" s="1" t="s">
        <v>24</v>
      </c>
      <c r="Y1" s="1" t="s">
        <v>25</v>
      </c>
      <c r="Z1" s="1" t="s">
        <v>26</v>
      </c>
      <c r="AA1" s="1" t="s">
        <v>27</v>
      </c>
      <c r="AB1" s="1" t="s">
        <v>28</v>
      </c>
      <c r="AC1" s="1" t="s">
        <v>29</v>
      </c>
      <c r="AD1" s="1" t="s">
        <v>30</v>
      </c>
      <c r="AE1" s="1" t="s">
        <v>31</v>
      </c>
      <c r="AF1" s="1" t="s">
        <v>32</v>
      </c>
      <c r="AG1" s="1" t="s">
        <v>33</v>
      </c>
      <c r="AH1" s="1" t="s">
        <v>34</v>
      </c>
      <c r="AI1" s="1" t="s">
        <v>7</v>
      </c>
      <c r="AJ1" s="1" t="s">
        <v>1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</row>
    <row r="2" spans="1:55" x14ac:dyDescent="0.25">
      <c r="A2" s="27" t="s">
        <v>54</v>
      </c>
      <c r="B2" s="28" t="s">
        <v>70</v>
      </c>
      <c r="C2" s="2">
        <v>-3.6291955853679253E-2</v>
      </c>
      <c r="D2" s="2">
        <v>-1.5310607555874279E-2</v>
      </c>
      <c r="E2" s="2">
        <v>1.7499479758905241</v>
      </c>
      <c r="F2" s="2">
        <v>0.21123780645328619</v>
      </c>
      <c r="G2" s="2">
        <v>0.80762202407400818</v>
      </c>
      <c r="H2" s="2">
        <v>9.6086111039328745</v>
      </c>
      <c r="I2" s="2">
        <v>1.57622926449661</v>
      </c>
      <c r="J2" s="2">
        <v>1.879770191379573</v>
      </c>
      <c r="K2" s="2">
        <v>0.18319263489145449</v>
      </c>
      <c r="L2" s="2">
        <v>1.309426330798074</v>
      </c>
      <c r="M2" s="2">
        <v>4.2097898463718266</v>
      </c>
      <c r="N2" s="2">
        <v>0.19322641693758619</v>
      </c>
      <c r="O2" s="2">
        <v>1.8368962224071279</v>
      </c>
      <c r="P2" s="2">
        <v>0.68182869155583214</v>
      </c>
      <c r="Q2" s="2">
        <v>-2.8738159832081251</v>
      </c>
      <c r="R2" s="2">
        <v>0.60626053993283402</v>
      </c>
      <c r="S2" s="2">
        <v>-0.18525656757500009</v>
      </c>
      <c r="T2" s="2">
        <v>1.387391202553822</v>
      </c>
      <c r="U2" s="2">
        <v>3.558235210182835</v>
      </c>
      <c r="V2" s="2">
        <v>0.55952200012720887</v>
      </c>
      <c r="W2" s="2">
        <v>5.0707698203437364</v>
      </c>
      <c r="X2" s="2">
        <v>2.6593064356256031</v>
      </c>
      <c r="Y2" s="2">
        <v>3.5036439979742058</v>
      </c>
      <c r="Z2" s="2">
        <v>1.763159045560732</v>
      </c>
      <c r="AA2" s="2">
        <v>6.3942240577939113</v>
      </c>
      <c r="AB2" s="2">
        <v>1.013972248411485</v>
      </c>
      <c r="AC2" s="2">
        <v>0.97336330837979468</v>
      </c>
      <c r="AD2" s="2">
        <v>85.623359616598236</v>
      </c>
      <c r="AE2" s="2">
        <v>10.51608536525681</v>
      </c>
      <c r="AF2" s="2">
        <v>6.3033794991418128</v>
      </c>
      <c r="AG2" s="2">
        <v>12.90471265887188</v>
      </c>
      <c r="AH2" s="2">
        <v>56.680475065442501</v>
      </c>
      <c r="AI2" s="2">
        <v>0.79973795378286938</v>
      </c>
      <c r="AJ2" s="2">
        <v>0.62906789894084258</v>
      </c>
      <c r="AK2" s="2">
        <v>0.68697081478249311</v>
      </c>
      <c r="AL2" s="2">
        <v>5.446508211270185</v>
      </c>
      <c r="AM2" s="2">
        <v>10.40092778848347</v>
      </c>
      <c r="AN2" s="2">
        <v>10.53742242928581</v>
      </c>
      <c r="AO2" s="2">
        <v>1.7390266021430481</v>
      </c>
      <c r="AP2" s="2">
        <v>3.9080644649613721</v>
      </c>
      <c r="AQ2" s="2">
        <v>3.8621457876542951</v>
      </c>
      <c r="AR2" s="2">
        <v>5.4154968196483839</v>
      </c>
      <c r="AS2" s="2">
        <v>0.99711390800076816</v>
      </c>
      <c r="AT2" s="2">
        <v>0.21163963006461811</v>
      </c>
      <c r="AU2" s="2">
        <v>0.39559045420880018</v>
      </c>
      <c r="AV2" s="2">
        <v>0.24299816386680481</v>
      </c>
      <c r="AW2" s="2">
        <v>1.7238287665511951</v>
      </c>
      <c r="AX2" s="2">
        <v>2.0046377644730611</v>
      </c>
      <c r="AY2" s="2">
        <v>2.0262445734599361</v>
      </c>
      <c r="AZ2" s="2">
        <v>0.98067997989608591</v>
      </c>
      <c r="BA2" s="2">
        <v>0.75173419397840591</v>
      </c>
      <c r="BB2" s="2">
        <v>0.61991272283028787</v>
      </c>
      <c r="BC2" s="2">
        <v>0.73122231542349658</v>
      </c>
    </row>
    <row r="3" spans="1:55" x14ac:dyDescent="0.25">
      <c r="A3" s="27"/>
      <c r="B3" s="29" t="s">
        <v>71</v>
      </c>
      <c r="C3" s="2">
        <v>-2.9002463278281231E-2</v>
      </c>
      <c r="D3" s="2">
        <v>-2.7895377307179631E-2</v>
      </c>
      <c r="E3" s="2">
        <v>1.548670284119342</v>
      </c>
      <c r="F3" s="2">
        <v>0.2278609079114072</v>
      </c>
      <c r="G3" s="2">
        <v>0.8170696302202225</v>
      </c>
      <c r="H3" s="2">
        <v>10.22505779649673</v>
      </c>
      <c r="I3" s="2">
        <v>1.5230806422061101</v>
      </c>
      <c r="J3" s="2">
        <v>2.091969998049553</v>
      </c>
      <c r="K3" s="2">
        <v>0.17142442440902231</v>
      </c>
      <c r="L3" s="2">
        <v>1.2115634853497259</v>
      </c>
      <c r="M3" s="2">
        <v>4.0611137888795286</v>
      </c>
      <c r="N3" s="2">
        <v>0.18012078391797801</v>
      </c>
      <c r="O3" s="2">
        <v>2.0352539867627821</v>
      </c>
      <c r="P3" s="2">
        <v>0.58892452145888463</v>
      </c>
      <c r="Q3" s="2">
        <v>-2.960731651975625</v>
      </c>
      <c r="R3" s="2">
        <v>0.57451050118264035</v>
      </c>
      <c r="S3" s="2">
        <v>-0.26552414750074999</v>
      </c>
      <c r="T3" s="2">
        <v>1.351100810946773</v>
      </c>
      <c r="U3" s="2">
        <v>3.176148627933284</v>
      </c>
      <c r="V3" s="2">
        <v>0.51531985278589909</v>
      </c>
      <c r="W3" s="2">
        <v>4.8878926779420642</v>
      </c>
      <c r="X3" s="2">
        <v>2.9785546425815999</v>
      </c>
      <c r="Y3" s="2">
        <v>3.318257900339797</v>
      </c>
      <c r="Z3" s="2">
        <v>1.6610688837271239</v>
      </c>
      <c r="AA3" s="2">
        <v>6.2161437801300643</v>
      </c>
      <c r="AB3" s="2">
        <v>1.021824251213918</v>
      </c>
      <c r="AC3" s="2">
        <v>0.95845218779584485</v>
      </c>
      <c r="AD3" s="2">
        <v>56.504511354410937</v>
      </c>
      <c r="AE3" s="2">
        <v>11.22256797197244</v>
      </c>
      <c r="AF3" s="2">
        <v>6.0471466096256261</v>
      </c>
      <c r="AG3" s="2">
        <v>13.06122932173812</v>
      </c>
      <c r="AH3" s="2">
        <v>57.481522500628131</v>
      </c>
      <c r="AI3" s="2">
        <v>0.80916279818651016</v>
      </c>
      <c r="AJ3" s="2">
        <v>0.62952464962062749</v>
      </c>
      <c r="AK3" s="2">
        <v>0.67346705222584491</v>
      </c>
      <c r="AL3" s="2">
        <v>5.3099769290667593</v>
      </c>
      <c r="AM3" s="2">
        <v>10.33750135844566</v>
      </c>
      <c r="AN3" s="2">
        <v>10.356828294674269</v>
      </c>
      <c r="AO3" s="2">
        <v>1.8667063244637621</v>
      </c>
      <c r="AP3" s="2">
        <v>3.8296527183435631</v>
      </c>
      <c r="AQ3" s="2">
        <v>3.9923824789910798</v>
      </c>
      <c r="AR3" s="2">
        <v>5.1782253786407786</v>
      </c>
      <c r="AS3" s="2">
        <v>0.99302397368704709</v>
      </c>
      <c r="AT3" s="2">
        <v>0.19526517492019069</v>
      </c>
      <c r="AU3" s="2">
        <v>0.42155378171906949</v>
      </c>
      <c r="AV3" s="2">
        <v>0.23621746160581619</v>
      </c>
      <c r="AW3" s="2">
        <v>1.757669033263157</v>
      </c>
      <c r="AX3" s="2">
        <v>2.0150124111475369</v>
      </c>
      <c r="AY3" s="2">
        <v>2.0402633636037879</v>
      </c>
      <c r="AZ3" s="2">
        <v>0.97289746125650289</v>
      </c>
      <c r="BA3" s="2">
        <v>0.67460590862181713</v>
      </c>
      <c r="BB3" s="2">
        <v>0.54547913444950991</v>
      </c>
      <c r="BC3" s="2">
        <v>0.65180652649662918</v>
      </c>
    </row>
    <row r="4" spans="1:55" x14ac:dyDescent="0.25">
      <c r="A4" s="27"/>
      <c r="B4" s="30" t="s">
        <v>72</v>
      </c>
      <c r="C4" s="2">
        <v>-2.892688337944176E-2</v>
      </c>
      <c r="D4" s="2">
        <v>-3.0322432693154312E-2</v>
      </c>
      <c r="E4" s="2">
        <v>1.61706133028534</v>
      </c>
      <c r="F4" s="2">
        <v>0.47068217292455328</v>
      </c>
      <c r="G4" s="2">
        <v>0.82438421301131826</v>
      </c>
      <c r="H4" s="2">
        <v>10.91365564013492</v>
      </c>
      <c r="I4" s="2">
        <v>1.4928166213764209</v>
      </c>
      <c r="J4" s="2">
        <v>2.035827156913343</v>
      </c>
      <c r="K4" s="2">
        <v>0.1802169707886947</v>
      </c>
      <c r="L4" s="2">
        <v>1.283009088237596</v>
      </c>
      <c r="M4" s="2">
        <v>4.5642061682217312</v>
      </c>
      <c r="N4" s="2">
        <v>0.18645967827528739</v>
      </c>
      <c r="O4" s="2">
        <v>1.9718517654964101</v>
      </c>
      <c r="P4" s="2">
        <v>0.61946379832507981</v>
      </c>
      <c r="Q4" s="2">
        <v>-2.9634102666818749</v>
      </c>
      <c r="R4" s="2">
        <v>0.58534487797173296</v>
      </c>
      <c r="S4" s="2">
        <v>-0.21599504067874989</v>
      </c>
      <c r="T4" s="2">
        <v>1.3619613933693051</v>
      </c>
      <c r="U4" s="2">
        <v>3.2320476346061682</v>
      </c>
      <c r="V4" s="2">
        <v>0.52298612661458921</v>
      </c>
      <c r="W4" s="2">
        <v>5.3500181423859017</v>
      </c>
      <c r="X4" s="2">
        <v>2.9943356841772371</v>
      </c>
      <c r="Y4" s="2">
        <v>3.4795689978260032</v>
      </c>
      <c r="Z4" s="2">
        <v>1.723001998030389</v>
      </c>
      <c r="AA4" s="2">
        <v>6.6489862308951739</v>
      </c>
      <c r="AB4" s="2">
        <v>1.0272244780658051</v>
      </c>
      <c r="AC4" s="2">
        <v>0.94900178990852302</v>
      </c>
      <c r="AD4" s="2">
        <v>-17.48982188392824</v>
      </c>
      <c r="AE4" s="2">
        <v>10.53068028022531</v>
      </c>
      <c r="AF4" s="2">
        <v>5.8002148360467487</v>
      </c>
      <c r="AG4" s="2">
        <v>13.152383587935629</v>
      </c>
      <c r="AH4" s="2">
        <v>58.270200873623743</v>
      </c>
      <c r="AI4" s="2">
        <v>0.81805497195624688</v>
      </c>
      <c r="AJ4" s="2">
        <v>0.63143985540137104</v>
      </c>
      <c r="AK4" s="2">
        <v>0.69398704806866918</v>
      </c>
      <c r="AL4" s="2">
        <v>5.8455615973934618</v>
      </c>
      <c r="AM4" s="2">
        <v>11.33429497153492</v>
      </c>
      <c r="AN4" s="2">
        <v>11.36526123560696</v>
      </c>
      <c r="AO4" s="2">
        <v>1.9045208178906949</v>
      </c>
      <c r="AP4" s="2">
        <v>4.036154627655602</v>
      </c>
      <c r="AQ4" s="2">
        <v>4.1743549829796791</v>
      </c>
      <c r="AR4" s="2">
        <v>5.5078908281147463</v>
      </c>
      <c r="AS4" s="2">
        <v>0.99322722726980572</v>
      </c>
      <c r="AT4" s="2">
        <v>0.17846324272950409</v>
      </c>
      <c r="AU4" s="2">
        <v>0.39632607889300892</v>
      </c>
      <c r="AV4" s="2">
        <v>0.22911366886831741</v>
      </c>
      <c r="AW4" s="2">
        <v>1.768850985240656</v>
      </c>
      <c r="AX4" s="2">
        <v>2.037430517541909</v>
      </c>
      <c r="AY4" s="2">
        <v>2.06477047098566</v>
      </c>
      <c r="AZ4" s="2">
        <v>0.97267778538174099</v>
      </c>
      <c r="BA4" s="2">
        <v>0.66581874759472304</v>
      </c>
      <c r="BB4" s="2">
        <v>0.53231476917346765</v>
      </c>
      <c r="BC4" s="2">
        <v>0.63633421612722729</v>
      </c>
    </row>
    <row r="5" spans="1:55" x14ac:dyDescent="0.25">
      <c r="A5" s="27"/>
      <c r="B5" s="26" t="s">
        <v>55</v>
      </c>
      <c r="C5" s="2">
        <v>-4.4168232124088207E-2</v>
      </c>
      <c r="D5" s="2">
        <v>-1.6118919534557619E-2</v>
      </c>
      <c r="E5" s="2">
        <v>1.62140338519788</v>
      </c>
      <c r="F5" s="2">
        <v>0.40981796601259601</v>
      </c>
      <c r="G5" s="2">
        <v>0.83276364605813702</v>
      </c>
      <c r="H5" s="2">
        <v>11.238267146482629</v>
      </c>
      <c r="I5" s="2">
        <v>1.4740960697438901</v>
      </c>
      <c r="J5" s="2">
        <v>2.074770159216341</v>
      </c>
      <c r="K5" s="2">
        <v>0.18273769222399691</v>
      </c>
      <c r="L5" s="2">
        <v>1.2866162417818301</v>
      </c>
      <c r="M5" s="2">
        <v>4.6046500622427482</v>
      </c>
      <c r="N5" s="2">
        <v>0.18796893755840441</v>
      </c>
      <c r="O5" s="2">
        <v>2.0108045271359778</v>
      </c>
      <c r="P5" s="2">
        <v>0.60757240047047167</v>
      </c>
      <c r="Q5" s="2">
        <v>-2.96879419798625</v>
      </c>
      <c r="R5" s="2">
        <v>0.58638757576409151</v>
      </c>
      <c r="S5" s="2">
        <v>-0.19767855646018739</v>
      </c>
      <c r="T5" s="2">
        <v>1.3621163904105691</v>
      </c>
      <c r="U5" s="2">
        <v>3.227291978490181</v>
      </c>
      <c r="V5" s="2">
        <v>0.52302478652894946</v>
      </c>
      <c r="W5" s="2">
        <v>5.3915018928285408</v>
      </c>
      <c r="X5" s="2">
        <v>3.093067463065156</v>
      </c>
      <c r="Y5" s="2">
        <v>3.4907231699647929</v>
      </c>
      <c r="Z5" s="2">
        <v>1.7275417381140681</v>
      </c>
      <c r="AA5" s="2">
        <v>6.7258707890090719</v>
      </c>
      <c r="AB5" s="2">
        <v>1.0305281822798531</v>
      </c>
      <c r="AC5" s="2">
        <v>0.94279157091691768</v>
      </c>
      <c r="AD5" s="2">
        <v>38.654926552009186</v>
      </c>
      <c r="AE5" s="2">
        <v>10.15850250054487</v>
      </c>
      <c r="AF5" s="2">
        <v>5.5517343866976869</v>
      </c>
      <c r="AG5" s="2">
        <v>13.17309590354875</v>
      </c>
      <c r="AH5" s="2">
        <v>58.231659820761251</v>
      </c>
      <c r="AI5" s="2">
        <v>0.82567781667353191</v>
      </c>
      <c r="AJ5" s="2">
        <v>0.63094067096709616</v>
      </c>
      <c r="AK5" s="2">
        <v>0.70305528988291721</v>
      </c>
      <c r="AL5" s="2">
        <v>5.8934576467361577</v>
      </c>
      <c r="AM5" s="2">
        <v>11.78513620034923</v>
      </c>
      <c r="AN5" s="2">
        <v>11.850947381341539</v>
      </c>
      <c r="AO5" s="2">
        <v>1.9186290083602271</v>
      </c>
      <c r="AP5" s="2">
        <v>4.0690279650457759</v>
      </c>
      <c r="AQ5" s="2">
        <v>4.2438706913151778</v>
      </c>
      <c r="AR5" s="2">
        <v>5.5438259571596511</v>
      </c>
      <c r="AS5" s="2">
        <v>0.99725556153942874</v>
      </c>
      <c r="AT5" s="2">
        <v>0.1668956266521209</v>
      </c>
      <c r="AU5" s="2">
        <v>0.3838787970314278</v>
      </c>
      <c r="AV5" s="2">
        <v>0.2205517947742445</v>
      </c>
      <c r="AW5" s="2">
        <v>1.7711857675780851</v>
      </c>
      <c r="AX5" s="2">
        <v>2.0507350306680792</v>
      </c>
      <c r="AY5" s="2">
        <v>2.0691887242618292</v>
      </c>
      <c r="AZ5" s="2">
        <v>0.97247023614584827</v>
      </c>
      <c r="BA5" s="2">
        <v>0.65357040883515816</v>
      </c>
      <c r="BB5" s="2">
        <v>0.52073798584760878</v>
      </c>
      <c r="BC5" s="2">
        <v>0.6180994379007988</v>
      </c>
    </row>
    <row r="6" spans="1:55" x14ac:dyDescent="0.25">
      <c r="A6" s="27" t="s">
        <v>56</v>
      </c>
      <c r="B6" s="28" t="s">
        <v>70</v>
      </c>
      <c r="C6" s="2">
        <v>-2.8495671334986539E-3</v>
      </c>
      <c r="D6" s="2">
        <v>-4.0020423262363977E-2</v>
      </c>
      <c r="E6" s="2">
        <v>1.1473727703342691</v>
      </c>
      <c r="F6" s="2">
        <v>0.38238155686118958</v>
      </c>
      <c r="G6" s="2">
        <v>0.71478717056205443</v>
      </c>
      <c r="H6" s="2">
        <v>6.1450961174314376</v>
      </c>
      <c r="I6" s="2">
        <v>1.483586801778543</v>
      </c>
      <c r="J6" s="2">
        <v>1.7551580723024931</v>
      </c>
      <c r="K6" s="2">
        <v>0.15431878944648439</v>
      </c>
      <c r="L6" s="2">
        <v>0.83951252023339706</v>
      </c>
      <c r="M6" s="2">
        <v>2.5480453919186772</v>
      </c>
      <c r="N6" s="2">
        <v>0.1532968386330803</v>
      </c>
      <c r="O6" s="2">
        <v>1.7333471490060079</v>
      </c>
      <c r="P6" s="2">
        <v>0.61130036764704987</v>
      </c>
      <c r="Q6" s="2">
        <v>-2.8141794400264288</v>
      </c>
      <c r="R6" s="2">
        <v>0.51609778666822959</v>
      </c>
      <c r="S6" s="2">
        <v>-0.63449035070814275</v>
      </c>
      <c r="T6" s="2">
        <v>1.266819324472038</v>
      </c>
      <c r="U6" s="2">
        <v>2.562241602513474</v>
      </c>
      <c r="V6" s="2">
        <v>0.43222185768240262</v>
      </c>
      <c r="W6" s="2">
        <v>3.4158553468048352</v>
      </c>
      <c r="X6" s="2">
        <v>2.4228629422688752</v>
      </c>
      <c r="Y6" s="2">
        <v>2.4362657155295828</v>
      </c>
      <c r="Z6" s="2">
        <v>1.359310887275671</v>
      </c>
      <c r="AA6" s="2">
        <v>3.948820472389504</v>
      </c>
      <c r="AB6" s="2">
        <v>1.0322973904796231</v>
      </c>
      <c r="AC6" s="2">
        <v>0.94543490725480406</v>
      </c>
      <c r="AD6" s="2">
        <v>24.47786226814123</v>
      </c>
      <c r="AE6" s="2">
        <v>12.433769596783939</v>
      </c>
      <c r="AF6" s="2">
        <v>7.9897995974796254</v>
      </c>
      <c r="AG6" s="2">
        <v>10.33025926994125</v>
      </c>
      <c r="AH6" s="2">
        <v>45.146271471344377</v>
      </c>
      <c r="AI6" s="2">
        <v>0.69855899148813416</v>
      </c>
      <c r="AJ6" s="2">
        <v>0.62766963634522865</v>
      </c>
      <c r="AK6" s="2">
        <v>0.56796106088978837</v>
      </c>
      <c r="AL6" s="2">
        <v>3.6744671078546451</v>
      </c>
      <c r="AM6" s="2">
        <v>6.9635136124292911</v>
      </c>
      <c r="AN6" s="2">
        <v>7.296408124622169</v>
      </c>
      <c r="AO6" s="2">
        <v>1.696827089044018</v>
      </c>
      <c r="AP6" s="2">
        <v>2.685236544911159</v>
      </c>
      <c r="AQ6" s="2">
        <v>2.8744140468453439</v>
      </c>
      <c r="AR6" s="2">
        <v>3.4204489060051841</v>
      </c>
      <c r="AS6" s="2">
        <v>0.98723375180346939</v>
      </c>
      <c r="AT6" s="2">
        <v>0.27667780397434022</v>
      </c>
      <c r="AU6" s="2">
        <v>0.52892697920039755</v>
      </c>
      <c r="AV6" s="2">
        <v>0.3345972455485518</v>
      </c>
      <c r="AW6" s="2">
        <v>1.6074942503091989</v>
      </c>
      <c r="AX6" s="2">
        <v>1.785054377685618</v>
      </c>
      <c r="AY6" s="2">
        <v>1.834023712027044</v>
      </c>
      <c r="AZ6" s="2">
        <v>0.96406343939378358</v>
      </c>
      <c r="BA6" s="2">
        <v>0.70705162600866756</v>
      </c>
      <c r="BB6" s="2">
        <v>0.59958602026168173</v>
      </c>
      <c r="BC6" s="2">
        <v>0.69795134994704</v>
      </c>
    </row>
    <row r="7" spans="1:55" x14ac:dyDescent="0.25">
      <c r="A7" s="27"/>
      <c r="B7" s="29" t="s">
        <v>71</v>
      </c>
      <c r="C7" s="2">
        <v>5.0355537553699141E-3</v>
      </c>
      <c r="D7" s="2">
        <v>-4.2477991983755202E-2</v>
      </c>
      <c r="E7" s="2">
        <v>1.199621417619301</v>
      </c>
      <c r="F7" s="2">
        <v>0.34140189601045512</v>
      </c>
      <c r="G7" s="2">
        <v>0.72024333933891693</v>
      </c>
      <c r="H7" s="2">
        <v>6.3702734801004404</v>
      </c>
      <c r="I7" s="2">
        <v>1.4940867550014421</v>
      </c>
      <c r="J7" s="2">
        <v>1.7113475192582721</v>
      </c>
      <c r="K7" s="2">
        <v>0.16102132234747099</v>
      </c>
      <c r="L7" s="2">
        <v>0.8744423279535769</v>
      </c>
      <c r="M7" s="2">
        <v>2.7829850047498108</v>
      </c>
      <c r="N7" s="2">
        <v>0.15417273451827621</v>
      </c>
      <c r="O7" s="2">
        <v>1.6777242345836629</v>
      </c>
      <c r="P7" s="2">
        <v>0.63890661781739899</v>
      </c>
      <c r="Q7" s="2">
        <v>-2.8211916920493749</v>
      </c>
      <c r="R7" s="2">
        <v>0.52413115387522613</v>
      </c>
      <c r="S7" s="2">
        <v>-0.60397737234106241</v>
      </c>
      <c r="T7" s="2">
        <v>1.2749689401414921</v>
      </c>
      <c r="U7" s="2">
        <v>2.7062633223699128</v>
      </c>
      <c r="V7" s="2">
        <v>0.45041520795689499</v>
      </c>
      <c r="W7" s="2">
        <v>3.6437527135203549</v>
      </c>
      <c r="X7" s="2">
        <v>2.424345170465311</v>
      </c>
      <c r="Y7" s="2">
        <v>2.5234393857869701</v>
      </c>
      <c r="Z7" s="2">
        <v>1.390205232219025</v>
      </c>
      <c r="AA7" s="2">
        <v>4.1816456758063403</v>
      </c>
      <c r="AB7" s="2">
        <v>1.0192480885691919</v>
      </c>
      <c r="AC7" s="2">
        <v>0.96501086115664758</v>
      </c>
      <c r="AD7" s="2">
        <v>-44.828414414605582</v>
      </c>
      <c r="AE7" s="2">
        <v>13.53234965418094</v>
      </c>
      <c r="AF7" s="2">
        <v>9.0089688556878134</v>
      </c>
      <c r="AG7" s="2">
        <v>11.88542992596</v>
      </c>
      <c r="AH7" s="2">
        <v>52.132531736621871</v>
      </c>
      <c r="AI7" s="2">
        <v>0.70453691346366576</v>
      </c>
      <c r="AJ7" s="2">
        <v>0.62873811265897894</v>
      </c>
      <c r="AK7" s="2">
        <v>0.58739322651644865</v>
      </c>
      <c r="AL7" s="2">
        <v>3.9158851455684189</v>
      </c>
      <c r="AM7" s="2">
        <v>7.130057916190423</v>
      </c>
      <c r="AN7" s="2">
        <v>7.5690957378585493</v>
      </c>
      <c r="AO7" s="2">
        <v>1.6528006623774749</v>
      </c>
      <c r="AP7" s="2">
        <v>2.8007905432320568</v>
      </c>
      <c r="AQ7" s="2">
        <v>2.953414178868194</v>
      </c>
      <c r="AR7" s="2">
        <v>3.6053158353757642</v>
      </c>
      <c r="AS7" s="2">
        <v>0.98801911646912965</v>
      </c>
      <c r="AT7" s="2">
        <v>0.28035423115255409</v>
      </c>
      <c r="AU7" s="2">
        <v>0.50550006659298363</v>
      </c>
      <c r="AV7" s="2">
        <v>0.32642393815848919</v>
      </c>
      <c r="AW7" s="2">
        <v>1.6131277307005669</v>
      </c>
      <c r="AX7" s="2">
        <v>1.809835200166183</v>
      </c>
      <c r="AY7" s="2">
        <v>1.861163549871806</v>
      </c>
      <c r="AZ7" s="2">
        <v>0.98179006697154048</v>
      </c>
      <c r="BA7" s="2">
        <v>0.7565162839839763</v>
      </c>
      <c r="BB7" s="2">
        <v>0.64646580485278093</v>
      </c>
      <c r="BC7" s="2">
        <v>0.74861822715021231</v>
      </c>
    </row>
    <row r="8" spans="1:55" x14ac:dyDescent="0.25">
      <c r="A8" s="27"/>
      <c r="B8" s="30" t="s">
        <v>72</v>
      </c>
      <c r="C8" s="2">
        <v>-1.279783532840539E-2</v>
      </c>
      <c r="D8" s="2">
        <v>-3.3849008534772178E-2</v>
      </c>
      <c r="E8" s="2">
        <v>1.567128174607153</v>
      </c>
      <c r="F8" s="2">
        <v>0.26185008517493419</v>
      </c>
      <c r="G8" s="2">
        <v>0.77200768684209642</v>
      </c>
      <c r="H8" s="2">
        <v>7.8962276762396328</v>
      </c>
      <c r="I8" s="2">
        <v>1.538411779213388</v>
      </c>
      <c r="J8" s="2">
        <v>1.844710676606004</v>
      </c>
      <c r="K8" s="2">
        <v>0.16120344369680001</v>
      </c>
      <c r="L8" s="2">
        <v>1.120511741778536</v>
      </c>
      <c r="M8" s="2">
        <v>3.4288392823355451</v>
      </c>
      <c r="N8" s="2">
        <v>0.1746575546784799</v>
      </c>
      <c r="O8" s="2">
        <v>1.80825414738976</v>
      </c>
      <c r="P8" s="2">
        <v>0.65942395235827556</v>
      </c>
      <c r="Q8" s="2">
        <v>-2.8694316677906251</v>
      </c>
      <c r="R8" s="2">
        <v>0.57312104948891296</v>
      </c>
      <c r="S8" s="2">
        <v>-0.3539283177350625</v>
      </c>
      <c r="T8" s="2">
        <v>1.351181385522052</v>
      </c>
      <c r="U8" s="2">
        <v>3.2711643302726712</v>
      </c>
      <c r="V8" s="2">
        <v>0.51924420869391841</v>
      </c>
      <c r="W8" s="2">
        <v>4.344546414817529</v>
      </c>
      <c r="X8" s="2">
        <v>2.5327929178292918</v>
      </c>
      <c r="Y8" s="2">
        <v>3.1002177158490269</v>
      </c>
      <c r="Z8" s="2">
        <v>1.60050764249805</v>
      </c>
      <c r="AA8" s="2">
        <v>5.361411155681977</v>
      </c>
      <c r="AB8" s="2">
        <v>1.016185974967704</v>
      </c>
      <c r="AC8" s="2">
        <v>0.96921276567284609</v>
      </c>
      <c r="AD8" s="2">
        <v>133.98797726971171</v>
      </c>
      <c r="AE8" s="2">
        <v>12.257086196878751</v>
      </c>
      <c r="AF8" s="2">
        <v>7.4170883531723124</v>
      </c>
      <c r="AG8" s="2">
        <v>12.6150648478325</v>
      </c>
      <c r="AH8" s="2">
        <v>54.837380296515008</v>
      </c>
      <c r="AI8" s="2">
        <v>0.76130584206357832</v>
      </c>
      <c r="AJ8" s="2">
        <v>0.62584024938404326</v>
      </c>
      <c r="AK8" s="2">
        <v>0.63491171436523386</v>
      </c>
      <c r="AL8" s="2">
        <v>4.6208982034846038</v>
      </c>
      <c r="AM8" s="2">
        <v>8.1212913088278533</v>
      </c>
      <c r="AN8" s="2">
        <v>8.2299857062684438</v>
      </c>
      <c r="AO8" s="2">
        <v>1.7295156951633111</v>
      </c>
      <c r="AP8" s="2">
        <v>3.3953661028794389</v>
      </c>
      <c r="AQ8" s="2">
        <v>3.3903011174482089</v>
      </c>
      <c r="AR8" s="2">
        <v>4.606674059920989</v>
      </c>
      <c r="AS8" s="2">
        <v>0.99277613364148098</v>
      </c>
      <c r="AT8" s="2">
        <v>0.23947622786624539</v>
      </c>
      <c r="AU8" s="2">
        <v>0.45894377884030418</v>
      </c>
      <c r="AV8" s="2">
        <v>0.28012891745749491</v>
      </c>
      <c r="AW8" s="2">
        <v>1.691964440296841</v>
      </c>
      <c r="AX8" s="2">
        <v>1.9355798924187111</v>
      </c>
      <c r="AY8" s="2">
        <v>1.9635005169662101</v>
      </c>
      <c r="AZ8" s="2">
        <v>0.98048255945631557</v>
      </c>
      <c r="BA8" s="2">
        <v>0.74086900629869634</v>
      </c>
      <c r="BB8" s="2">
        <v>0.6177882803191963</v>
      </c>
      <c r="BC8" s="2">
        <v>0.72894071506688118</v>
      </c>
    </row>
    <row r="9" spans="1:55" x14ac:dyDescent="0.25">
      <c r="A9" s="27"/>
      <c r="B9" s="26" t="s">
        <v>55</v>
      </c>
      <c r="C9" s="2">
        <v>-4.7039837880732769E-3</v>
      </c>
      <c r="D9" s="2">
        <v>-3.9819034246913437E-2</v>
      </c>
      <c r="E9" s="2">
        <v>1.293422321847554</v>
      </c>
      <c r="F9" s="2">
        <v>0.37869661327234538</v>
      </c>
      <c r="G9" s="2">
        <v>0.74251891527590741</v>
      </c>
      <c r="H9" s="2">
        <v>6.9178811556230633</v>
      </c>
      <c r="I9" s="2">
        <v>1.514659163793648</v>
      </c>
      <c r="J9" s="2">
        <v>1.8066522971389321</v>
      </c>
      <c r="K9" s="2">
        <v>0.15264285564073499</v>
      </c>
      <c r="L9" s="2">
        <v>0.93574666264230011</v>
      </c>
      <c r="M9" s="2">
        <v>2.8890904118376639</v>
      </c>
      <c r="N9" s="2">
        <v>0.15678288161687581</v>
      </c>
      <c r="O9" s="2">
        <v>1.774171675218875</v>
      </c>
      <c r="P9" s="2">
        <v>0.61648302381306785</v>
      </c>
      <c r="Q9" s="2">
        <v>-2.8687895451331249</v>
      </c>
      <c r="R9" s="2">
        <v>0.53796513340792906</v>
      </c>
      <c r="S9" s="2">
        <v>-0.52159240808262508</v>
      </c>
      <c r="T9" s="2">
        <v>1.296501844501154</v>
      </c>
      <c r="U9" s="2">
        <v>2.8400009352588391</v>
      </c>
      <c r="V9" s="2">
        <v>0.47242185638259332</v>
      </c>
      <c r="W9" s="2">
        <v>3.7878269401691749</v>
      </c>
      <c r="X9" s="2">
        <v>2.5008925256706029</v>
      </c>
      <c r="Y9" s="2">
        <v>2.6941936594518601</v>
      </c>
      <c r="Z9" s="2">
        <v>1.4403288280474289</v>
      </c>
      <c r="AA9" s="2">
        <v>4.5806855036946406</v>
      </c>
      <c r="AB9" s="2">
        <v>1.0176179844675159</v>
      </c>
      <c r="AC9" s="2">
        <v>0.96713192267530701</v>
      </c>
      <c r="AD9" s="2">
        <v>52.382998410896967</v>
      </c>
      <c r="AE9" s="2">
        <v>13.313434763754939</v>
      </c>
      <c r="AF9" s="2">
        <v>8.316787661266563</v>
      </c>
      <c r="AG9" s="2">
        <v>12.267660437729999</v>
      </c>
      <c r="AH9" s="2">
        <v>53.309927878565013</v>
      </c>
      <c r="AI9" s="2">
        <v>0.72930536635967547</v>
      </c>
      <c r="AJ9" s="2">
        <v>0.62597543710280812</v>
      </c>
      <c r="AK9" s="2">
        <v>0.59973969153844875</v>
      </c>
      <c r="AL9" s="2">
        <v>4.0410731083767111</v>
      </c>
      <c r="AM9" s="2">
        <v>7.6104023282552866</v>
      </c>
      <c r="AN9" s="2">
        <v>7.8281419717409664</v>
      </c>
      <c r="AO9" s="2">
        <v>1.7198869929086831</v>
      </c>
      <c r="AP9" s="2">
        <v>3.0161278815730381</v>
      </c>
      <c r="AQ9" s="2">
        <v>3.1456548256956109</v>
      </c>
      <c r="AR9" s="2">
        <v>3.9285203994647881</v>
      </c>
      <c r="AS9" s="2">
        <v>0.98996060443354472</v>
      </c>
      <c r="AT9" s="2">
        <v>0.26368583085893571</v>
      </c>
      <c r="AU9" s="2">
        <v>0.49724303561462169</v>
      </c>
      <c r="AV9" s="2">
        <v>0.3086973847246226</v>
      </c>
      <c r="AW9" s="2">
        <v>1.659043205707494</v>
      </c>
      <c r="AX9" s="2">
        <v>1.8647390883281201</v>
      </c>
      <c r="AY9" s="2">
        <v>1.9033291601918689</v>
      </c>
      <c r="AZ9" s="2">
        <v>0.97828654480961974</v>
      </c>
      <c r="BA9" s="2">
        <v>0.73308134258555191</v>
      </c>
      <c r="BB9" s="2">
        <v>0.61356466732928461</v>
      </c>
      <c r="BC9" s="2">
        <v>0.72321675653882733</v>
      </c>
    </row>
    <row r="10" spans="1:55" x14ac:dyDescent="0.25">
      <c r="A10" s="27" t="s">
        <v>57</v>
      </c>
      <c r="B10" s="28" t="s">
        <v>70</v>
      </c>
      <c r="C10" s="2">
        <v>-1.9452883651864129E-2</v>
      </c>
      <c r="D10" s="2">
        <v>-3.6356936416744812E-2</v>
      </c>
      <c r="E10" s="2">
        <v>1.246924107435921</v>
      </c>
      <c r="F10" s="2">
        <v>0.27597857504198969</v>
      </c>
      <c r="G10" s="2">
        <v>0.79796280537894793</v>
      </c>
      <c r="H10" s="2">
        <v>9.0814755863207726</v>
      </c>
      <c r="I10" s="2">
        <v>1.5136100837946691</v>
      </c>
      <c r="J10" s="2">
        <v>2.2998933387810552</v>
      </c>
      <c r="K10" s="2">
        <v>0.13325602541605189</v>
      </c>
      <c r="L10" s="2">
        <v>0.96179630188831333</v>
      </c>
      <c r="M10" s="2">
        <v>3.0770259218254501</v>
      </c>
      <c r="N10" s="2">
        <v>0.1501799336102087</v>
      </c>
      <c r="O10" s="2">
        <v>2.2542157160247118</v>
      </c>
      <c r="P10" s="2">
        <v>0.48454287217802472</v>
      </c>
      <c r="Q10" s="2">
        <v>-2.9945446439885721</v>
      </c>
      <c r="R10" s="2">
        <v>0.51678639239232582</v>
      </c>
      <c r="S10" s="2">
        <v>-0.43807764434571428</v>
      </c>
      <c r="T10" s="2">
        <v>1.297972867606666</v>
      </c>
      <c r="U10" s="2">
        <v>2.7701280095851231</v>
      </c>
      <c r="V10" s="2">
        <v>0.46016761588304878</v>
      </c>
      <c r="W10" s="2">
        <v>4.0107836912228061</v>
      </c>
      <c r="X10" s="2">
        <v>3.135268790791641</v>
      </c>
      <c r="Y10" s="2">
        <v>2.8718100730227119</v>
      </c>
      <c r="Z10" s="2">
        <v>1.4699692013024059</v>
      </c>
      <c r="AA10" s="2">
        <v>5.4008502119344266</v>
      </c>
      <c r="AB10" s="2">
        <v>1.0198410780820759</v>
      </c>
      <c r="AC10" s="2">
        <v>0.96208828977863448</v>
      </c>
      <c r="AD10" s="2">
        <v>60.839704790717043</v>
      </c>
      <c r="AE10" s="2">
        <v>11.66002776885531</v>
      </c>
      <c r="AF10" s="2">
        <v>5.7607864161043132</v>
      </c>
      <c r="AG10" s="2">
        <v>11.25435259630812</v>
      </c>
      <c r="AH10" s="2">
        <v>48.26184088287188</v>
      </c>
      <c r="AI10" s="2">
        <v>0.78594682628197166</v>
      </c>
      <c r="AJ10" s="2">
        <v>0.6216407335380677</v>
      </c>
      <c r="AK10" s="2">
        <v>0.61095782826494904</v>
      </c>
      <c r="AL10" s="2">
        <v>4.2859133722161777</v>
      </c>
      <c r="AM10" s="2">
        <v>10.109024627033129</v>
      </c>
      <c r="AN10" s="2">
        <v>10.175085904811519</v>
      </c>
      <c r="AO10" s="2">
        <v>2.0251840936507919</v>
      </c>
      <c r="AP10" s="2">
        <v>3.4350353488223782</v>
      </c>
      <c r="AQ10" s="2">
        <v>3.81394101246577</v>
      </c>
      <c r="AR10" s="2">
        <v>4.4683910262563407</v>
      </c>
      <c r="AS10" s="2">
        <v>0.99613262436422934</v>
      </c>
      <c r="AT10" s="2">
        <v>0.2074462492289417</v>
      </c>
      <c r="AU10" s="2">
        <v>0.50203923178153209</v>
      </c>
      <c r="AV10" s="2">
        <v>0.2488887978636587</v>
      </c>
      <c r="AW10" s="2">
        <v>1.7418970198536781</v>
      </c>
      <c r="AX10" s="2">
        <v>1.9521354098672621</v>
      </c>
      <c r="AY10" s="2">
        <v>1.971456852822262</v>
      </c>
      <c r="AZ10" s="2">
        <v>0.9674281942218218</v>
      </c>
      <c r="BA10" s="2">
        <v>0.62888659193494834</v>
      </c>
      <c r="BB10" s="2">
        <v>0.4961464074023047</v>
      </c>
      <c r="BC10" s="2">
        <v>0.60922028554931207</v>
      </c>
    </row>
    <row r="11" spans="1:55" x14ac:dyDescent="0.25">
      <c r="A11" s="27"/>
      <c r="B11" s="29" t="s">
        <v>71</v>
      </c>
      <c r="C11" s="2">
        <v>-2.7249427342073178E-2</v>
      </c>
      <c r="D11" s="2">
        <v>-3.1692925247493273E-2</v>
      </c>
      <c r="E11" s="2">
        <v>1.0651907108188621</v>
      </c>
      <c r="F11" s="2">
        <v>0.48390916169545989</v>
      </c>
      <c r="G11" s="2">
        <v>0.79510130557955638</v>
      </c>
      <c r="H11" s="2">
        <v>9.0313160210602224</v>
      </c>
      <c r="I11" s="2">
        <v>1.5224760931177539</v>
      </c>
      <c r="J11" s="2">
        <v>2.493658084982461</v>
      </c>
      <c r="K11" s="2">
        <v>0.11207774582729541</v>
      </c>
      <c r="L11" s="2">
        <v>0.827570985103669</v>
      </c>
      <c r="M11" s="2">
        <v>2.7086064777629151</v>
      </c>
      <c r="N11" s="2">
        <v>0.13283971049221949</v>
      </c>
      <c r="O11" s="2">
        <v>2.440540789599535</v>
      </c>
      <c r="P11" s="2">
        <v>0.42349502127063637</v>
      </c>
      <c r="Q11" s="2">
        <v>-3.0571746008875</v>
      </c>
      <c r="R11" s="2">
        <v>0.48273630070710011</v>
      </c>
      <c r="S11" s="2">
        <v>-0.53763110887925003</v>
      </c>
      <c r="T11" s="2">
        <v>1.258988454607084</v>
      </c>
      <c r="U11" s="2">
        <v>2.498212563133833</v>
      </c>
      <c r="V11" s="2">
        <v>0.42612176861003498</v>
      </c>
      <c r="W11" s="2">
        <v>3.659170823222972</v>
      </c>
      <c r="X11" s="2">
        <v>3.3785728651904749</v>
      </c>
      <c r="Y11" s="2">
        <v>2.632234530047632</v>
      </c>
      <c r="Z11" s="2">
        <v>1.361246425056297</v>
      </c>
      <c r="AA11" s="2">
        <v>5.0004566236957704</v>
      </c>
      <c r="AB11" s="2">
        <v>1.0198812478774539</v>
      </c>
      <c r="AC11" s="2">
        <v>0.96317737098941625</v>
      </c>
      <c r="AD11" s="2">
        <v>34.279426289788283</v>
      </c>
      <c r="AE11" s="2">
        <v>14.28684743359481</v>
      </c>
      <c r="AF11" s="2">
        <v>6.6664744987046252</v>
      </c>
      <c r="AG11" s="2">
        <v>12.88509534092875</v>
      </c>
      <c r="AH11" s="2">
        <v>54.550093397544998</v>
      </c>
      <c r="AI11" s="2">
        <v>0.78181414341589583</v>
      </c>
      <c r="AJ11" s="2">
        <v>0.61775979521773683</v>
      </c>
      <c r="AK11" s="2">
        <v>0.58513145568499447</v>
      </c>
      <c r="AL11" s="2">
        <v>3.9024316372016901</v>
      </c>
      <c r="AM11" s="2">
        <v>9.7251874561933818</v>
      </c>
      <c r="AN11" s="2">
        <v>9.7239188796633957</v>
      </c>
      <c r="AO11" s="2">
        <v>2.092425859549361</v>
      </c>
      <c r="AP11" s="2">
        <v>3.2613942315928481</v>
      </c>
      <c r="AQ11" s="2">
        <v>3.8358005896339851</v>
      </c>
      <c r="AR11" s="2">
        <v>4.0874706444562339</v>
      </c>
      <c r="AS11" s="2">
        <v>0.99558419558251898</v>
      </c>
      <c r="AT11" s="2">
        <v>0.21283013318318439</v>
      </c>
      <c r="AU11" s="2">
        <v>0.5392925168583047</v>
      </c>
      <c r="AV11" s="2">
        <v>0.25147084401337111</v>
      </c>
      <c r="AW11" s="2">
        <v>1.7580551347562241</v>
      </c>
      <c r="AX11" s="2">
        <v>1.936637254904346</v>
      </c>
      <c r="AY11" s="2">
        <v>1.951915268284971</v>
      </c>
      <c r="AZ11" s="2">
        <v>0.96533954387135501</v>
      </c>
      <c r="BA11" s="2">
        <v>0.59790975604914443</v>
      </c>
      <c r="BB11" s="2">
        <v>0.46743114101600097</v>
      </c>
      <c r="BC11" s="2">
        <v>0.57460952222954109</v>
      </c>
    </row>
    <row r="12" spans="1:55" x14ac:dyDescent="0.25">
      <c r="A12" s="27"/>
      <c r="B12" s="30" t="s">
        <v>72</v>
      </c>
      <c r="C12" s="2">
        <v>-2.709215634823765E-2</v>
      </c>
      <c r="D12" s="2">
        <v>-3.0432028809341871E-2</v>
      </c>
      <c r="E12" s="2">
        <v>1.0505680159384749</v>
      </c>
      <c r="F12" s="2">
        <v>0.4998533571271247</v>
      </c>
      <c r="G12" s="2">
        <v>0.80033411354805395</v>
      </c>
      <c r="H12" s="2">
        <v>10.045800102226149</v>
      </c>
      <c r="I12" s="2">
        <v>1.3576382441448931</v>
      </c>
      <c r="J12" s="2">
        <v>2.5628641911910801</v>
      </c>
      <c r="K12" s="2">
        <v>0.12557919800098341</v>
      </c>
      <c r="L12" s="2">
        <v>0.84929447711893247</v>
      </c>
      <c r="M12" s="2">
        <v>2.964255581695876</v>
      </c>
      <c r="N12" s="2">
        <v>0.135899138996258</v>
      </c>
      <c r="O12" s="2">
        <v>2.4973545853063568</v>
      </c>
      <c r="P12" s="2">
        <v>0.41947213758272039</v>
      </c>
      <c r="Q12" s="2">
        <v>-3.058751983236875</v>
      </c>
      <c r="R12" s="2">
        <v>0.47300846670531638</v>
      </c>
      <c r="S12" s="2">
        <v>-0.55451771700212493</v>
      </c>
      <c r="T12" s="2">
        <v>1.2548183338844081</v>
      </c>
      <c r="U12" s="2">
        <v>2.3846540456658629</v>
      </c>
      <c r="V12" s="2">
        <v>0.39979451929932208</v>
      </c>
      <c r="W12" s="2">
        <v>3.8472805019635881</v>
      </c>
      <c r="X12" s="2">
        <v>3.6596420138920132</v>
      </c>
      <c r="Y12" s="2">
        <v>2.615073338734621</v>
      </c>
      <c r="Z12" s="2">
        <v>1.349164666511345</v>
      </c>
      <c r="AA12" s="2">
        <v>4.9609433290404512</v>
      </c>
      <c r="AB12" s="2">
        <v>1.0503841716295379</v>
      </c>
      <c r="AC12" s="2">
        <v>0.91283834460168867</v>
      </c>
      <c r="AD12" s="2">
        <v>29.369333407462872</v>
      </c>
      <c r="AE12" s="2">
        <v>13.788566695291321</v>
      </c>
      <c r="AF12" s="2">
        <v>6.5876854243816876</v>
      </c>
      <c r="AG12" s="2">
        <v>12.832384897667501</v>
      </c>
      <c r="AH12" s="2">
        <v>55.23682401512125</v>
      </c>
      <c r="AI12" s="2">
        <v>0.78474887160853091</v>
      </c>
      <c r="AJ12" s="2">
        <v>0.62264467697217241</v>
      </c>
      <c r="AK12" s="2">
        <v>0.59880652635102705</v>
      </c>
      <c r="AL12" s="2">
        <v>4.1755282054196678</v>
      </c>
      <c r="AM12" s="2">
        <v>11.072565841450119</v>
      </c>
      <c r="AN12" s="2">
        <v>11.06680648832261</v>
      </c>
      <c r="AO12" s="2">
        <v>2.177948461233207</v>
      </c>
      <c r="AP12" s="2">
        <v>3.206233099311282</v>
      </c>
      <c r="AQ12" s="2">
        <v>3.7977527631443588</v>
      </c>
      <c r="AR12" s="2">
        <v>4.0339189872102494</v>
      </c>
      <c r="AS12" s="2">
        <v>0.9913771444314341</v>
      </c>
      <c r="AT12" s="2">
        <v>0.171544153168188</v>
      </c>
      <c r="AU12" s="2">
        <v>0.51958777232400011</v>
      </c>
      <c r="AV12" s="2">
        <v>0.25253024250330991</v>
      </c>
      <c r="AW12" s="2">
        <v>1.755817991201885</v>
      </c>
      <c r="AX12" s="2">
        <v>1.9398067116575139</v>
      </c>
      <c r="AY12" s="2">
        <v>1.9629500988687629</v>
      </c>
      <c r="AZ12" s="2">
        <v>0.95972797101164953</v>
      </c>
      <c r="BA12" s="2">
        <v>0.51172718380475812</v>
      </c>
      <c r="BB12" s="2">
        <v>0.40107082732521548</v>
      </c>
      <c r="BC12" s="2">
        <v>0.47664129149644863</v>
      </c>
    </row>
    <row r="13" spans="1:55" x14ac:dyDescent="0.25">
      <c r="A13" s="27"/>
      <c r="B13" s="26" t="s">
        <v>55</v>
      </c>
      <c r="C13" s="2">
        <v>-2.5929757440528779E-3</v>
      </c>
      <c r="D13" s="2">
        <v>-4.8382168322363563E-2</v>
      </c>
      <c r="E13" s="2">
        <v>1.0411179288735219</v>
      </c>
      <c r="F13" s="2">
        <v>0.58965936907452643</v>
      </c>
      <c r="G13" s="2">
        <v>0.7843912472528809</v>
      </c>
      <c r="H13" s="2">
        <v>8.768436294240546</v>
      </c>
      <c r="I13" s="2">
        <v>1.4643977443376981</v>
      </c>
      <c r="J13" s="2">
        <v>2.3568135100026502</v>
      </c>
      <c r="K13" s="2">
        <v>0.15770684082257691</v>
      </c>
      <c r="L13" s="2">
        <v>0.84323168207297527</v>
      </c>
      <c r="M13" s="2">
        <v>2.8559428054436591</v>
      </c>
      <c r="N13" s="2">
        <v>0.14611493362775521</v>
      </c>
      <c r="O13" s="2">
        <v>2.306889213207004</v>
      </c>
      <c r="P13" s="2">
        <v>0.47970496758723602</v>
      </c>
      <c r="Q13" s="2">
        <v>-2.9623286490899998</v>
      </c>
      <c r="R13" s="2">
        <v>0.4888665028398862</v>
      </c>
      <c r="S13" s="2">
        <v>-0.56534207285374993</v>
      </c>
      <c r="T13" s="2">
        <v>1.256670709039857</v>
      </c>
      <c r="U13" s="2">
        <v>2.4141748215225038</v>
      </c>
      <c r="V13" s="2">
        <v>0.40842749484789059</v>
      </c>
      <c r="W13" s="2">
        <v>3.6901712522790371</v>
      </c>
      <c r="X13" s="2">
        <v>3.3149380139623692</v>
      </c>
      <c r="Y13" s="2">
        <v>2.5263616007927459</v>
      </c>
      <c r="Z13" s="2">
        <v>1.3443207553562819</v>
      </c>
      <c r="AA13" s="2">
        <v>4.652922470870859</v>
      </c>
      <c r="AB13" s="2">
        <v>1.02529910275747</v>
      </c>
      <c r="AC13" s="2">
        <v>0.95246243940780539</v>
      </c>
      <c r="AD13" s="2">
        <v>12.31078478736803</v>
      </c>
      <c r="AE13" s="2">
        <v>13.834140883023061</v>
      </c>
      <c r="AF13" s="2">
        <v>7.0102760110945006</v>
      </c>
      <c r="AG13" s="2">
        <v>12.39678580472687</v>
      </c>
      <c r="AH13" s="2">
        <v>54.051143629468747</v>
      </c>
      <c r="AI13" s="2">
        <v>0.76897986833839427</v>
      </c>
      <c r="AJ13" s="2">
        <v>0.62779502037186186</v>
      </c>
      <c r="AK13" s="2">
        <v>0.5929825629926786</v>
      </c>
      <c r="AL13" s="2">
        <v>4.0111517830201278</v>
      </c>
      <c r="AM13" s="2">
        <v>9.6541372619403401</v>
      </c>
      <c r="AN13" s="2">
        <v>9.9693548386655095</v>
      </c>
      <c r="AO13" s="2">
        <v>2.0112452807059249</v>
      </c>
      <c r="AP13" s="2">
        <v>3.0337500159177488</v>
      </c>
      <c r="AQ13" s="2">
        <v>3.567433607547001</v>
      </c>
      <c r="AR13" s="2">
        <v>3.8217075163124949</v>
      </c>
      <c r="AS13" s="2">
        <v>0.98954904564360713</v>
      </c>
      <c r="AT13" s="2">
        <v>0.21362401307311901</v>
      </c>
      <c r="AU13" s="2">
        <v>0.51866966955279803</v>
      </c>
      <c r="AV13" s="2">
        <v>0.26013389845299151</v>
      </c>
      <c r="AW13" s="2">
        <v>1.689778711844939</v>
      </c>
      <c r="AX13" s="2">
        <v>1.8783925997055559</v>
      </c>
      <c r="AY13" s="2">
        <v>1.920537026358681</v>
      </c>
      <c r="AZ13" s="2">
        <v>0.96793315798564938</v>
      </c>
      <c r="BA13" s="2">
        <v>0.6091616819775697</v>
      </c>
      <c r="BB13" s="2">
        <v>0.49336642379270551</v>
      </c>
      <c r="BC13" s="2">
        <v>0.59298456096426244</v>
      </c>
    </row>
    <row r="14" spans="1:55" x14ac:dyDescent="0.25">
      <c r="B14" s="24" t="s">
        <v>61</v>
      </c>
      <c r="C14" s="2">
        <v>0.80533848849497203</v>
      </c>
      <c r="D14" s="2">
        <v>0.821861319991534</v>
      </c>
      <c r="E14" s="2">
        <v>0.165393596320382</v>
      </c>
      <c r="F14" s="2">
        <v>0.11884409674907299</v>
      </c>
      <c r="G14" s="2">
        <v>0.17009697455214301</v>
      </c>
      <c r="H14" s="2">
        <v>4.2348601173653903E-2</v>
      </c>
      <c r="I14" s="2">
        <v>0.29982336013157201</v>
      </c>
      <c r="J14" s="2">
        <v>0.14348517355771701</v>
      </c>
      <c r="K14" s="2">
        <v>0.46881776147564402</v>
      </c>
      <c r="L14" s="2">
        <v>0.18225864731855701</v>
      </c>
      <c r="M14" s="2">
        <v>3.1855429846454501E-2</v>
      </c>
      <c r="N14" s="2">
        <v>0.28032674325304402</v>
      </c>
      <c r="O14" s="2">
        <v>0.17568587211867101</v>
      </c>
      <c r="P14" s="2">
        <v>0.28198112339764703</v>
      </c>
      <c r="Q14" s="2">
        <v>0.138742122326346</v>
      </c>
      <c r="R14" s="2">
        <v>0.41542172575266101</v>
      </c>
      <c r="S14" s="2">
        <v>0.35456997203997098</v>
      </c>
      <c r="T14" s="2">
        <v>0.25522700999312897</v>
      </c>
      <c r="U14" s="2">
        <v>0.26179896682421</v>
      </c>
      <c r="V14" s="2">
        <v>0.49312523431622102</v>
      </c>
      <c r="W14" s="2">
        <v>4.5445886998195198E-2</v>
      </c>
      <c r="X14" s="2">
        <v>2.8997033678549999E-2</v>
      </c>
      <c r="Y14" s="2">
        <v>0.19806780214367101</v>
      </c>
      <c r="Z14" s="2">
        <v>0.20526419065182899</v>
      </c>
      <c r="AA14" s="2">
        <v>0.234660187995122</v>
      </c>
      <c r="AB14" s="2">
        <v>0.32589071984137802</v>
      </c>
      <c r="AC14" s="2">
        <v>0.29969008002898101</v>
      </c>
      <c r="AD14" s="2">
        <v>0.76968929776878292</v>
      </c>
      <c r="AE14" s="2">
        <v>0.18096409121478099</v>
      </c>
      <c r="AF14" s="2">
        <v>0.19936266374313699</v>
      </c>
      <c r="AG14" s="2">
        <v>0.297569031104992</v>
      </c>
      <c r="AH14" s="2">
        <v>8.9524141731443102E-2</v>
      </c>
      <c r="AI14" s="2">
        <v>0.20496556763636101</v>
      </c>
      <c r="AJ14" s="2">
        <v>0.59256094625348099</v>
      </c>
      <c r="AK14" s="2">
        <v>0.16308936009497799</v>
      </c>
      <c r="AL14" s="2">
        <v>3.3327657249799497E-2</v>
      </c>
      <c r="AM14" s="2">
        <v>0.19811422519910099</v>
      </c>
      <c r="AN14" s="2">
        <v>0.220623730579455</v>
      </c>
      <c r="AO14" s="2">
        <v>0.119298886335671</v>
      </c>
      <c r="AP14" s="2">
        <v>0.26555531783248099</v>
      </c>
      <c r="AQ14" s="2">
        <v>0.193293721104113</v>
      </c>
      <c r="AR14" s="2">
        <v>0.230569897759443</v>
      </c>
      <c r="AS14" s="2">
        <v>0.97435443638486208</v>
      </c>
      <c r="AT14" s="2">
        <v>1.07679943998336E-2</v>
      </c>
      <c r="AU14" s="2">
        <v>0.179244890858376</v>
      </c>
      <c r="AV14" s="2">
        <v>0.31479728110900201</v>
      </c>
      <c r="AW14" s="2">
        <v>0.23329204162962699</v>
      </c>
      <c r="AX14" s="2">
        <v>0.252361454827781</v>
      </c>
      <c r="AY14" s="2">
        <v>0.181049256898693</v>
      </c>
      <c r="AZ14" s="2">
        <v>0.16728801117367401</v>
      </c>
      <c r="BA14" s="2">
        <v>5.2107386394097302E-2</v>
      </c>
      <c r="BB14" s="2">
        <v>0.44363999222770001</v>
      </c>
      <c r="BC14" s="2">
        <v>0.26978282203806497</v>
      </c>
    </row>
    <row r="15" spans="1:55" x14ac:dyDescent="0.25">
      <c r="B15" s="24" t="s">
        <v>62</v>
      </c>
      <c r="C15" s="2">
        <v>4.0432802069145604E-6</v>
      </c>
      <c r="D15" s="2">
        <v>1.13410746038867E-3</v>
      </c>
      <c r="E15" s="2">
        <v>1.1294366467126401E-9</v>
      </c>
      <c r="F15" s="2">
        <v>7.2580700538679196E-2</v>
      </c>
      <c r="G15" s="2">
        <v>8.8691084348735416E-11</v>
      </c>
      <c r="H15" s="2">
        <v>5.78629952093587E-12</v>
      </c>
      <c r="I15" s="2">
        <v>0.22237717985237301</v>
      </c>
      <c r="J15" s="2">
        <v>2.26095672363535E-14</v>
      </c>
      <c r="K15" s="2">
        <v>1.9725053562495199E-4</v>
      </c>
      <c r="L15" s="2">
        <v>1.4867673779517001E-10</v>
      </c>
      <c r="M15" s="2">
        <v>6.7967350563028196E-13</v>
      </c>
      <c r="N15" s="2">
        <v>1.9059359015782101E-8</v>
      </c>
      <c r="O15" s="2">
        <v>1.36365910198767E-14</v>
      </c>
      <c r="P15" s="2">
        <v>2.3868202205565E-11</v>
      </c>
      <c r="Q15" s="2">
        <v>5.5841631239885699E-9</v>
      </c>
      <c r="R15" s="2">
        <v>3.91110815451577E-9</v>
      </c>
      <c r="S15" s="2">
        <v>1.2101572950913399E-8</v>
      </c>
      <c r="T15" s="2">
        <v>2.7732483581394301E-8</v>
      </c>
      <c r="U15" s="2">
        <v>7.9943598789095422E-9</v>
      </c>
      <c r="V15" s="2">
        <v>1.80048153822491E-8</v>
      </c>
      <c r="W15" s="2">
        <v>1.3794646469048599E-12</v>
      </c>
      <c r="X15" s="2">
        <v>5.1927962316232002E-16</v>
      </c>
      <c r="Y15" s="2">
        <v>2.25653840988475E-10</v>
      </c>
      <c r="Z15" s="2">
        <v>2.1157833346157001E-10</v>
      </c>
      <c r="AA15" s="2">
        <v>1.2688959352021699E-10</v>
      </c>
      <c r="AB15" s="2">
        <v>0.23406902649956299</v>
      </c>
      <c r="AC15" s="2">
        <v>0.22894851635163199</v>
      </c>
      <c r="AD15" s="2">
        <v>0.96673754150088098</v>
      </c>
      <c r="AE15" s="2">
        <v>3.5098906522553898E-9</v>
      </c>
      <c r="AF15" s="2">
        <v>1.5978975010188099E-10</v>
      </c>
      <c r="AG15" s="2">
        <v>3.9581840152184199E-7</v>
      </c>
      <c r="AH15" s="2">
        <v>1.0666956680723899E-10</v>
      </c>
      <c r="AI15" s="2">
        <v>4.3433781974302298E-10</v>
      </c>
      <c r="AJ15" s="2">
        <v>3.0773301614280202E-4</v>
      </c>
      <c r="AK15" s="2">
        <v>6.6250022571380207E-10</v>
      </c>
      <c r="AL15" s="2">
        <v>6.8829736820463706E-13</v>
      </c>
      <c r="AM15" s="2">
        <v>1.33279285201177E-9</v>
      </c>
      <c r="AN15" s="2">
        <v>3.45078564642404E-9</v>
      </c>
      <c r="AO15" s="2">
        <v>9.2437042565544604E-14</v>
      </c>
      <c r="AP15" s="2">
        <v>1.10202207499298E-10</v>
      </c>
      <c r="AQ15" s="2">
        <v>3.1119775905895699E-11</v>
      </c>
      <c r="AR15" s="2">
        <v>1.5639770375240599E-10</v>
      </c>
      <c r="AS15" s="2">
        <v>2.57254600031173E-2</v>
      </c>
      <c r="AT15" s="2">
        <v>1.30086123159795E-11</v>
      </c>
      <c r="AU15" s="2">
        <v>2.8608760029296199E-9</v>
      </c>
      <c r="AV15" s="2">
        <v>1.1492769041338999E-10</v>
      </c>
      <c r="AW15" s="2">
        <v>8.2015414743638894E-8</v>
      </c>
      <c r="AX15" s="2">
        <v>2.0464584067310001E-8</v>
      </c>
      <c r="AY15" s="2">
        <v>2.9918965049222699E-9</v>
      </c>
      <c r="AZ15" s="2">
        <v>3.6270232529961099E-10</v>
      </c>
      <c r="BA15" s="2">
        <v>1.7685327535783E-3</v>
      </c>
      <c r="BB15" s="2">
        <v>4.4363642084510397E-12</v>
      </c>
      <c r="BC15" s="2">
        <v>8.0229800239471197E-2</v>
      </c>
    </row>
    <row r="16" spans="1:55" x14ac:dyDescent="0.25">
      <c r="B16" s="24" t="s">
        <v>63</v>
      </c>
      <c r="C16" s="2">
        <v>0.26636930486307903</v>
      </c>
      <c r="D16" s="2">
        <v>0.39226025247130603</v>
      </c>
      <c r="E16" s="2">
        <v>0.135233571908358</v>
      </c>
      <c r="F16" s="2">
        <v>0.31568099271580402</v>
      </c>
      <c r="G16" s="2">
        <v>0.37668671427586697</v>
      </c>
      <c r="H16" s="2">
        <v>0.69915015637644395</v>
      </c>
      <c r="I16" s="2">
        <v>6.9290863428664307E-2</v>
      </c>
      <c r="J16" s="2">
        <v>0.64734887883442704</v>
      </c>
      <c r="K16" s="2">
        <v>0.68576444267098713</v>
      </c>
      <c r="L16" s="2">
        <v>0.43089998813975</v>
      </c>
      <c r="M16" s="2">
        <v>0.8683141835884659</v>
      </c>
      <c r="N16" s="2">
        <v>0.76247114455486698</v>
      </c>
      <c r="O16" s="2">
        <v>0.63204806567989802</v>
      </c>
      <c r="P16" s="2">
        <v>0.416297608476073</v>
      </c>
      <c r="Q16" s="2">
        <v>0.393811583944986</v>
      </c>
      <c r="R16" s="2">
        <v>0.353982571357633</v>
      </c>
      <c r="S16" s="2">
        <v>0.253928959506595</v>
      </c>
      <c r="T16" s="2">
        <v>0.134424011942918</v>
      </c>
      <c r="U16" s="2">
        <v>3.73219725858287E-2</v>
      </c>
      <c r="V16" s="2">
        <v>5.9856245458314299E-2</v>
      </c>
      <c r="W16" s="2">
        <v>0.72181407021717203</v>
      </c>
      <c r="X16" s="2">
        <v>0.35341000805884287</v>
      </c>
      <c r="Y16" s="2">
        <v>0.22878783508310599</v>
      </c>
      <c r="Z16" s="2">
        <v>0.29828986068920499</v>
      </c>
      <c r="AA16" s="2">
        <v>0.33231317447119701</v>
      </c>
      <c r="AB16" s="2">
        <v>1.1185230698997401E-2</v>
      </c>
      <c r="AC16" s="2">
        <v>2.3331660568061598E-2</v>
      </c>
      <c r="AD16" s="2">
        <v>0.33503103640823811</v>
      </c>
      <c r="AE16" s="2">
        <v>0.95524778337647709</v>
      </c>
      <c r="AF16" s="2">
        <v>0.389906765018178</v>
      </c>
      <c r="AG16" s="2">
        <v>0.16811396066350701</v>
      </c>
      <c r="AH16" s="2">
        <v>0.40496023549625099</v>
      </c>
      <c r="AI16" s="2">
        <v>0.36394378224260399</v>
      </c>
      <c r="AJ16" s="2">
        <v>0.58467553865087207</v>
      </c>
      <c r="AK16" s="2">
        <v>0.85099722665296007</v>
      </c>
      <c r="AL16" s="2">
        <v>0.82175151707732197</v>
      </c>
      <c r="AM16" s="2">
        <v>0.810951744322293</v>
      </c>
      <c r="AN16" s="2">
        <v>0.81533130601131409</v>
      </c>
      <c r="AO16" s="2">
        <v>0.47153219831812099</v>
      </c>
      <c r="AP16" s="2">
        <v>0.26669201594422398</v>
      </c>
      <c r="AQ16" s="2">
        <v>0.51248855161097895</v>
      </c>
      <c r="AR16" s="2">
        <v>0.28572334116709103</v>
      </c>
      <c r="AS16" s="2">
        <v>0.23601043571406699</v>
      </c>
      <c r="AT16" s="2">
        <v>0.40987319358054403</v>
      </c>
      <c r="AU16" s="2">
        <v>0.96242698081942801</v>
      </c>
      <c r="AV16" s="2">
        <v>0.444950848405538</v>
      </c>
      <c r="AW16" s="2">
        <v>0.250444662234375</v>
      </c>
      <c r="AX16" s="2">
        <v>0.17806997819508699</v>
      </c>
      <c r="AY16" s="2">
        <v>0.30397825413614199</v>
      </c>
      <c r="AZ16" s="2">
        <v>0.59748124204518194</v>
      </c>
      <c r="BA16" s="2">
        <v>0.59413659419723097</v>
      </c>
      <c r="BB16" s="2">
        <v>5.3448985858810298E-2</v>
      </c>
      <c r="BC16" s="2">
        <v>0.69013963486013796</v>
      </c>
    </row>
    <row r="17" spans="2:55" x14ac:dyDescent="0.25">
      <c r="B17" s="24" t="s">
        <v>64</v>
      </c>
      <c r="C17" s="2">
        <v>0.32770285790048198</v>
      </c>
      <c r="D17" s="2">
        <v>0.30440002113043402</v>
      </c>
      <c r="E17" s="2">
        <v>1.90544309383383</v>
      </c>
      <c r="F17" s="2">
        <v>2.2220535300167201</v>
      </c>
      <c r="G17" s="2">
        <v>1.85824362581104</v>
      </c>
      <c r="H17" s="2">
        <v>3.30172938350954</v>
      </c>
      <c r="I17" s="2">
        <v>1.3134517708759399</v>
      </c>
      <c r="J17" s="2">
        <v>2.03084750105279</v>
      </c>
      <c r="K17" s="2">
        <v>0.88124891136326</v>
      </c>
      <c r="L17" s="2">
        <v>1.80625817233833</v>
      </c>
      <c r="M17" s="2">
        <v>3.6994890874462198</v>
      </c>
      <c r="N17" s="2">
        <v>1.3820447629574499</v>
      </c>
      <c r="O17" s="2">
        <v>1.83098541926127</v>
      </c>
      <c r="P17" s="2">
        <v>1.3744319710936099</v>
      </c>
      <c r="Q17" s="2">
        <v>2.0581889131275899</v>
      </c>
      <c r="R17" s="2">
        <v>0.99978644085645707</v>
      </c>
      <c r="S17" s="2">
        <v>1.1514832877816501</v>
      </c>
      <c r="T17" s="2">
        <v>1.4712755181683701</v>
      </c>
      <c r="U17" s="2">
        <v>1.4509413913276299</v>
      </c>
      <c r="V17" s="2">
        <v>0.83248959869197903</v>
      </c>
      <c r="W17" s="2">
        <v>3.2836017839631402</v>
      </c>
      <c r="X17" s="2">
        <v>3.7236969286713402</v>
      </c>
      <c r="Y17" s="2">
        <v>1.72325914218093</v>
      </c>
      <c r="Z17" s="2">
        <v>1.6910458872837499</v>
      </c>
      <c r="AA17" s="2">
        <v>1.5533343876040999</v>
      </c>
      <c r="AB17" s="2">
        <v>1.2320673090459999</v>
      </c>
      <c r="AC17" s="2">
        <v>1.31285592369884</v>
      </c>
      <c r="AD17" s="2">
        <v>0.37833586246347711</v>
      </c>
      <c r="AE17" s="2">
        <v>1.82400318847708</v>
      </c>
      <c r="AF17" s="2">
        <v>1.7037334557325801</v>
      </c>
      <c r="AG17" s="2">
        <v>1.3156115267495301</v>
      </c>
      <c r="AH17" s="2">
        <v>2.5064481911756702</v>
      </c>
      <c r="AI17" s="2">
        <v>1.67665405575036</v>
      </c>
      <c r="AJ17" s="2">
        <v>0.65007567587415005</v>
      </c>
      <c r="AK17" s="2">
        <v>1.9196537792297099</v>
      </c>
      <c r="AL17" s="2">
        <v>3.6400023001818398</v>
      </c>
      <c r="AM17" s="2">
        <v>1.7083744682201201</v>
      </c>
      <c r="AN17" s="2">
        <v>1.6048269105041699</v>
      </c>
      <c r="AO17" s="2">
        <v>2.20723810732787</v>
      </c>
      <c r="AP17" s="2">
        <v>1.4321585945205499</v>
      </c>
      <c r="AQ17" s="2">
        <v>1.7348890257667799</v>
      </c>
      <c r="AR17" s="2">
        <v>1.57155088539329</v>
      </c>
      <c r="AS17" s="2">
        <v>7.1843224227434901E-2</v>
      </c>
      <c r="AT17" s="2">
        <v>4.8891874689644004</v>
      </c>
      <c r="AU17" s="2">
        <v>1.83450964425574</v>
      </c>
      <c r="AV17" s="2">
        <v>1.2623972537724799</v>
      </c>
      <c r="AW17" s="2">
        <v>1.54889929126157</v>
      </c>
      <c r="AX17" s="2">
        <v>1.47506298787016</v>
      </c>
      <c r="AY17" s="2">
        <v>1.79872187638957</v>
      </c>
      <c r="AZ17" s="2">
        <v>1.8809106676503999</v>
      </c>
      <c r="BA17" s="2">
        <v>3.1211650179515802</v>
      </c>
      <c r="BB17" s="2">
        <v>0.93362947292679499</v>
      </c>
      <c r="BC17" s="2">
        <v>1.42023573605855</v>
      </c>
    </row>
    <row r="18" spans="2:55" x14ac:dyDescent="0.25">
      <c r="B18" s="24" t="s">
        <v>65</v>
      </c>
      <c r="C18" s="2">
        <v>14.877084885731801</v>
      </c>
      <c r="D18" s="2">
        <v>7.4856580014684999</v>
      </c>
      <c r="E18" s="2">
        <v>27.163790515925299</v>
      </c>
      <c r="F18" s="2">
        <v>2.7110017063953298</v>
      </c>
      <c r="G18" s="2">
        <v>32.034327200695799</v>
      </c>
      <c r="H18" s="2">
        <v>37.202868371727803</v>
      </c>
      <c r="I18" s="2">
        <v>1.5343222135268699</v>
      </c>
      <c r="J18" s="2">
        <v>48.541348191035098</v>
      </c>
      <c r="K18" s="2">
        <v>9.5244486574587111</v>
      </c>
      <c r="L18" s="2">
        <v>30.806290108135599</v>
      </c>
      <c r="M18" s="2">
        <v>42.229407493940293</v>
      </c>
      <c r="N18" s="2">
        <v>22.583170663285401</v>
      </c>
      <c r="O18" s="2">
        <v>49.659166266857397</v>
      </c>
      <c r="P18" s="2">
        <v>33.770404450930002</v>
      </c>
      <c r="Q18" s="2">
        <v>24.519970634481101</v>
      </c>
      <c r="R18" s="2">
        <v>25.115980039701501</v>
      </c>
      <c r="S18" s="2">
        <v>23.341077535992898</v>
      </c>
      <c r="T18" s="2">
        <v>21.994058467210699</v>
      </c>
      <c r="U18" s="2">
        <v>23.9555948536416</v>
      </c>
      <c r="V18" s="2">
        <v>22.7220538748061</v>
      </c>
      <c r="W18" s="2">
        <v>40.329359767102403</v>
      </c>
      <c r="X18" s="2">
        <v>58.525579644314497</v>
      </c>
      <c r="Y18" s="2">
        <v>30.079431416917501</v>
      </c>
      <c r="Z18" s="2">
        <v>30.199797533549901</v>
      </c>
      <c r="AA18" s="2">
        <v>31.1808740177805</v>
      </c>
      <c r="AB18" s="2">
        <v>1.4820391697943101</v>
      </c>
      <c r="AC18" s="2">
        <v>1.50472781432781</v>
      </c>
      <c r="AD18" s="2">
        <v>3.3842790419502E-2</v>
      </c>
      <c r="AE18" s="2">
        <v>25.939129120427999</v>
      </c>
      <c r="AF18" s="2">
        <v>30.902856302944699</v>
      </c>
      <c r="AG18" s="2">
        <v>18.126284503730101</v>
      </c>
      <c r="AH18" s="2">
        <v>31.683904832059198</v>
      </c>
      <c r="AI18" s="2">
        <v>29.127322672769999</v>
      </c>
      <c r="AJ18" s="2">
        <v>8.9982427459359293</v>
      </c>
      <c r="AK18" s="2">
        <v>28.387421085996898</v>
      </c>
      <c r="AL18" s="2">
        <v>41.984356640294401</v>
      </c>
      <c r="AM18" s="2">
        <v>27.269255557251899</v>
      </c>
      <c r="AN18" s="2">
        <v>25.589059268170399</v>
      </c>
      <c r="AO18" s="2">
        <v>45.709793314398787</v>
      </c>
      <c r="AP18" s="2">
        <v>31.444764526983398</v>
      </c>
      <c r="AQ18" s="2">
        <v>34.004378658509999</v>
      </c>
      <c r="AR18" s="2">
        <v>30.788993953046901</v>
      </c>
      <c r="AS18" s="2">
        <v>3.8569833341619599</v>
      </c>
      <c r="AT18" s="2">
        <v>35.5271056126114</v>
      </c>
      <c r="AU18" s="2">
        <v>26.3625579727535</v>
      </c>
      <c r="AV18" s="2">
        <v>31.561942073832</v>
      </c>
      <c r="AW18" s="2">
        <v>20.485057508443798</v>
      </c>
      <c r="AX18" s="2">
        <v>22.678588274661301</v>
      </c>
      <c r="AY18" s="2">
        <v>25.831422058807501</v>
      </c>
      <c r="AZ18" s="2">
        <v>29.2779850755641</v>
      </c>
      <c r="BA18" s="2">
        <v>6.9002311631710596</v>
      </c>
      <c r="BB18" s="2">
        <v>38.785919098489401</v>
      </c>
      <c r="BC18" s="2">
        <v>2.60445481131543</v>
      </c>
    </row>
    <row r="19" spans="2:55" x14ac:dyDescent="0.25">
      <c r="B19" s="24" t="s">
        <v>66</v>
      </c>
      <c r="C19" s="2">
        <v>1.3050731696130999</v>
      </c>
      <c r="D19" s="2">
        <v>1.06447068832821</v>
      </c>
      <c r="E19" s="2">
        <v>1.6890262564956999</v>
      </c>
      <c r="F19" s="2">
        <v>1.1999620046635</v>
      </c>
      <c r="G19" s="2">
        <v>1.0895842001888001</v>
      </c>
      <c r="H19" s="2">
        <v>0.63834018049325503</v>
      </c>
      <c r="I19" s="2">
        <v>2.0537693014721001</v>
      </c>
      <c r="J19" s="2">
        <v>0.70389694533254799</v>
      </c>
      <c r="K19" s="2">
        <v>0.65526269941492299</v>
      </c>
      <c r="L19" s="2">
        <v>1.0013732337997701</v>
      </c>
      <c r="M19" s="2">
        <v>0.412698781790032</v>
      </c>
      <c r="N19" s="2">
        <v>0.55775042881592396</v>
      </c>
      <c r="O19" s="2">
        <v>0.72339055159963106</v>
      </c>
      <c r="P19" s="2">
        <v>1.0239024160513199</v>
      </c>
      <c r="Q19" s="2">
        <v>1.0605612479787201</v>
      </c>
      <c r="R19" s="2">
        <v>1.12868600661637</v>
      </c>
      <c r="S19" s="2">
        <v>1.3313750543415499</v>
      </c>
      <c r="T19" s="2">
        <v>1.6927583223132501</v>
      </c>
      <c r="U19" s="2">
        <v>2.3737574129591499</v>
      </c>
      <c r="V19" s="2">
        <v>2.1279466704714398</v>
      </c>
      <c r="W19" s="2">
        <v>0.60964112285377192</v>
      </c>
      <c r="X19" s="2">
        <v>1.13021007409731</v>
      </c>
      <c r="Y19" s="2">
        <v>1.3925935868903201</v>
      </c>
      <c r="Z19" s="2">
        <v>1.2348621262966799</v>
      </c>
      <c r="AA19" s="2">
        <v>1.16857426051138</v>
      </c>
      <c r="AB19" s="2">
        <v>3.0101815811894901</v>
      </c>
      <c r="AC19" s="2">
        <v>2.6270794567832101</v>
      </c>
      <c r="AD19" s="2">
        <v>1.16369666788954</v>
      </c>
      <c r="AE19" s="2">
        <v>0.25607204535307199</v>
      </c>
      <c r="AF19" s="2">
        <v>1.0672902805106901</v>
      </c>
      <c r="AG19" s="2">
        <v>1.57010407422703</v>
      </c>
      <c r="AH19" s="2">
        <v>1.04270091204799</v>
      </c>
      <c r="AI19" s="2">
        <v>1.1115495070075101</v>
      </c>
      <c r="AJ19" s="2">
        <v>0.78460044337332802</v>
      </c>
      <c r="AK19" s="2">
        <v>0.43820881020121799</v>
      </c>
      <c r="AL19" s="2">
        <v>0.47916285561888788</v>
      </c>
      <c r="AM19" s="2">
        <v>0.49385478733301402</v>
      </c>
      <c r="AN19" s="2">
        <v>0.487942605630653</v>
      </c>
      <c r="AO19" s="2">
        <v>0.94038920785318791</v>
      </c>
      <c r="AP19" s="2">
        <v>1.3024888186932999</v>
      </c>
      <c r="AQ19" s="2">
        <v>0.88204742369676903</v>
      </c>
      <c r="AR19" s="2">
        <v>1.26108152546622</v>
      </c>
      <c r="AS19" s="2">
        <v>1.37711799197456</v>
      </c>
      <c r="AT19" s="2">
        <v>1.03462751596</v>
      </c>
      <c r="AU19" s="2">
        <v>0.23828610498896899</v>
      </c>
      <c r="AV19" s="2">
        <v>0.98006554413781788</v>
      </c>
      <c r="AW19" s="2">
        <v>1.3402142079941599</v>
      </c>
      <c r="AX19" s="2">
        <v>1.5373311264997001</v>
      </c>
      <c r="AY19" s="2">
        <v>1.2238394086822599</v>
      </c>
      <c r="AZ19" s="2">
        <v>0.76793015073733095</v>
      </c>
      <c r="BA19" s="2">
        <v>0.77229559223646904</v>
      </c>
      <c r="BB19" s="2">
        <v>2.19601307965352</v>
      </c>
      <c r="BC19" s="2">
        <v>0.64973791738188791</v>
      </c>
    </row>
    <row r="20" spans="2:55" x14ac:dyDescent="0.25">
      <c r="B20" s="24" t="s">
        <v>67</v>
      </c>
      <c r="C20" s="10">
        <v>3</v>
      </c>
      <c r="D20" s="10">
        <v>3</v>
      </c>
      <c r="E20" s="10">
        <v>3</v>
      </c>
      <c r="F20" s="10">
        <v>3</v>
      </c>
      <c r="G20" s="10">
        <v>3</v>
      </c>
      <c r="H20" s="10">
        <v>3</v>
      </c>
      <c r="I20" s="10">
        <v>3</v>
      </c>
      <c r="J20" s="10">
        <v>3</v>
      </c>
      <c r="K20" s="10">
        <v>3</v>
      </c>
      <c r="L20" s="10">
        <v>3</v>
      </c>
      <c r="M20" s="10">
        <v>3</v>
      </c>
      <c r="N20" s="10">
        <v>3</v>
      </c>
      <c r="O20" s="10">
        <v>3</v>
      </c>
      <c r="P20" s="10">
        <v>3</v>
      </c>
      <c r="Q20" s="10">
        <v>3</v>
      </c>
      <c r="R20" s="10">
        <v>3</v>
      </c>
      <c r="S20" s="10">
        <v>3</v>
      </c>
      <c r="T20" s="10">
        <v>3</v>
      </c>
      <c r="U20" s="10">
        <v>3</v>
      </c>
      <c r="V20" s="10">
        <v>3</v>
      </c>
      <c r="W20" s="10">
        <v>3</v>
      </c>
      <c r="X20" s="10">
        <v>3</v>
      </c>
      <c r="Y20" s="10">
        <v>3</v>
      </c>
      <c r="Z20" s="10">
        <v>3</v>
      </c>
      <c r="AA20" s="10">
        <v>3</v>
      </c>
      <c r="AB20" s="10">
        <v>3</v>
      </c>
      <c r="AC20" s="10">
        <v>3</v>
      </c>
      <c r="AD20" s="10">
        <v>3</v>
      </c>
      <c r="AE20" s="10">
        <v>3</v>
      </c>
      <c r="AF20" s="10">
        <v>3</v>
      </c>
      <c r="AG20" s="10">
        <v>3</v>
      </c>
      <c r="AH20" s="10">
        <v>3</v>
      </c>
      <c r="AI20" s="10">
        <v>3</v>
      </c>
      <c r="AJ20" s="10">
        <v>3</v>
      </c>
      <c r="AK20" s="10">
        <v>3</v>
      </c>
      <c r="AL20" s="10">
        <v>3</v>
      </c>
      <c r="AM20" s="10">
        <v>3</v>
      </c>
      <c r="AN20" s="10">
        <v>3</v>
      </c>
      <c r="AO20" s="10">
        <v>3</v>
      </c>
      <c r="AP20" s="10">
        <v>3</v>
      </c>
      <c r="AQ20" s="10">
        <v>3</v>
      </c>
      <c r="AR20" s="10">
        <v>3</v>
      </c>
      <c r="AS20" s="10">
        <v>3</v>
      </c>
      <c r="AT20" s="10">
        <v>3</v>
      </c>
      <c r="AU20" s="10">
        <v>3</v>
      </c>
      <c r="AV20" s="10">
        <v>3</v>
      </c>
      <c r="AW20" s="10">
        <v>3</v>
      </c>
      <c r="AX20" s="10">
        <v>3</v>
      </c>
      <c r="AY20" s="10">
        <v>3</v>
      </c>
      <c r="AZ20" s="10">
        <v>3</v>
      </c>
      <c r="BA20" s="10">
        <v>3</v>
      </c>
      <c r="BB20" s="10">
        <v>3</v>
      </c>
      <c r="BC20" s="10">
        <v>3</v>
      </c>
    </row>
    <row r="21" spans="2:55" x14ac:dyDescent="0.25">
      <c r="B21" s="24" t="s">
        <v>68</v>
      </c>
      <c r="C21" s="10">
        <v>2</v>
      </c>
      <c r="D21" s="10">
        <v>2</v>
      </c>
      <c r="E21" s="10">
        <v>2</v>
      </c>
      <c r="F21" s="10">
        <v>2</v>
      </c>
      <c r="G21" s="10">
        <v>2</v>
      </c>
      <c r="H21" s="10">
        <v>2</v>
      </c>
      <c r="I21" s="10">
        <v>2</v>
      </c>
      <c r="J21" s="10">
        <v>2</v>
      </c>
      <c r="K21" s="10">
        <v>2</v>
      </c>
      <c r="L21" s="10">
        <v>2</v>
      </c>
      <c r="M21" s="10">
        <v>2</v>
      </c>
      <c r="N21" s="10">
        <v>2</v>
      </c>
      <c r="O21" s="10">
        <v>2</v>
      </c>
      <c r="P21" s="10">
        <v>2</v>
      </c>
      <c r="Q21" s="10">
        <v>2</v>
      </c>
      <c r="R21" s="10">
        <v>2</v>
      </c>
      <c r="S21" s="10">
        <v>2</v>
      </c>
      <c r="T21" s="10">
        <v>2</v>
      </c>
      <c r="U21" s="10">
        <v>2</v>
      </c>
      <c r="V21" s="10">
        <v>2</v>
      </c>
      <c r="W21" s="10">
        <v>2</v>
      </c>
      <c r="X21" s="10">
        <v>2</v>
      </c>
      <c r="Y21" s="10">
        <v>2</v>
      </c>
      <c r="Z21" s="10">
        <v>2</v>
      </c>
      <c r="AA21" s="10">
        <v>2</v>
      </c>
      <c r="AB21" s="10">
        <v>2</v>
      </c>
      <c r="AC21" s="10">
        <v>2</v>
      </c>
      <c r="AD21" s="10">
        <v>2</v>
      </c>
      <c r="AE21" s="10">
        <v>2</v>
      </c>
      <c r="AF21" s="10">
        <v>2</v>
      </c>
      <c r="AG21" s="10">
        <v>2</v>
      </c>
      <c r="AH21" s="10">
        <v>2</v>
      </c>
      <c r="AI21" s="10">
        <v>2</v>
      </c>
      <c r="AJ21" s="10">
        <v>2</v>
      </c>
      <c r="AK21" s="10">
        <v>2</v>
      </c>
      <c r="AL21" s="10">
        <v>2</v>
      </c>
      <c r="AM21" s="10">
        <v>2</v>
      </c>
      <c r="AN21" s="10">
        <v>2</v>
      </c>
      <c r="AO21" s="10">
        <v>2</v>
      </c>
      <c r="AP21" s="10">
        <v>2</v>
      </c>
      <c r="AQ21" s="10">
        <v>2</v>
      </c>
      <c r="AR21" s="10">
        <v>2</v>
      </c>
      <c r="AS21" s="10">
        <v>2</v>
      </c>
      <c r="AT21" s="10">
        <v>2</v>
      </c>
      <c r="AU21" s="10">
        <v>2</v>
      </c>
      <c r="AV21" s="10">
        <v>2</v>
      </c>
      <c r="AW21" s="10">
        <v>2</v>
      </c>
      <c r="AX21" s="10">
        <v>2</v>
      </c>
      <c r="AY21" s="10">
        <v>2</v>
      </c>
      <c r="AZ21" s="10">
        <v>2</v>
      </c>
      <c r="BA21" s="10">
        <v>2</v>
      </c>
      <c r="BB21" s="10">
        <v>2</v>
      </c>
      <c r="BC21" s="10">
        <v>2</v>
      </c>
    </row>
    <row r="22" spans="2:55" x14ac:dyDescent="0.25">
      <c r="B22" s="24" t="s">
        <v>69</v>
      </c>
      <c r="C22" s="10">
        <v>6</v>
      </c>
      <c r="D22" s="10">
        <v>6</v>
      </c>
      <c r="E22" s="10">
        <v>6</v>
      </c>
      <c r="F22" s="10">
        <v>6</v>
      </c>
      <c r="G22" s="10">
        <v>6</v>
      </c>
      <c r="H22" s="10">
        <v>6</v>
      </c>
      <c r="I22" s="10">
        <v>6</v>
      </c>
      <c r="J22" s="10">
        <v>6</v>
      </c>
      <c r="K22" s="10">
        <v>6</v>
      </c>
      <c r="L22" s="10">
        <v>6</v>
      </c>
      <c r="M22" s="10">
        <v>6</v>
      </c>
      <c r="N22" s="10">
        <v>6</v>
      </c>
      <c r="O22" s="10">
        <v>6</v>
      </c>
      <c r="P22" s="10">
        <v>6</v>
      </c>
      <c r="Q22" s="10">
        <v>6</v>
      </c>
      <c r="R22" s="10">
        <v>6</v>
      </c>
      <c r="S22" s="10">
        <v>6</v>
      </c>
      <c r="T22" s="10">
        <v>6</v>
      </c>
      <c r="U22" s="10">
        <v>6</v>
      </c>
      <c r="V22" s="10">
        <v>6</v>
      </c>
      <c r="W22" s="10">
        <v>6</v>
      </c>
      <c r="X22" s="10">
        <v>6</v>
      </c>
      <c r="Y22" s="10">
        <v>6</v>
      </c>
      <c r="Z22" s="10">
        <v>6</v>
      </c>
      <c r="AA22" s="10">
        <v>6</v>
      </c>
      <c r="AB22" s="10">
        <v>6</v>
      </c>
      <c r="AC22" s="10">
        <v>6</v>
      </c>
      <c r="AD22" s="10">
        <v>6</v>
      </c>
      <c r="AE22" s="10">
        <v>6</v>
      </c>
      <c r="AF22" s="10">
        <v>6</v>
      </c>
      <c r="AG22" s="10">
        <v>6</v>
      </c>
      <c r="AH22" s="10">
        <v>6</v>
      </c>
      <c r="AI22" s="10">
        <v>6</v>
      </c>
      <c r="AJ22" s="10">
        <v>6</v>
      </c>
      <c r="AK22" s="10">
        <v>6</v>
      </c>
      <c r="AL22" s="10">
        <v>6</v>
      </c>
      <c r="AM22" s="10">
        <v>6</v>
      </c>
      <c r="AN22" s="10">
        <v>6</v>
      </c>
      <c r="AO22" s="10">
        <v>6</v>
      </c>
      <c r="AP22" s="10">
        <v>6</v>
      </c>
      <c r="AQ22" s="10">
        <v>6</v>
      </c>
      <c r="AR22" s="10">
        <v>6</v>
      </c>
      <c r="AS22" s="10">
        <v>6</v>
      </c>
      <c r="AT22" s="10">
        <v>6</v>
      </c>
      <c r="AU22" s="10">
        <v>6</v>
      </c>
      <c r="AV22" s="10">
        <v>6</v>
      </c>
      <c r="AW22" s="10">
        <v>6</v>
      </c>
      <c r="AX22" s="10">
        <v>6</v>
      </c>
      <c r="AY22" s="10">
        <v>6</v>
      </c>
      <c r="AZ22" s="10">
        <v>6</v>
      </c>
      <c r="BA22" s="10">
        <v>6</v>
      </c>
      <c r="BB22" s="10">
        <v>6</v>
      </c>
      <c r="BC22" s="10">
        <v>6</v>
      </c>
    </row>
    <row r="23" spans="2:55" x14ac:dyDescent="0.25">
      <c r="B23" s="11" t="s">
        <v>58</v>
      </c>
      <c r="C23" s="10">
        <v>19.588782846349801</v>
      </c>
      <c r="D23" s="10">
        <v>19.649402883857299</v>
      </c>
      <c r="E23" s="10">
        <v>17.763038966341899</v>
      </c>
      <c r="F23" s="10">
        <v>18.9533866562345</v>
      </c>
      <c r="G23" s="10">
        <v>19.485086261431299</v>
      </c>
      <c r="H23" s="10">
        <v>19.2112994709417</v>
      </c>
      <c r="I23" s="10">
        <v>18.597826655917501</v>
      </c>
      <c r="J23" s="10">
        <v>19.098427204662901</v>
      </c>
      <c r="K23" s="10">
        <v>18.5603822857965</v>
      </c>
      <c r="L23" s="10">
        <v>17.9357234769084</v>
      </c>
      <c r="M23" s="10">
        <v>17.3921503354427</v>
      </c>
      <c r="N23" s="10">
        <v>18.000977863879299</v>
      </c>
      <c r="O23" s="10">
        <v>19.036679423805602</v>
      </c>
      <c r="P23" s="10">
        <v>18.317431727330298</v>
      </c>
      <c r="Q23" s="10">
        <v>19.5881878297313</v>
      </c>
      <c r="R23" s="10">
        <v>18.127632697105501</v>
      </c>
      <c r="S23" s="10">
        <v>18.598912317506901</v>
      </c>
      <c r="T23" s="10">
        <v>18.3338210468604</v>
      </c>
      <c r="U23" s="10">
        <v>17.682254711509199</v>
      </c>
      <c r="V23" s="10">
        <v>18.247288046924702</v>
      </c>
      <c r="W23" s="10">
        <v>17.541068699107399</v>
      </c>
      <c r="X23" s="10">
        <v>19.2211862471774</v>
      </c>
      <c r="Y23" s="10">
        <v>17.970499033319399</v>
      </c>
      <c r="Z23" s="10">
        <v>17.650134399132099</v>
      </c>
      <c r="AA23" s="10">
        <v>18.325174687863399</v>
      </c>
      <c r="AB23" s="10">
        <v>18.788157151969202</v>
      </c>
      <c r="AC23" s="10">
        <v>18.800332526842599</v>
      </c>
      <c r="AD23" s="10">
        <v>18.857657588919899</v>
      </c>
      <c r="AE23" s="10">
        <v>17.0310354675916</v>
      </c>
      <c r="AF23" s="10">
        <v>19.408035353940001</v>
      </c>
      <c r="AG23" s="10">
        <v>19.647252437630499</v>
      </c>
      <c r="AH23" s="10">
        <v>19.226630461124</v>
      </c>
      <c r="AI23" s="10">
        <v>19.420128416849298</v>
      </c>
      <c r="AJ23" s="10">
        <v>19.053474483989699</v>
      </c>
      <c r="AK23" s="10">
        <v>17.754952815506702</v>
      </c>
      <c r="AL23" s="10">
        <v>17.5270907351474</v>
      </c>
      <c r="AM23" s="10">
        <v>19.584717208492201</v>
      </c>
      <c r="AN23" s="10">
        <v>19.466915786765899</v>
      </c>
      <c r="AO23" s="10">
        <v>19.6984208500009</v>
      </c>
      <c r="AP23" s="10">
        <v>18.412385623091399</v>
      </c>
      <c r="AQ23" s="10">
        <v>19.2918225335759</v>
      </c>
      <c r="AR23" s="10">
        <v>18.196524092394899</v>
      </c>
      <c r="AS23" s="10">
        <v>19.801367219436599</v>
      </c>
      <c r="AT23" s="10">
        <v>19.388363918557999</v>
      </c>
      <c r="AU23" s="10">
        <v>16.962098668895202</v>
      </c>
      <c r="AV23" s="10">
        <v>19.478125301293201</v>
      </c>
      <c r="AW23" s="10">
        <v>19.749525874144901</v>
      </c>
      <c r="AX23" s="10">
        <v>19.4468759850647</v>
      </c>
      <c r="AY23" s="10">
        <v>19.313551997939602</v>
      </c>
      <c r="AZ23" s="10">
        <v>18.886913502834599</v>
      </c>
      <c r="BA23" s="10">
        <v>17.797513950869401</v>
      </c>
      <c r="BB23" s="10">
        <v>19.1296732328587</v>
      </c>
      <c r="BC23" s="10">
        <v>17.8756743524496</v>
      </c>
    </row>
    <row r="24" spans="2:55" x14ac:dyDescent="0.25">
      <c r="B24" s="11" t="s">
        <v>59</v>
      </c>
      <c r="C24" s="10">
        <v>70.756471471363199</v>
      </c>
      <c r="D24" s="10">
        <v>69.803262759791693</v>
      </c>
      <c r="E24" s="10">
        <v>77.78437000544109</v>
      </c>
      <c r="F24" s="10">
        <v>79.974208495486295</v>
      </c>
      <c r="G24" s="10">
        <v>74.877369078589595</v>
      </c>
      <c r="H24" s="10">
        <v>75.329127548032204</v>
      </c>
      <c r="I24" s="10">
        <v>74.043935804070202</v>
      </c>
      <c r="J24" s="10">
        <v>77.116284217687095</v>
      </c>
      <c r="K24" s="10">
        <v>78.844503936149792</v>
      </c>
      <c r="L24" s="10">
        <v>76.943756026082099</v>
      </c>
      <c r="M24" s="10">
        <v>72.651939439326497</v>
      </c>
      <c r="N24" s="10">
        <v>77.107853211467088</v>
      </c>
      <c r="O24" s="10">
        <v>77.221517480387206</v>
      </c>
      <c r="P24" s="10">
        <v>79.681321019143496</v>
      </c>
      <c r="Q24" s="10">
        <v>77.597014049161501</v>
      </c>
      <c r="R24" s="10">
        <v>77.458141918243498</v>
      </c>
      <c r="S24" s="10">
        <v>76.677826144697192</v>
      </c>
      <c r="T24" s="10">
        <v>77.068332323234202</v>
      </c>
      <c r="U24" s="10">
        <v>77.366871231420404</v>
      </c>
      <c r="V24" s="10">
        <v>76.451311251322593</v>
      </c>
      <c r="W24" s="10">
        <v>74.321443348186591</v>
      </c>
      <c r="X24" s="10">
        <v>74.601105347136397</v>
      </c>
      <c r="Y24" s="10">
        <v>76.779056302334993</v>
      </c>
      <c r="Z24" s="10">
        <v>76.735926752486193</v>
      </c>
      <c r="AA24" s="10">
        <v>76.276238253379589</v>
      </c>
      <c r="AB24" s="10">
        <v>71.490291805344</v>
      </c>
      <c r="AC24" s="10">
        <v>72.310596629682209</v>
      </c>
      <c r="AD24" s="10">
        <v>78.647336468780694</v>
      </c>
      <c r="AE24" s="10">
        <v>70.92763741193609</v>
      </c>
      <c r="AF24" s="10">
        <v>75.226868337951004</v>
      </c>
      <c r="AG24" s="10">
        <v>73.717200523286706</v>
      </c>
      <c r="AH24" s="10">
        <v>74.938671812067298</v>
      </c>
      <c r="AI24" s="10">
        <v>75.04624734928791</v>
      </c>
      <c r="AJ24" s="10">
        <v>76.995213976984999</v>
      </c>
      <c r="AK24" s="10">
        <v>74.996268356414092</v>
      </c>
      <c r="AL24" s="10">
        <v>73.528073697656595</v>
      </c>
      <c r="AM24" s="10">
        <v>74.093008165389207</v>
      </c>
      <c r="AN24" s="10">
        <v>74.598814709125293</v>
      </c>
      <c r="AO24" s="10">
        <v>76.0081705970088</v>
      </c>
      <c r="AP24" s="10">
        <v>76.223894511630789</v>
      </c>
      <c r="AQ24" s="10">
        <v>74.882518491942506</v>
      </c>
      <c r="AR24" s="10">
        <v>76.374607617041207</v>
      </c>
      <c r="AS24" s="10">
        <v>70.527618154494405</v>
      </c>
      <c r="AT24" s="10">
        <v>75.806153718218908</v>
      </c>
      <c r="AU24" s="10">
        <v>70.3245761135707</v>
      </c>
      <c r="AV24" s="10">
        <v>74.829230189596913</v>
      </c>
      <c r="AW24" s="10">
        <v>74.330946676594195</v>
      </c>
      <c r="AX24" s="10">
        <v>74.338142352682297</v>
      </c>
      <c r="AY24" s="10">
        <v>74.585564504929508</v>
      </c>
      <c r="AZ24" s="10">
        <v>76.443577310029198</v>
      </c>
      <c r="BA24" s="10">
        <v>75.554209955301289</v>
      </c>
      <c r="BB24" s="10">
        <v>70.341615128697995</v>
      </c>
      <c r="BC24" s="10">
        <v>79.678494374123005</v>
      </c>
    </row>
    <row r="25" spans="2:55" x14ac:dyDescent="0.25">
      <c r="B25" s="11" t="s">
        <v>60</v>
      </c>
      <c r="C25" s="10">
        <v>70.211228086756805</v>
      </c>
      <c r="D25" s="10">
        <v>69.344927947728209</v>
      </c>
      <c r="E25" s="10">
        <v>75.776232514882409</v>
      </c>
      <c r="F25" s="10">
        <v>75.57070013920729</v>
      </c>
      <c r="G25" s="10">
        <v>73.706366450341704</v>
      </c>
      <c r="H25" s="10">
        <v>73.754012305873005</v>
      </c>
      <c r="I25" s="10">
        <v>72.587748222124503</v>
      </c>
      <c r="J25" s="10">
        <v>75.450585765460914</v>
      </c>
      <c r="K25" s="10">
        <v>76.660879703160205</v>
      </c>
      <c r="L25" s="10">
        <v>75.056597295656402</v>
      </c>
      <c r="M25" s="10">
        <v>72.059003212618592</v>
      </c>
      <c r="N25" s="10">
        <v>75.325375652995504</v>
      </c>
      <c r="O25" s="10">
        <v>75.532478979736993</v>
      </c>
      <c r="P25" s="10">
        <v>76.961592283271202</v>
      </c>
      <c r="Q25" s="10">
        <v>75.170083847542585</v>
      </c>
      <c r="R25" s="10">
        <v>75.497927156804806</v>
      </c>
      <c r="S25" s="10">
        <v>74.914567559570699</v>
      </c>
      <c r="T25" s="10">
        <v>75.273772264880506</v>
      </c>
      <c r="U25" s="10">
        <v>75.43988012479079</v>
      </c>
      <c r="V25" s="10">
        <v>74.784242698550997</v>
      </c>
      <c r="W25" s="10">
        <v>73.068282026232993</v>
      </c>
      <c r="X25" s="10">
        <v>73.624831543206895</v>
      </c>
      <c r="Y25" s="10">
        <v>74.865139344853006</v>
      </c>
      <c r="Z25" s="10">
        <v>74.836546489747207</v>
      </c>
      <c r="AA25" s="10">
        <v>74.380488318457495</v>
      </c>
      <c r="AB25" s="10">
        <v>70.754370090109504</v>
      </c>
      <c r="AC25" s="10">
        <v>71.359625846417089</v>
      </c>
      <c r="AD25" s="10">
        <v>73.729101910946298</v>
      </c>
      <c r="AE25" s="10">
        <v>71.20555152375421</v>
      </c>
      <c r="AF25" s="10">
        <v>73.938614730048798</v>
      </c>
      <c r="AG25" s="10">
        <v>72.973126171031197</v>
      </c>
      <c r="AH25" s="10">
        <v>73.542129895473096</v>
      </c>
      <c r="AI25" s="10">
        <v>73.795487385232292</v>
      </c>
      <c r="AJ25" s="10">
        <v>75.3780095601076</v>
      </c>
      <c r="AK25" s="10">
        <v>73.646411776891199</v>
      </c>
      <c r="AL25" s="10">
        <v>72.562031024868304</v>
      </c>
      <c r="AM25" s="10">
        <v>72.887141651676501</v>
      </c>
      <c r="AN25" s="10">
        <v>73.197119909840595</v>
      </c>
      <c r="AO25" s="10">
        <v>74.309875154988092</v>
      </c>
      <c r="AP25" s="10">
        <v>74.351251916841704</v>
      </c>
      <c r="AQ25" s="10">
        <v>73.509689182301699</v>
      </c>
      <c r="AR25" s="10">
        <v>74.4641135820887</v>
      </c>
      <c r="AS25" s="10">
        <v>69.787440352240495</v>
      </c>
      <c r="AT25" s="10">
        <v>74.341300010492787</v>
      </c>
      <c r="AU25" s="10">
        <v>70.846562654084792</v>
      </c>
      <c r="AV25" s="10">
        <v>73.686712853395008</v>
      </c>
      <c r="AW25" s="10">
        <v>73.457041997255402</v>
      </c>
      <c r="AX25" s="10">
        <v>73.3660389824297</v>
      </c>
      <c r="AY25" s="10">
        <v>73.444788496320996</v>
      </c>
      <c r="AZ25" s="10">
        <v>74.662979420605495</v>
      </c>
      <c r="BA25" s="10">
        <v>74.324944982960403</v>
      </c>
      <c r="BB25" s="10">
        <v>69.934194736467404</v>
      </c>
      <c r="BC25" s="10">
        <v>76.462741830051499</v>
      </c>
    </row>
  </sheetData>
  <mergeCells count="3">
    <mergeCell ref="A2:A5"/>
    <mergeCell ref="A6:A9"/>
    <mergeCell ref="A10:A13"/>
  </mergeCells>
  <conditionalFormatting sqref="C14:BC16">
    <cfRule type="cellIs" dxfId="4" priority="1" operator="lessThan">
      <formula>0.001</formula>
    </cfRule>
  </conditionalFormatting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C25"/>
  <sheetViews>
    <sheetView workbookViewId="0">
      <selection activeCell="B2" sqref="B2:B13"/>
    </sheetView>
  </sheetViews>
  <sheetFormatPr defaultRowHeight="15" x14ac:dyDescent="0.25"/>
  <sheetData>
    <row r="1" spans="1:55" x14ac:dyDescent="0.25">
      <c r="A1" s="1" t="s">
        <v>0</v>
      </c>
      <c r="B1" s="1" t="s">
        <v>1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</v>
      </c>
      <c r="T1" s="1" t="s">
        <v>20</v>
      </c>
      <c r="U1" s="1" t="s">
        <v>21</v>
      </c>
      <c r="V1" s="1" t="s">
        <v>22</v>
      </c>
      <c r="W1" s="1" t="s">
        <v>23</v>
      </c>
      <c r="X1" s="1" t="s">
        <v>24</v>
      </c>
      <c r="Y1" s="1" t="s">
        <v>25</v>
      </c>
      <c r="Z1" s="1" t="s">
        <v>26</v>
      </c>
      <c r="AA1" s="1" t="s">
        <v>27</v>
      </c>
      <c r="AB1" s="1" t="s">
        <v>28</v>
      </c>
      <c r="AC1" s="1" t="s">
        <v>29</v>
      </c>
      <c r="AD1" s="1" t="s">
        <v>30</v>
      </c>
      <c r="AE1" s="1" t="s">
        <v>31</v>
      </c>
      <c r="AF1" s="1" t="s">
        <v>32</v>
      </c>
      <c r="AG1" s="1" t="s">
        <v>33</v>
      </c>
      <c r="AH1" s="1" t="s">
        <v>34</v>
      </c>
      <c r="AI1" s="1" t="s">
        <v>7</v>
      </c>
      <c r="AJ1" s="1" t="s">
        <v>1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</row>
    <row r="2" spans="1:55" x14ac:dyDescent="0.25">
      <c r="A2" s="27" t="s">
        <v>54</v>
      </c>
      <c r="B2" s="28" t="s">
        <v>70</v>
      </c>
      <c r="C2" s="2">
        <v>-1.450992708432885E-2</v>
      </c>
      <c r="D2" s="2">
        <v>-3.196679526434465E-2</v>
      </c>
      <c r="E2" s="2">
        <v>1.614825093596536</v>
      </c>
      <c r="F2" s="2">
        <v>0.21494351438733569</v>
      </c>
      <c r="G2" s="2">
        <v>0.80320368182598223</v>
      </c>
      <c r="H2" s="2">
        <v>9.3329724185222052</v>
      </c>
      <c r="I2" s="2">
        <v>1.772102689382439</v>
      </c>
      <c r="J2" s="2">
        <v>1.916356250189557</v>
      </c>
      <c r="K2" s="2">
        <v>0.19958680698301731</v>
      </c>
      <c r="L2" s="2">
        <v>1.2679290370354399</v>
      </c>
      <c r="M2" s="2">
        <v>3.9207687163570961</v>
      </c>
      <c r="N2" s="2">
        <v>0.1943640716329087</v>
      </c>
      <c r="O2" s="2">
        <v>1.8952488551218261</v>
      </c>
      <c r="P2" s="2">
        <v>0.64249868976618052</v>
      </c>
      <c r="Q2" s="2">
        <v>-2.836320438471875</v>
      </c>
      <c r="R2" s="2">
        <v>0.59466590597729241</v>
      </c>
      <c r="S2" s="2">
        <v>-0.2335674773208751</v>
      </c>
      <c r="T2" s="2">
        <v>1.3717692008254789</v>
      </c>
      <c r="U2" s="2">
        <v>3.5382043213323149</v>
      </c>
      <c r="V2" s="2">
        <v>0.5562411071987754</v>
      </c>
      <c r="W2" s="2">
        <v>4.7128446293265798</v>
      </c>
      <c r="X2" s="2">
        <v>2.678374390063385</v>
      </c>
      <c r="Y2" s="2">
        <v>3.3302809834744558</v>
      </c>
      <c r="Z2" s="2">
        <v>1.718590469776869</v>
      </c>
      <c r="AA2" s="2">
        <v>6.0933118957420263</v>
      </c>
      <c r="AB2" s="2">
        <v>0.99047536735939123</v>
      </c>
      <c r="AC2" s="2">
        <v>1.020477591301719</v>
      </c>
      <c r="AD2" s="2">
        <v>-81.155808953735345</v>
      </c>
      <c r="AE2" s="2">
        <v>11.13190188404019</v>
      </c>
      <c r="AF2" s="2">
        <v>6.5374856920183131</v>
      </c>
      <c r="AG2" s="2">
        <v>12.579189187664371</v>
      </c>
      <c r="AH2" s="2">
        <v>56.322472947970617</v>
      </c>
      <c r="AI2" s="2">
        <v>0.79182652315452318</v>
      </c>
      <c r="AJ2" s="2">
        <v>0.6348213209586131</v>
      </c>
      <c r="AK2" s="2">
        <v>0.66989671950512697</v>
      </c>
      <c r="AL2" s="2">
        <v>5.1266404534961989</v>
      </c>
      <c r="AM2" s="2">
        <v>8.5974808278965185</v>
      </c>
      <c r="AN2" s="2">
        <v>8.8070722689315488</v>
      </c>
      <c r="AO2" s="2">
        <v>1.6575803008767449</v>
      </c>
      <c r="AP2" s="2">
        <v>3.7379932021388318</v>
      </c>
      <c r="AQ2" s="2">
        <v>3.8187568247704018</v>
      </c>
      <c r="AR2" s="2">
        <v>5.1352418392982679</v>
      </c>
      <c r="AS2" s="2">
        <v>0.98881434168536408</v>
      </c>
      <c r="AT2" s="2">
        <v>0.24378473032849859</v>
      </c>
      <c r="AU2" s="2">
        <v>0.41651055317568592</v>
      </c>
      <c r="AV2" s="2">
        <v>0.23615197704081181</v>
      </c>
      <c r="AW2" s="2">
        <v>1.6834593111712459</v>
      </c>
      <c r="AX2" s="2">
        <v>1.953824831911245</v>
      </c>
      <c r="AY2" s="2">
        <v>1.998556950754995</v>
      </c>
      <c r="AZ2" s="2">
        <v>0.98383512682408747</v>
      </c>
      <c r="BA2" s="2">
        <v>0.79610346953144662</v>
      </c>
      <c r="BB2" s="2">
        <v>0.67191395570135515</v>
      </c>
      <c r="BC2" s="2">
        <v>0.79164511856342235</v>
      </c>
    </row>
    <row r="3" spans="1:55" x14ac:dyDescent="0.25">
      <c r="A3" s="27"/>
      <c r="B3" s="29" t="s">
        <v>71</v>
      </c>
      <c r="C3" s="2">
        <v>-3.7487195391172567E-2</v>
      </c>
      <c r="D3" s="2">
        <v>-1.3270222418239001E-2</v>
      </c>
      <c r="E3" s="2">
        <v>1.518112335258015</v>
      </c>
      <c r="F3" s="2">
        <v>0.340805880815786</v>
      </c>
      <c r="G3" s="2">
        <v>0.80922867335892701</v>
      </c>
      <c r="H3" s="2">
        <v>9.9665517473716001</v>
      </c>
      <c r="I3" s="2">
        <v>1.679964264390136</v>
      </c>
      <c r="J3" s="2">
        <v>2.1026076592089629</v>
      </c>
      <c r="K3" s="2">
        <v>0.17843867913612549</v>
      </c>
      <c r="L3" s="2">
        <v>1.213569913189656</v>
      </c>
      <c r="M3" s="2">
        <v>3.8391386324363812</v>
      </c>
      <c r="N3" s="2">
        <v>0.18312013971898031</v>
      </c>
      <c r="O3" s="2">
        <v>2.0653556708604421</v>
      </c>
      <c r="P3" s="2">
        <v>0.57607873282929423</v>
      </c>
      <c r="Q3" s="2">
        <v>-2.9256527362125002</v>
      </c>
      <c r="R3" s="2">
        <v>0.57452536169456625</v>
      </c>
      <c r="S3" s="2">
        <v>-0.29077165164368751</v>
      </c>
      <c r="T3" s="2">
        <v>1.350922376936083</v>
      </c>
      <c r="U3" s="2">
        <v>3.2825033525262901</v>
      </c>
      <c r="V3" s="2">
        <v>0.52545961095585636</v>
      </c>
      <c r="W3" s="2">
        <v>4.6205542106696456</v>
      </c>
      <c r="X3" s="2">
        <v>2.9026517045929121</v>
      </c>
      <c r="Y3" s="2">
        <v>3.2623348812545272</v>
      </c>
      <c r="Z3" s="2">
        <v>1.6629044685758529</v>
      </c>
      <c r="AA3" s="2">
        <v>6.0996240805577653</v>
      </c>
      <c r="AB3" s="2">
        <v>1.0015221337757541</v>
      </c>
      <c r="AC3" s="2">
        <v>0.9982682248961503</v>
      </c>
      <c r="AD3" s="2">
        <v>245.20945146234581</v>
      </c>
      <c r="AE3" s="2">
        <v>11.77859150402106</v>
      </c>
      <c r="AF3" s="2">
        <v>6.3301951769169378</v>
      </c>
      <c r="AG3" s="2">
        <v>12.87407879968187</v>
      </c>
      <c r="AH3" s="2">
        <v>57.048487448343131</v>
      </c>
      <c r="AI3" s="2">
        <v>0.79970442645696416</v>
      </c>
      <c r="AJ3" s="2">
        <v>0.63153011637803769</v>
      </c>
      <c r="AK3" s="2">
        <v>0.65787160801577882</v>
      </c>
      <c r="AL3" s="2">
        <v>5.0821315177294766</v>
      </c>
      <c r="AM3" s="2">
        <v>8.5452694740504072</v>
      </c>
      <c r="AN3" s="2">
        <v>8.5577848293947181</v>
      </c>
      <c r="AO3" s="2">
        <v>1.7519642192361471</v>
      </c>
      <c r="AP3" s="2">
        <v>3.769303007976661</v>
      </c>
      <c r="AQ3" s="2">
        <v>3.956231440491317</v>
      </c>
      <c r="AR3" s="2">
        <v>5.0797379423864397</v>
      </c>
      <c r="AS3" s="2">
        <v>0.98696013961174178</v>
      </c>
      <c r="AT3" s="2">
        <v>0.22940421277831291</v>
      </c>
      <c r="AU3" s="2">
        <v>0.44177707201856342</v>
      </c>
      <c r="AV3" s="2">
        <v>0.23692050763031319</v>
      </c>
      <c r="AW3" s="2">
        <v>1.73323052626625</v>
      </c>
      <c r="AX3" s="2">
        <v>1.986045746190001</v>
      </c>
      <c r="AY3" s="2">
        <v>2.0222686050531249</v>
      </c>
      <c r="AZ3" s="2">
        <v>0.97810049422104162</v>
      </c>
      <c r="BA3" s="2">
        <v>0.71873705108962105</v>
      </c>
      <c r="BB3" s="2">
        <v>0.59733603469860297</v>
      </c>
      <c r="BC3" s="2">
        <v>0.70602675613002841</v>
      </c>
    </row>
    <row r="4" spans="1:55" x14ac:dyDescent="0.25">
      <c r="A4" s="27"/>
      <c r="B4" s="30" t="s">
        <v>72</v>
      </c>
      <c r="C4" s="2">
        <v>-2.994419792331857E-2</v>
      </c>
      <c r="D4" s="2">
        <v>-2.145702737506721E-2</v>
      </c>
      <c r="E4" s="2">
        <v>1.531922523718465</v>
      </c>
      <c r="F4" s="2">
        <v>0.24280096612810431</v>
      </c>
      <c r="G4" s="2">
        <v>0.82303627471820962</v>
      </c>
      <c r="H4" s="2">
        <v>10.68432509015166</v>
      </c>
      <c r="I4" s="2">
        <v>1.5835608136685619</v>
      </c>
      <c r="J4" s="2">
        <v>2.114279335926208</v>
      </c>
      <c r="K4" s="2">
        <v>0.18919120790208699</v>
      </c>
      <c r="L4" s="2">
        <v>1.2420159950672609</v>
      </c>
      <c r="M4" s="2">
        <v>4.1853014464912146</v>
      </c>
      <c r="N4" s="2">
        <v>0.18727677539455881</v>
      </c>
      <c r="O4" s="2">
        <v>2.0705093196012592</v>
      </c>
      <c r="P4" s="2">
        <v>0.57537277841337098</v>
      </c>
      <c r="Q4" s="2">
        <v>-2.9517833226068748</v>
      </c>
      <c r="R4" s="2">
        <v>0.57436791669158449</v>
      </c>
      <c r="S4" s="2">
        <v>-0.27449106671643753</v>
      </c>
      <c r="T4" s="2">
        <v>1.350522481229532</v>
      </c>
      <c r="U4" s="2">
        <v>3.1706910732964042</v>
      </c>
      <c r="V4" s="2">
        <v>0.51229664868750069</v>
      </c>
      <c r="W4" s="2">
        <v>4.9116003527108889</v>
      </c>
      <c r="X4" s="2">
        <v>3.0828176497450062</v>
      </c>
      <c r="Y4" s="2">
        <v>3.2824524655469491</v>
      </c>
      <c r="Z4" s="2">
        <v>1.6595407789585499</v>
      </c>
      <c r="AA4" s="2">
        <v>6.2364441954023686</v>
      </c>
      <c r="AB4" s="2">
        <v>1.0141097935928389</v>
      </c>
      <c r="AC4" s="2">
        <v>0.97317979916775788</v>
      </c>
      <c r="AD4" s="2">
        <v>136.45736506271601</v>
      </c>
      <c r="AE4" s="2">
        <v>11.090460332309309</v>
      </c>
      <c r="AF4" s="2">
        <v>5.9487893835353134</v>
      </c>
      <c r="AG4" s="2">
        <v>12.975728017710001</v>
      </c>
      <c r="AH4" s="2">
        <v>58.041912384599378</v>
      </c>
      <c r="AI4" s="2">
        <v>0.81360467912015266</v>
      </c>
      <c r="AJ4" s="2">
        <v>0.63441606184413901</v>
      </c>
      <c r="AK4" s="2">
        <v>0.67935618730330083</v>
      </c>
      <c r="AL4" s="2">
        <v>5.4506082923913857</v>
      </c>
      <c r="AM4" s="2">
        <v>9.5573990631061676</v>
      </c>
      <c r="AN4" s="2">
        <v>9.5454155879416973</v>
      </c>
      <c r="AO4" s="2">
        <v>1.826977609790257</v>
      </c>
      <c r="AP4" s="2">
        <v>3.8126374041886968</v>
      </c>
      <c r="AQ4" s="2">
        <v>4.0646471022177781</v>
      </c>
      <c r="AR4" s="2">
        <v>5.133558384828345</v>
      </c>
      <c r="AS4" s="2">
        <v>0.99140662950908021</v>
      </c>
      <c r="AT4" s="2">
        <v>0.1986924762012536</v>
      </c>
      <c r="AU4" s="2">
        <v>0.41678374829819481</v>
      </c>
      <c r="AV4" s="2">
        <v>0.2243458313143166</v>
      </c>
      <c r="AW4" s="2">
        <v>1.7475483671875449</v>
      </c>
      <c r="AX4" s="2">
        <v>2.023275559763805</v>
      </c>
      <c r="AY4" s="2">
        <v>2.0524327916756802</v>
      </c>
      <c r="AZ4" s="2">
        <v>0.97597362896576245</v>
      </c>
      <c r="BA4" s="2">
        <v>0.68671004568463112</v>
      </c>
      <c r="BB4" s="2">
        <v>0.56366149926112219</v>
      </c>
      <c r="BC4" s="2">
        <v>0.66490786847683792</v>
      </c>
    </row>
    <row r="5" spans="1:55" x14ac:dyDescent="0.25">
      <c r="A5" s="27"/>
      <c r="B5" s="26" t="s">
        <v>55</v>
      </c>
      <c r="C5" s="2">
        <v>-3.3325528134233701E-2</v>
      </c>
      <c r="D5" s="2">
        <v>-1.9452921648922851E-2</v>
      </c>
      <c r="E5" s="2">
        <v>1.6907103942896871</v>
      </c>
      <c r="F5" s="2">
        <v>0.29512161868706588</v>
      </c>
      <c r="G5" s="2">
        <v>0.83847640495067988</v>
      </c>
      <c r="H5" s="2">
        <v>11.79988990080844</v>
      </c>
      <c r="I5" s="2">
        <v>1.5652501650903079</v>
      </c>
      <c r="J5" s="2">
        <v>2.1165113097255821</v>
      </c>
      <c r="K5" s="2">
        <v>0.2087046522106282</v>
      </c>
      <c r="L5" s="2">
        <v>1.3734774732039241</v>
      </c>
      <c r="M5" s="2">
        <v>4.6870021543613181</v>
      </c>
      <c r="N5" s="2">
        <v>0.20225336133063229</v>
      </c>
      <c r="O5" s="2">
        <v>2.0698303954304529</v>
      </c>
      <c r="P5" s="2">
        <v>0.60225407615842586</v>
      </c>
      <c r="Q5" s="2">
        <v>-2.9248875274981252</v>
      </c>
      <c r="R5" s="2">
        <v>0.60076850516596025</v>
      </c>
      <c r="S5" s="2">
        <v>-0.15841920800949999</v>
      </c>
      <c r="T5" s="2">
        <v>1.380788164640089</v>
      </c>
      <c r="U5" s="2">
        <v>3.3745528234206641</v>
      </c>
      <c r="V5" s="2">
        <v>0.53824383493010342</v>
      </c>
      <c r="W5" s="2">
        <v>5.3874381213442861</v>
      </c>
      <c r="X5" s="2">
        <v>3.1189985117158732</v>
      </c>
      <c r="Y5" s="2">
        <v>3.567671374005764</v>
      </c>
      <c r="Z5" s="2">
        <v>1.777282916248329</v>
      </c>
      <c r="AA5" s="2">
        <v>6.9327049460695092</v>
      </c>
      <c r="AB5" s="2">
        <v>1.01798992048892</v>
      </c>
      <c r="AC5" s="2">
        <v>0.96591874975644609</v>
      </c>
      <c r="AD5" s="2">
        <v>108.9855419473941</v>
      </c>
      <c r="AE5" s="2">
        <v>10.10241017876244</v>
      </c>
      <c r="AF5" s="2">
        <v>5.4622412229559991</v>
      </c>
      <c r="AG5" s="2">
        <v>13.045781820349379</v>
      </c>
      <c r="AH5" s="2">
        <v>58.987644931845622</v>
      </c>
      <c r="AI5" s="2">
        <v>0.83025408017677971</v>
      </c>
      <c r="AJ5" s="2">
        <v>0.63774283501463613</v>
      </c>
      <c r="AK5" s="2">
        <v>0.70754021420623381</v>
      </c>
      <c r="AL5" s="2">
        <v>5.9861026323887927</v>
      </c>
      <c r="AM5" s="2">
        <v>10.69756125100966</v>
      </c>
      <c r="AN5" s="2">
        <v>10.682923166452451</v>
      </c>
      <c r="AO5" s="2">
        <v>1.843351293055232</v>
      </c>
      <c r="AP5" s="2">
        <v>4.1177461402113424</v>
      </c>
      <c r="AQ5" s="2">
        <v>4.3130433665465677</v>
      </c>
      <c r="AR5" s="2">
        <v>5.677552080314582</v>
      </c>
      <c r="AS5" s="2">
        <v>0.99484487086724926</v>
      </c>
      <c r="AT5" s="2">
        <v>0.1772903914633765</v>
      </c>
      <c r="AU5" s="2">
        <v>0.38019071004018951</v>
      </c>
      <c r="AV5" s="2">
        <v>0.20790822868018899</v>
      </c>
      <c r="AW5" s="2">
        <v>1.7483863574081391</v>
      </c>
      <c r="AX5" s="2">
        <v>2.0595593679762669</v>
      </c>
      <c r="AY5" s="2">
        <v>2.084080534880643</v>
      </c>
      <c r="AZ5" s="2">
        <v>0.97579319539721765</v>
      </c>
      <c r="BA5" s="2">
        <v>0.67830946580013218</v>
      </c>
      <c r="BB5" s="2">
        <v>0.55304769433440959</v>
      </c>
      <c r="BC5" s="2">
        <v>0.65256558074464199</v>
      </c>
    </row>
    <row r="6" spans="1:55" x14ac:dyDescent="0.25">
      <c r="A6" s="27" t="s">
        <v>56</v>
      </c>
      <c r="B6" s="28" t="s">
        <v>70</v>
      </c>
      <c r="C6" s="2">
        <v>-5.3023360414589703E-3</v>
      </c>
      <c r="D6" s="2">
        <v>-3.7071897753695952E-2</v>
      </c>
      <c r="E6" s="2">
        <v>1.0980194610714049</v>
      </c>
      <c r="F6" s="2">
        <v>0.54229467633112727</v>
      </c>
      <c r="G6" s="2">
        <v>0.71022207409924276</v>
      </c>
      <c r="H6" s="2">
        <v>5.9566731029143583</v>
      </c>
      <c r="I6" s="2">
        <v>1.6673723948866761</v>
      </c>
      <c r="J6" s="2">
        <v>1.807914671862239</v>
      </c>
      <c r="K6" s="2">
        <v>0.1428523071396911</v>
      </c>
      <c r="L6" s="2">
        <v>0.79654861286053036</v>
      </c>
      <c r="M6" s="2">
        <v>2.3676913931747872</v>
      </c>
      <c r="N6" s="2">
        <v>0.1416822240548983</v>
      </c>
      <c r="O6" s="2">
        <v>1.7843482164003499</v>
      </c>
      <c r="P6" s="2">
        <v>0.59207432848429153</v>
      </c>
      <c r="Q6" s="2">
        <v>-2.8480987082741671</v>
      </c>
      <c r="R6" s="2">
        <v>0.50583906349862451</v>
      </c>
      <c r="S6" s="2">
        <v>-0.66772242108500002</v>
      </c>
      <c r="T6" s="2">
        <v>1.257108760690546</v>
      </c>
      <c r="U6" s="2">
        <v>2.6802213641696202</v>
      </c>
      <c r="V6" s="2">
        <v>0.44962789668183539</v>
      </c>
      <c r="W6" s="2">
        <v>3.2553864835770479</v>
      </c>
      <c r="X6" s="2">
        <v>2.424784588592797</v>
      </c>
      <c r="Y6" s="2">
        <v>2.3946020073224088</v>
      </c>
      <c r="Z6" s="2">
        <v>1.3375722226503799</v>
      </c>
      <c r="AA6" s="2">
        <v>3.9320010864029191</v>
      </c>
      <c r="AB6" s="2">
        <v>1.000819447552274</v>
      </c>
      <c r="AC6" s="2">
        <v>1.0044948203777211</v>
      </c>
      <c r="AD6" s="2">
        <v>-62.556894316687398</v>
      </c>
      <c r="AE6" s="2">
        <v>11.1931107198475</v>
      </c>
      <c r="AF6" s="2">
        <v>6.9494516428873752</v>
      </c>
      <c r="AG6" s="2">
        <v>8.9173382515056261</v>
      </c>
      <c r="AH6" s="2">
        <v>38.661457028558132</v>
      </c>
      <c r="AI6" s="2">
        <v>0.69526830361715763</v>
      </c>
      <c r="AJ6" s="2">
        <v>0.62516550701605089</v>
      </c>
      <c r="AK6" s="2">
        <v>0.55126599049001168</v>
      </c>
      <c r="AL6" s="2">
        <v>3.4788460620575008</v>
      </c>
      <c r="AM6" s="2">
        <v>5.9551313803292674</v>
      </c>
      <c r="AN6" s="2">
        <v>6.2427919416856774</v>
      </c>
      <c r="AO6" s="2">
        <v>1.6576394818239719</v>
      </c>
      <c r="AP6" s="2">
        <v>2.6960842022435649</v>
      </c>
      <c r="AQ6" s="2">
        <v>2.9227712624433471</v>
      </c>
      <c r="AR6" s="2">
        <v>3.3929688833869749</v>
      </c>
      <c r="AS6" s="2">
        <v>0.9797102284926712</v>
      </c>
      <c r="AT6" s="2">
        <v>0.31165586034266768</v>
      </c>
      <c r="AU6" s="2">
        <v>0.55491121204716853</v>
      </c>
      <c r="AV6" s="2">
        <v>0.33561272769908479</v>
      </c>
      <c r="AW6" s="2">
        <v>1.619210486570839</v>
      </c>
      <c r="AX6" s="2">
        <v>1.7755612734975059</v>
      </c>
      <c r="AY6" s="2">
        <v>1.83597478092584</v>
      </c>
      <c r="AZ6" s="2">
        <v>0.98104714515723412</v>
      </c>
      <c r="BA6" s="2">
        <v>0.74982329490406519</v>
      </c>
      <c r="BB6" s="2">
        <v>0.63744350929811888</v>
      </c>
      <c r="BC6" s="2">
        <v>0.7492073380047225</v>
      </c>
    </row>
    <row r="7" spans="1:55" x14ac:dyDescent="0.25">
      <c r="A7" s="27"/>
      <c r="B7" s="29" t="s">
        <v>71</v>
      </c>
      <c r="C7" s="2">
        <v>-1.478905887605828E-2</v>
      </c>
      <c r="D7" s="2">
        <v>-2.9582662979812869E-2</v>
      </c>
      <c r="E7" s="2">
        <v>1.058981611115414</v>
      </c>
      <c r="F7" s="2">
        <v>0.62489438497162286</v>
      </c>
      <c r="G7" s="2">
        <v>0.720037942947368</v>
      </c>
      <c r="H7" s="2">
        <v>6.444285604116109</v>
      </c>
      <c r="I7" s="2">
        <v>1.8867380027342691</v>
      </c>
      <c r="J7" s="2">
        <v>1.9830731778755679</v>
      </c>
      <c r="K7" s="2">
        <v>0.12018412539262679</v>
      </c>
      <c r="L7" s="2">
        <v>0.78552495063184358</v>
      </c>
      <c r="M7" s="2">
        <v>2.3324559944690622</v>
      </c>
      <c r="N7" s="2">
        <v>0.13419285616794019</v>
      </c>
      <c r="O7" s="2">
        <v>1.9593407934890059</v>
      </c>
      <c r="P7" s="2">
        <v>0.53533579058935499</v>
      </c>
      <c r="Q7" s="2">
        <v>-2.8900650730031239</v>
      </c>
      <c r="R7" s="2">
        <v>0.48077254831140931</v>
      </c>
      <c r="S7" s="2">
        <v>-0.68046987320331243</v>
      </c>
      <c r="T7" s="2">
        <v>1.2591174249121631</v>
      </c>
      <c r="U7" s="2">
        <v>2.7887864985159041</v>
      </c>
      <c r="V7" s="2">
        <v>0.44645987224664552</v>
      </c>
      <c r="W7" s="2">
        <v>3.2604057465318839</v>
      </c>
      <c r="X7" s="2">
        <v>2.6020998049402491</v>
      </c>
      <c r="Y7" s="2">
        <v>2.4551244760684749</v>
      </c>
      <c r="Z7" s="2">
        <v>1.3455568351594669</v>
      </c>
      <c r="AA7" s="2">
        <v>4.1835831212078318</v>
      </c>
      <c r="AB7" s="2">
        <v>0.98258247570878021</v>
      </c>
      <c r="AC7" s="2">
        <v>1.049324241653425</v>
      </c>
      <c r="AD7" s="2">
        <v>-25.3278283625332</v>
      </c>
      <c r="AE7" s="2">
        <v>15.69319020619837</v>
      </c>
      <c r="AF7" s="2">
        <v>8.8890135784843132</v>
      </c>
      <c r="AG7" s="2">
        <v>12.0790805169575</v>
      </c>
      <c r="AH7" s="2">
        <v>51.594931345847499</v>
      </c>
      <c r="AI7" s="2">
        <v>0.70454770073850859</v>
      </c>
      <c r="AJ7" s="2">
        <v>0.62019598025923273</v>
      </c>
      <c r="AK7" s="2">
        <v>0.53333947805824722</v>
      </c>
      <c r="AL7" s="2">
        <v>3.4697275777453118</v>
      </c>
      <c r="AM7" s="2">
        <v>5.9960640189680783</v>
      </c>
      <c r="AN7" s="2">
        <v>6.1427316594972998</v>
      </c>
      <c r="AO7" s="2">
        <v>1.705468131007418</v>
      </c>
      <c r="AP7" s="2">
        <v>2.825566581374102</v>
      </c>
      <c r="AQ7" s="2">
        <v>3.075605697808431</v>
      </c>
      <c r="AR7" s="2">
        <v>3.5782413139366271</v>
      </c>
      <c r="AS7" s="2">
        <v>0.97987552495693908</v>
      </c>
      <c r="AT7" s="2">
        <v>0.3215859290041822</v>
      </c>
      <c r="AU7" s="2">
        <v>0.58471731146073869</v>
      </c>
      <c r="AV7" s="2">
        <v>0.32329499099574349</v>
      </c>
      <c r="AW7" s="2">
        <v>1.6434731916155869</v>
      </c>
      <c r="AX7" s="2">
        <v>1.786888804013707</v>
      </c>
      <c r="AY7" s="2">
        <v>1.8467526946487069</v>
      </c>
      <c r="AZ7" s="2">
        <v>0.97611127157499877</v>
      </c>
      <c r="BA7" s="2">
        <v>0.74809983601935237</v>
      </c>
      <c r="BB7" s="2">
        <v>0.63205065976983088</v>
      </c>
      <c r="BC7" s="2">
        <v>0.75287006859915551</v>
      </c>
    </row>
    <row r="8" spans="1:55" x14ac:dyDescent="0.25">
      <c r="A8" s="27"/>
      <c r="B8" s="30" t="s">
        <v>72</v>
      </c>
      <c r="C8" s="2">
        <v>-2.003712413839806E-2</v>
      </c>
      <c r="D8" s="2">
        <v>-2.5548057832207271E-2</v>
      </c>
      <c r="E8" s="2">
        <v>1.496147490565686</v>
      </c>
      <c r="F8" s="2">
        <v>0.57311853134282376</v>
      </c>
      <c r="G8" s="2">
        <v>0.76472582152199031</v>
      </c>
      <c r="H8" s="2">
        <v>7.5962009669679196</v>
      </c>
      <c r="I8" s="2">
        <v>1.988647731905361</v>
      </c>
      <c r="J8" s="2">
        <v>1.895806286557068</v>
      </c>
      <c r="K8" s="2">
        <v>0.16479444400290741</v>
      </c>
      <c r="L8" s="2">
        <v>1.103558410280322</v>
      </c>
      <c r="M8" s="2">
        <v>3.1255663805175442</v>
      </c>
      <c r="N8" s="2">
        <v>0.1746737962637441</v>
      </c>
      <c r="O8" s="2">
        <v>1.8719382250656209</v>
      </c>
      <c r="P8" s="2">
        <v>0.63465894778144172</v>
      </c>
      <c r="Q8" s="2">
        <v>-2.833267928076876</v>
      </c>
      <c r="R8" s="2">
        <v>0.5699107320790695</v>
      </c>
      <c r="S8" s="2">
        <v>-0.37461807768431238</v>
      </c>
      <c r="T8" s="2">
        <v>1.3468564862543719</v>
      </c>
      <c r="U8" s="2">
        <v>3.6093930453889431</v>
      </c>
      <c r="V8" s="2">
        <v>0.5536478042576104</v>
      </c>
      <c r="W8" s="2">
        <v>4.0200896899186338</v>
      </c>
      <c r="X8" s="2">
        <v>2.4683353054022819</v>
      </c>
      <c r="Y8" s="2">
        <v>3.039917215257169</v>
      </c>
      <c r="Z8" s="2">
        <v>1.600097043380984</v>
      </c>
      <c r="AA8" s="2">
        <v>5.246777132553456</v>
      </c>
      <c r="AB8" s="2">
        <v>0.96449381253033273</v>
      </c>
      <c r="AC8" s="2">
        <v>1.0769663790655111</v>
      </c>
      <c r="AD8" s="2">
        <v>-29.394098578925281</v>
      </c>
      <c r="AE8" s="2">
        <v>13.01889354911175</v>
      </c>
      <c r="AF8" s="2">
        <v>7.6176957620756873</v>
      </c>
      <c r="AG8" s="2">
        <v>12.41134510525375</v>
      </c>
      <c r="AH8" s="2">
        <v>54.294212019663121</v>
      </c>
      <c r="AI8" s="2">
        <v>0.75353066021832127</v>
      </c>
      <c r="AJ8" s="2">
        <v>0.62772910168178175</v>
      </c>
      <c r="AK8" s="2">
        <v>0.61359817170890318</v>
      </c>
      <c r="AL8" s="2">
        <v>4.3011591410712704</v>
      </c>
      <c r="AM8" s="2">
        <v>6.5654264132024931</v>
      </c>
      <c r="AN8" s="2">
        <v>6.6864573837284578</v>
      </c>
      <c r="AO8" s="2">
        <v>1.604605574498664</v>
      </c>
      <c r="AP8" s="2">
        <v>3.3569950409842488</v>
      </c>
      <c r="AQ8" s="2">
        <v>3.3924189220702199</v>
      </c>
      <c r="AR8" s="2">
        <v>4.5324056300002091</v>
      </c>
      <c r="AS8" s="2">
        <v>0.98160229791473441</v>
      </c>
      <c r="AT8" s="2">
        <v>0.30501289745042948</v>
      </c>
      <c r="AU8" s="2">
        <v>0.4857729289645501</v>
      </c>
      <c r="AV8" s="2">
        <v>0.27734709779368022</v>
      </c>
      <c r="AW8" s="2">
        <v>1.666712760806208</v>
      </c>
      <c r="AX8" s="2">
        <v>1.8850433114205789</v>
      </c>
      <c r="AY8" s="2">
        <v>1.9387601346205769</v>
      </c>
      <c r="AZ8" s="2">
        <v>0.98458625169701253</v>
      </c>
      <c r="BA8" s="2">
        <v>0.82999525237895933</v>
      </c>
      <c r="BB8" s="2">
        <v>0.71188373920024739</v>
      </c>
      <c r="BC8" s="2">
        <v>0.84420867267010002</v>
      </c>
    </row>
    <row r="9" spans="1:55" x14ac:dyDescent="0.25">
      <c r="A9" s="27"/>
      <c r="B9" s="26" t="s">
        <v>55</v>
      </c>
      <c r="C9" s="2">
        <v>-1.0336906103001959E-2</v>
      </c>
      <c r="D9" s="2">
        <v>-3.4083773151706978E-2</v>
      </c>
      <c r="E9" s="2">
        <v>1.152472811932244</v>
      </c>
      <c r="F9" s="2">
        <v>0.51368405612003021</v>
      </c>
      <c r="G9" s="2">
        <v>0.73941189908364069</v>
      </c>
      <c r="H9" s="2">
        <v>6.7384377749158642</v>
      </c>
      <c r="I9" s="2">
        <v>1.900442335130176</v>
      </c>
      <c r="J9" s="2">
        <v>1.9956899461652751</v>
      </c>
      <c r="K9" s="2">
        <v>0.1360399108267181</v>
      </c>
      <c r="L9" s="2">
        <v>0.8519458484871445</v>
      </c>
      <c r="M9" s="2">
        <v>2.4792581123496551</v>
      </c>
      <c r="N9" s="2">
        <v>0.14364968780793369</v>
      </c>
      <c r="O9" s="2">
        <v>1.9753305257073741</v>
      </c>
      <c r="P9" s="2">
        <v>0.54781515753631982</v>
      </c>
      <c r="Q9" s="2">
        <v>-2.8825852968468748</v>
      </c>
      <c r="R9" s="2">
        <v>0.50288046971916489</v>
      </c>
      <c r="S9" s="2">
        <v>-0.60020524716437484</v>
      </c>
      <c r="T9" s="2">
        <v>1.2734094689790989</v>
      </c>
      <c r="U9" s="2">
        <v>2.9627167029945451</v>
      </c>
      <c r="V9" s="2">
        <v>0.47277800958473859</v>
      </c>
      <c r="W9" s="2">
        <v>3.3932717359315339</v>
      </c>
      <c r="X9" s="2">
        <v>2.6458983274904151</v>
      </c>
      <c r="Y9" s="2">
        <v>2.553001741516165</v>
      </c>
      <c r="Z9" s="2">
        <v>1.3874819149921049</v>
      </c>
      <c r="AA9" s="2">
        <v>4.3409296816906364</v>
      </c>
      <c r="AB9" s="2">
        <v>0.97042716771139814</v>
      </c>
      <c r="AC9" s="2">
        <v>1.0647858916991479</v>
      </c>
      <c r="AD9" s="2">
        <v>-7.4858304744176012</v>
      </c>
      <c r="AE9" s="2">
        <v>14.87701247702581</v>
      </c>
      <c r="AF9" s="2">
        <v>8.4016115257641246</v>
      </c>
      <c r="AG9" s="2">
        <v>12.150455645683129</v>
      </c>
      <c r="AH9" s="2">
        <v>52.431303537131868</v>
      </c>
      <c r="AI9" s="2">
        <v>0.72323282621855722</v>
      </c>
      <c r="AJ9" s="2">
        <v>0.62354893333457173</v>
      </c>
      <c r="AK9" s="2">
        <v>0.55828531282797988</v>
      </c>
      <c r="AL9" s="2">
        <v>3.6172657615810988</v>
      </c>
      <c r="AM9" s="2">
        <v>6.1880582445760002</v>
      </c>
      <c r="AN9" s="2">
        <v>6.3193434289969206</v>
      </c>
      <c r="AO9" s="2">
        <v>1.6665838389715759</v>
      </c>
      <c r="AP9" s="2">
        <v>2.909755693591582</v>
      </c>
      <c r="AQ9" s="2">
        <v>3.142611852898761</v>
      </c>
      <c r="AR9" s="2">
        <v>3.7232933685201841</v>
      </c>
      <c r="AS9" s="2">
        <v>0.98447656125040817</v>
      </c>
      <c r="AT9" s="2">
        <v>0.31857001942692992</v>
      </c>
      <c r="AU9" s="2">
        <v>0.5541559402152364</v>
      </c>
      <c r="AV9" s="2">
        <v>0.30244292421918051</v>
      </c>
      <c r="AW9" s="2">
        <v>1.650772152873714</v>
      </c>
      <c r="AX9" s="2">
        <v>1.8230204977074631</v>
      </c>
      <c r="AY9" s="2">
        <v>1.8699887725749611</v>
      </c>
      <c r="AZ9" s="2">
        <v>0.97939581995360292</v>
      </c>
      <c r="BA9" s="2">
        <v>0.77374278919016937</v>
      </c>
      <c r="BB9" s="2">
        <v>0.6602588789338415</v>
      </c>
      <c r="BC9" s="2">
        <v>0.78362897907482121</v>
      </c>
    </row>
    <row r="10" spans="1:55" x14ac:dyDescent="0.25">
      <c r="A10" s="27" t="s">
        <v>57</v>
      </c>
      <c r="B10" s="28" t="s">
        <v>70</v>
      </c>
      <c r="C10" s="2">
        <v>-2.372556371467887E-2</v>
      </c>
      <c r="D10" s="2">
        <v>-2.8478017293075149E-2</v>
      </c>
      <c r="E10" s="2">
        <v>1.390447205316905</v>
      </c>
      <c r="F10" s="2">
        <v>0.49722791533632282</v>
      </c>
      <c r="G10" s="2">
        <v>0.79233636135747454</v>
      </c>
      <c r="H10" s="2">
        <v>8.9312325409669526</v>
      </c>
      <c r="I10" s="2">
        <v>1.7670095304978251</v>
      </c>
      <c r="J10" s="2">
        <v>2.1372777273219619</v>
      </c>
      <c r="K10" s="2">
        <v>0.1575369386113914</v>
      </c>
      <c r="L10" s="2">
        <v>1.088433387287697</v>
      </c>
      <c r="M10" s="2">
        <v>3.2273554192653622</v>
      </c>
      <c r="N10" s="2">
        <v>0.16842081556041499</v>
      </c>
      <c r="O10" s="2">
        <v>2.10986793703908</v>
      </c>
      <c r="P10" s="2">
        <v>0.5419723892415067</v>
      </c>
      <c r="Q10" s="2">
        <v>-2.9120296235721428</v>
      </c>
      <c r="R10" s="2">
        <v>0.55461449107886174</v>
      </c>
      <c r="S10" s="2">
        <v>-0.35039678539592861</v>
      </c>
      <c r="T10" s="2">
        <v>1.3318318353722221</v>
      </c>
      <c r="U10" s="2">
        <v>3.2374028208744821</v>
      </c>
      <c r="V10" s="2">
        <v>0.51943675624438979</v>
      </c>
      <c r="W10" s="2">
        <v>4.1154758184788829</v>
      </c>
      <c r="X10" s="2">
        <v>2.823738429250878</v>
      </c>
      <c r="Y10" s="2">
        <v>3.078847986657137</v>
      </c>
      <c r="Z10" s="2">
        <v>1.589265432871716</v>
      </c>
      <c r="AA10" s="2">
        <v>5.7012213587882412</v>
      </c>
      <c r="AB10" s="2">
        <v>0.98841913905896994</v>
      </c>
      <c r="AC10" s="2">
        <v>1.0247140147783449</v>
      </c>
      <c r="AD10" s="2">
        <v>54.970838052811253</v>
      </c>
      <c r="AE10" s="2">
        <v>11.204134319922749</v>
      </c>
      <c r="AF10" s="2">
        <v>5.9362836893509998</v>
      </c>
      <c r="AG10" s="2">
        <v>11.11871058251563</v>
      </c>
      <c r="AH10" s="2">
        <v>48.456065075019367</v>
      </c>
      <c r="AI10" s="2">
        <v>0.7811420203531293</v>
      </c>
      <c r="AJ10" s="2">
        <v>0.62659007884833617</v>
      </c>
      <c r="AK10" s="2">
        <v>0.62434333572195277</v>
      </c>
      <c r="AL10" s="2">
        <v>4.4329171373999907</v>
      </c>
      <c r="AM10" s="2">
        <v>8.4857914607404688</v>
      </c>
      <c r="AN10" s="2">
        <v>8.6088902662345301</v>
      </c>
      <c r="AO10" s="2">
        <v>1.8057561104611739</v>
      </c>
      <c r="AP10" s="2">
        <v>3.5957901690213419</v>
      </c>
      <c r="AQ10" s="2">
        <v>3.8227657914691</v>
      </c>
      <c r="AR10" s="2">
        <v>4.7855872100171197</v>
      </c>
      <c r="AS10" s="2">
        <v>0.98610131265669643</v>
      </c>
      <c r="AT10" s="2">
        <v>0.25122590462085698</v>
      </c>
      <c r="AU10" s="2">
        <v>0.48084337670928767</v>
      </c>
      <c r="AV10" s="2">
        <v>0.24740161052985771</v>
      </c>
      <c r="AW10" s="2">
        <v>1.7116651616200049</v>
      </c>
      <c r="AX10" s="2">
        <v>1.931648463058576</v>
      </c>
      <c r="AY10" s="2">
        <v>1.97368164255929</v>
      </c>
      <c r="AZ10" s="2">
        <v>0.97861680902444803</v>
      </c>
      <c r="BA10" s="2">
        <v>0.73543307982494255</v>
      </c>
      <c r="BB10" s="2">
        <v>0.6037211156803366</v>
      </c>
      <c r="BC10" s="2">
        <v>0.73187924060247878</v>
      </c>
    </row>
    <row r="11" spans="1:55" x14ac:dyDescent="0.25">
      <c r="A11" s="27"/>
      <c r="B11" s="29" t="s">
        <v>71</v>
      </c>
      <c r="C11" s="2">
        <v>-2.9161322643456309E-2</v>
      </c>
      <c r="D11" s="2">
        <v>-2.8900567414423529E-2</v>
      </c>
      <c r="E11" s="2">
        <v>1.1045963698424111</v>
      </c>
      <c r="F11" s="2">
        <v>0.36570464549221388</v>
      </c>
      <c r="G11" s="2">
        <v>0.8146355132441736</v>
      </c>
      <c r="H11" s="2">
        <v>10.225686096555901</v>
      </c>
      <c r="I11" s="2">
        <v>1.620088626862576</v>
      </c>
      <c r="J11" s="2">
        <v>2.5527628110202039</v>
      </c>
      <c r="K11" s="2">
        <v>0.13216852478807301</v>
      </c>
      <c r="L11" s="2">
        <v>0.90760303780575524</v>
      </c>
      <c r="M11" s="2">
        <v>3.0644803069683171</v>
      </c>
      <c r="N11" s="2">
        <v>0.14465566010325259</v>
      </c>
      <c r="O11" s="2">
        <v>2.5034519720319959</v>
      </c>
      <c r="P11" s="2">
        <v>0.41742226508057312</v>
      </c>
      <c r="Q11" s="2">
        <v>-3.052624365605626</v>
      </c>
      <c r="R11" s="2">
        <v>0.49633664194112581</v>
      </c>
      <c r="S11" s="2">
        <v>-0.47123970036018747</v>
      </c>
      <c r="T11" s="2">
        <v>1.271540445752291</v>
      </c>
      <c r="U11" s="2">
        <v>2.6144364070954511</v>
      </c>
      <c r="V11" s="2">
        <v>0.44379984578698162</v>
      </c>
      <c r="W11" s="2">
        <v>3.9458969884169339</v>
      </c>
      <c r="X11" s="2">
        <v>3.5697679244283291</v>
      </c>
      <c r="Y11" s="2">
        <v>2.7584933467075321</v>
      </c>
      <c r="Z11" s="2">
        <v>1.4185320794520939</v>
      </c>
      <c r="AA11" s="2">
        <v>5.4235379054977066</v>
      </c>
      <c r="AB11" s="2">
        <v>1.0066483833706561</v>
      </c>
      <c r="AC11" s="2">
        <v>0.98707038195874419</v>
      </c>
      <c r="AD11" s="2">
        <v>248.24889701811981</v>
      </c>
      <c r="AE11" s="2">
        <v>13.353497873207131</v>
      </c>
      <c r="AF11" s="2">
        <v>6.0779809241175009</v>
      </c>
      <c r="AG11" s="2">
        <v>12.93561464675625</v>
      </c>
      <c r="AH11" s="2">
        <v>55.806437644711252</v>
      </c>
      <c r="AI11" s="2">
        <v>0.80306414434753237</v>
      </c>
      <c r="AJ11" s="2">
        <v>0.62354070714282028</v>
      </c>
      <c r="AK11" s="2">
        <v>0.61377879393849044</v>
      </c>
      <c r="AL11" s="2">
        <v>4.2877440884903821</v>
      </c>
      <c r="AM11" s="2">
        <v>9.4061171674304109</v>
      </c>
      <c r="AN11" s="2">
        <v>9.3863713387337491</v>
      </c>
      <c r="AO11" s="2">
        <v>2.0385619133887358</v>
      </c>
      <c r="AP11" s="2">
        <v>3.460326937330843</v>
      </c>
      <c r="AQ11" s="2">
        <v>4.1264090826300643</v>
      </c>
      <c r="AR11" s="2">
        <v>4.3796808011963746</v>
      </c>
      <c r="AS11" s="2">
        <v>0.99258945565426016</v>
      </c>
      <c r="AT11" s="2">
        <v>0.21231984155081229</v>
      </c>
      <c r="AU11" s="2">
        <v>0.50342345108581044</v>
      </c>
      <c r="AV11" s="2">
        <v>0.22727863145499991</v>
      </c>
      <c r="AW11" s="2">
        <v>1.7632352253756161</v>
      </c>
      <c r="AX11" s="2">
        <v>1.95936536873374</v>
      </c>
      <c r="AY11" s="2">
        <v>1.9810182676368651</v>
      </c>
      <c r="AZ11" s="2">
        <v>0.96815317979412618</v>
      </c>
      <c r="BA11" s="2">
        <v>0.62516881626646492</v>
      </c>
      <c r="BB11" s="2">
        <v>0.49631540519717732</v>
      </c>
      <c r="BC11" s="2">
        <v>0.60988559394829656</v>
      </c>
    </row>
    <row r="12" spans="1:55" x14ac:dyDescent="0.25">
      <c r="A12" s="27"/>
      <c r="B12" s="30" t="s">
        <v>72</v>
      </c>
      <c r="C12" s="2">
        <v>-2.654181818037454E-2</v>
      </c>
      <c r="D12" s="2">
        <v>-3.2982600731843011E-2</v>
      </c>
      <c r="E12" s="2">
        <v>1.0708378705538391</v>
      </c>
      <c r="F12" s="2">
        <v>0.61450226142197606</v>
      </c>
      <c r="G12" s="2">
        <v>0.82398954129979485</v>
      </c>
      <c r="H12" s="2">
        <v>11.40452756802642</v>
      </c>
      <c r="I12" s="2">
        <v>1.4893159586272351</v>
      </c>
      <c r="J12" s="2">
        <v>2.7590321404415872</v>
      </c>
      <c r="K12" s="2">
        <v>0.14170624388490999</v>
      </c>
      <c r="L12" s="2">
        <v>0.91466600538631226</v>
      </c>
      <c r="M12" s="2">
        <v>3.1848403264507321</v>
      </c>
      <c r="N12" s="2">
        <v>0.14662996372446671</v>
      </c>
      <c r="O12" s="2">
        <v>2.6958374050189482</v>
      </c>
      <c r="P12" s="2">
        <v>0.38786378996933912</v>
      </c>
      <c r="Q12" s="2">
        <v>-3.0663288844406251</v>
      </c>
      <c r="R12" s="2">
        <v>0.48926386081347062</v>
      </c>
      <c r="S12" s="2">
        <v>-0.47956975504581262</v>
      </c>
      <c r="T12" s="2">
        <v>1.2677848093933921</v>
      </c>
      <c r="U12" s="2">
        <v>2.4891438736833869</v>
      </c>
      <c r="V12" s="2">
        <v>0.41874889757392503</v>
      </c>
      <c r="W12" s="2">
        <v>4.0226625686549484</v>
      </c>
      <c r="X12" s="2">
        <v>3.932362734815015</v>
      </c>
      <c r="Y12" s="2">
        <v>2.7400057545307792</v>
      </c>
      <c r="Z12" s="2">
        <v>1.4006725148106609</v>
      </c>
      <c r="AA12" s="2">
        <v>5.4566965470167306</v>
      </c>
      <c r="AB12" s="2">
        <v>1.027506332007287</v>
      </c>
      <c r="AC12" s="2">
        <v>0.95021291293411481</v>
      </c>
      <c r="AD12" s="2">
        <v>93.995981154106715</v>
      </c>
      <c r="AE12" s="2">
        <v>13.405420337599381</v>
      </c>
      <c r="AF12" s="2">
        <v>5.8587478966599376</v>
      </c>
      <c r="AG12" s="2">
        <v>12.95139843028563</v>
      </c>
      <c r="AH12" s="2">
        <v>56.383627928988737</v>
      </c>
      <c r="AI12" s="2">
        <v>0.80984920397053461</v>
      </c>
      <c r="AJ12" s="2">
        <v>0.62611909826055012</v>
      </c>
      <c r="AK12" s="2">
        <v>0.61473444705902647</v>
      </c>
      <c r="AL12" s="2">
        <v>4.4203147838082204</v>
      </c>
      <c r="AM12" s="2">
        <v>10.991792810097341</v>
      </c>
      <c r="AN12" s="2">
        <v>10.97464483530533</v>
      </c>
      <c r="AO12" s="2">
        <v>2.2208018802021812</v>
      </c>
      <c r="AP12" s="2">
        <v>3.432623638625623</v>
      </c>
      <c r="AQ12" s="2">
        <v>4.1872800147066069</v>
      </c>
      <c r="AR12" s="2">
        <v>4.3588502273913488</v>
      </c>
      <c r="AS12" s="2">
        <v>0.98815831201027715</v>
      </c>
      <c r="AT12" s="2">
        <v>0.1725202417791796</v>
      </c>
      <c r="AU12" s="2">
        <v>0.50522486180378889</v>
      </c>
      <c r="AV12" s="2">
        <v>0.21992887769224101</v>
      </c>
      <c r="AW12" s="2">
        <v>1.7664472021236579</v>
      </c>
      <c r="AX12" s="2">
        <v>1.967113695283021</v>
      </c>
      <c r="AY12" s="2">
        <v>1.9987691246355199</v>
      </c>
      <c r="AZ12" s="2">
        <v>0.95911696145539416</v>
      </c>
      <c r="BA12" s="2">
        <v>0.52975447833072042</v>
      </c>
      <c r="BB12" s="2">
        <v>0.40985601049502968</v>
      </c>
      <c r="BC12" s="2">
        <v>0.50295125828274412</v>
      </c>
    </row>
    <row r="13" spans="1:55" x14ac:dyDescent="0.25">
      <c r="A13" s="27"/>
      <c r="B13" s="26" t="s">
        <v>55</v>
      </c>
      <c r="C13" s="2">
        <v>-1.404143706731081E-2</v>
      </c>
      <c r="D13" s="2">
        <v>-3.8166422748050689E-2</v>
      </c>
      <c r="E13" s="2">
        <v>1.0132211373436031</v>
      </c>
      <c r="F13" s="2">
        <v>0.68295580576334969</v>
      </c>
      <c r="G13" s="2">
        <v>0.78145220609024335</v>
      </c>
      <c r="H13" s="2">
        <v>8.634487611565147</v>
      </c>
      <c r="I13" s="2">
        <v>1.7110733331380019</v>
      </c>
      <c r="J13" s="2">
        <v>2.438357962638106</v>
      </c>
      <c r="K13" s="2">
        <v>0.12789234886178649</v>
      </c>
      <c r="L13" s="2">
        <v>0.81782881614113578</v>
      </c>
      <c r="M13" s="2">
        <v>2.6081777893761622</v>
      </c>
      <c r="N13" s="2">
        <v>0.13563055971619381</v>
      </c>
      <c r="O13" s="2">
        <v>2.4083853584793791</v>
      </c>
      <c r="P13" s="2">
        <v>0.42510672692900192</v>
      </c>
      <c r="Q13" s="2">
        <v>-2.9962579260242861</v>
      </c>
      <c r="R13" s="2">
        <v>0.47598615349459122</v>
      </c>
      <c r="S13" s="2">
        <v>-0.59122959289071431</v>
      </c>
      <c r="T13" s="2">
        <v>1.251041502772867</v>
      </c>
      <c r="U13" s="2">
        <v>2.517776081119012</v>
      </c>
      <c r="V13" s="2">
        <v>0.42374168495029252</v>
      </c>
      <c r="W13" s="2">
        <v>3.4948475247516089</v>
      </c>
      <c r="X13" s="2">
        <v>3.2859720139228861</v>
      </c>
      <c r="Y13" s="2">
        <v>2.5320197423638011</v>
      </c>
      <c r="Z13" s="2">
        <v>1.343638911482643</v>
      </c>
      <c r="AA13" s="2">
        <v>4.7074342778670184</v>
      </c>
      <c r="AB13" s="2">
        <v>0.99425119624302016</v>
      </c>
      <c r="AC13" s="2">
        <v>1.0143953248287769</v>
      </c>
      <c r="AD13" s="2">
        <v>0.781215047352253</v>
      </c>
      <c r="AE13" s="2">
        <v>13.180897117298191</v>
      </c>
      <c r="AF13" s="2">
        <v>6.285563634991874</v>
      </c>
      <c r="AG13" s="2">
        <v>10.956770125709371</v>
      </c>
      <c r="AH13" s="2">
        <v>47.198382415833748</v>
      </c>
      <c r="AI13" s="2">
        <v>0.76359011648440922</v>
      </c>
      <c r="AJ13" s="2">
        <v>0.62292634627575383</v>
      </c>
      <c r="AK13" s="2">
        <v>0.56339602426345003</v>
      </c>
      <c r="AL13" s="2">
        <v>3.788916391885452</v>
      </c>
      <c r="AM13" s="2">
        <v>7.9388705355456199</v>
      </c>
      <c r="AN13" s="2">
        <v>8.0100991442825311</v>
      </c>
      <c r="AO13" s="2">
        <v>1.9490851656898649</v>
      </c>
      <c r="AP13" s="2">
        <v>3.0928153091339219</v>
      </c>
      <c r="AQ13" s="2">
        <v>3.631097682630946</v>
      </c>
      <c r="AR13" s="2">
        <v>3.8699894178228451</v>
      </c>
      <c r="AS13" s="2">
        <v>0.98702708564415342</v>
      </c>
      <c r="AT13" s="2">
        <v>0.25146165538700188</v>
      </c>
      <c r="AU13" s="2">
        <v>0.56512082446800094</v>
      </c>
      <c r="AV13" s="2">
        <v>0.25748629310121512</v>
      </c>
      <c r="AW13" s="2">
        <v>1.7099969705078559</v>
      </c>
      <c r="AX13" s="2">
        <v>1.8807664926342831</v>
      </c>
      <c r="AY13" s="2">
        <v>1.9193667758328561</v>
      </c>
      <c r="AZ13" s="2">
        <v>0.9696486360611507</v>
      </c>
      <c r="BA13" s="2">
        <v>0.64106862209360982</v>
      </c>
      <c r="BB13" s="2">
        <v>0.51982071721028766</v>
      </c>
      <c r="BC13" s="2">
        <v>0.63024680650539422</v>
      </c>
    </row>
    <row r="14" spans="1:55" x14ac:dyDescent="0.25">
      <c r="B14" s="24" t="s">
        <v>61</v>
      </c>
      <c r="C14" s="2">
        <v>1.16128683346242E-2</v>
      </c>
      <c r="D14" s="2">
        <v>6.8524679491528198E-2</v>
      </c>
      <c r="E14" s="2">
        <v>0.35176203145581703</v>
      </c>
      <c r="F14" s="2">
        <v>0.43264188211321902</v>
      </c>
      <c r="G14" s="2">
        <v>3.1665751456367103E-2</v>
      </c>
      <c r="H14" s="2">
        <v>1.2748468666074399E-2</v>
      </c>
      <c r="I14" s="2">
        <v>0.76219640916206599</v>
      </c>
      <c r="J14" s="2">
        <v>1.1568401675020601E-3</v>
      </c>
      <c r="K14" s="2">
        <v>0.169719606282831</v>
      </c>
      <c r="L14" s="2">
        <v>0.36548080311901288</v>
      </c>
      <c r="M14" s="2">
        <v>0.25925717103085799</v>
      </c>
      <c r="N14" s="2">
        <v>0.29964931946847601</v>
      </c>
      <c r="O14" s="2">
        <v>1.52084656307123E-3</v>
      </c>
      <c r="P14" s="2">
        <v>4.3616781117553703E-2</v>
      </c>
      <c r="Q14" s="2">
        <v>1.07884186835717E-2</v>
      </c>
      <c r="R14" s="2">
        <v>0.25958696132077203</v>
      </c>
      <c r="S14" s="2">
        <v>0.37808950790389201</v>
      </c>
      <c r="T14" s="2">
        <v>0.35850814067676501</v>
      </c>
      <c r="U14" s="2">
        <v>0.38962629658927289</v>
      </c>
      <c r="V14" s="2">
        <v>0.31419628686186801</v>
      </c>
      <c r="W14" s="2">
        <v>0.29390501930857399</v>
      </c>
      <c r="X14" s="2">
        <v>7.4248475604779302E-4</v>
      </c>
      <c r="Y14" s="2">
        <v>0.47471169470135999</v>
      </c>
      <c r="Z14" s="2">
        <v>0.41645516367722601</v>
      </c>
      <c r="AA14" s="2">
        <v>0.48449560644123701</v>
      </c>
      <c r="AB14" s="2">
        <v>0.44944297903769997</v>
      </c>
      <c r="AC14" s="2">
        <v>0.51916921158225504</v>
      </c>
      <c r="AD14" s="2">
        <v>0.64846217077285206</v>
      </c>
      <c r="AE14" s="2">
        <v>0.309555905724404</v>
      </c>
      <c r="AF14" s="2">
        <v>4.4491421432918697E-2</v>
      </c>
      <c r="AG14" s="2">
        <v>1.99243830470778E-2</v>
      </c>
      <c r="AH14" s="2">
        <v>6.7958877274952992E-2</v>
      </c>
      <c r="AI14" s="2">
        <v>5.5370751998038897E-2</v>
      </c>
      <c r="AJ14" s="2">
        <v>0.17869815217520801</v>
      </c>
      <c r="AK14" s="2">
        <v>0.28626959152885101</v>
      </c>
      <c r="AL14" s="2">
        <v>0.24970686532109099</v>
      </c>
      <c r="AM14" s="2">
        <v>1.97738513420119E-2</v>
      </c>
      <c r="AN14" s="2">
        <v>2.5062660508109801E-2</v>
      </c>
      <c r="AO14" s="2">
        <v>2.5918466114851599E-3</v>
      </c>
      <c r="AP14" s="2">
        <v>0.46055942901006103</v>
      </c>
      <c r="AQ14" s="2">
        <v>4.82626794443098E-2</v>
      </c>
      <c r="AR14" s="2">
        <v>0.52761041057742897</v>
      </c>
      <c r="AS14" s="2">
        <v>0.45981801735399702</v>
      </c>
      <c r="AT14" s="2">
        <v>5.4059306272646298E-3</v>
      </c>
      <c r="AU14" s="2">
        <v>0.30076270169917202</v>
      </c>
      <c r="AV14" s="2">
        <v>5.3600222429049008E-2</v>
      </c>
      <c r="AW14" s="2">
        <v>5.3395855911267604E-3</v>
      </c>
      <c r="AX14" s="2">
        <v>8.2857172793517106E-2</v>
      </c>
      <c r="AY14" s="2">
        <v>9.0097169460186394E-2</v>
      </c>
      <c r="AZ14" s="2">
        <v>0.16894179420525099</v>
      </c>
      <c r="BA14" s="2">
        <v>1.82149786383642E-3</v>
      </c>
      <c r="BB14" s="2">
        <v>0.56650059529109698</v>
      </c>
      <c r="BC14" s="2">
        <v>0.71308303963770303</v>
      </c>
    </row>
    <row r="15" spans="1:55" x14ac:dyDescent="0.25">
      <c r="B15" s="24" t="s">
        <v>62</v>
      </c>
      <c r="C15" s="2">
        <v>8.1082364859613097E-5</v>
      </c>
      <c r="D15" s="2">
        <v>3.4237925887172801E-4</v>
      </c>
      <c r="E15" s="2">
        <v>6.7462079050177098E-7</v>
      </c>
      <c r="F15" s="2">
        <v>1.1557647838092101E-5</v>
      </c>
      <c r="G15" s="2">
        <v>3.908950081991379E-13</v>
      </c>
      <c r="H15" s="2">
        <v>1.3515082852792501E-12</v>
      </c>
      <c r="I15" s="2">
        <v>1.20744268258787E-4</v>
      </c>
      <c r="J15" s="2">
        <v>3.0702635210866398E-14</v>
      </c>
      <c r="K15" s="2">
        <v>2.4561000378521499E-8</v>
      </c>
      <c r="L15" s="2">
        <v>2.8501609263136301E-8</v>
      </c>
      <c r="M15" s="2">
        <v>2.0477789210204099E-10</v>
      </c>
      <c r="N15" s="2">
        <v>1.2932483133228801E-7</v>
      </c>
      <c r="O15" s="2">
        <v>3.21273747740415E-14</v>
      </c>
      <c r="P15" s="2">
        <v>2.735404424871E-9</v>
      </c>
      <c r="Q15" s="2">
        <v>6.9262093284650699E-10</v>
      </c>
      <c r="R15" s="2">
        <v>3.733007085602189E-6</v>
      </c>
      <c r="S15" s="2">
        <v>5.0976820077272606E-7</v>
      </c>
      <c r="T15" s="2">
        <v>2.0590611073455602E-6</v>
      </c>
      <c r="U15" s="2">
        <v>1.7612190486863499E-4</v>
      </c>
      <c r="V15" s="2">
        <v>1.8123997617633701E-4</v>
      </c>
      <c r="W15" s="2">
        <v>8.5998010629442404E-10</v>
      </c>
      <c r="X15" s="2">
        <v>4.7891138315951107E-14</v>
      </c>
      <c r="Y15" s="2">
        <v>1.23041252128705E-7</v>
      </c>
      <c r="Z15" s="2">
        <v>3.6814400380518611E-7</v>
      </c>
      <c r="AA15" s="2">
        <v>1.5635191887454E-8</v>
      </c>
      <c r="AB15" s="2">
        <v>7.1901696936025209E-5</v>
      </c>
      <c r="AC15" s="2">
        <v>1.8241740145365E-5</v>
      </c>
      <c r="AD15" s="2">
        <v>0.722183180930144</v>
      </c>
      <c r="AE15" s="2">
        <v>7.9236914075403802E-8</v>
      </c>
      <c r="AF15" s="2">
        <v>6.4682477268144703E-12</v>
      </c>
      <c r="AG15" s="2">
        <v>7.8589818739843492E-11</v>
      </c>
      <c r="AH15" s="2">
        <v>7.0004137361024794E-12</v>
      </c>
      <c r="AI15" s="2">
        <v>8.5690760752735801E-12</v>
      </c>
      <c r="AJ15" s="2">
        <v>8.0633394120535086E-9</v>
      </c>
      <c r="AK15" s="2">
        <v>1.18227783818719E-8</v>
      </c>
      <c r="AL15" s="2">
        <v>2.18719504409962E-10</v>
      </c>
      <c r="AM15" s="2">
        <v>1.9774524200450702E-12</v>
      </c>
      <c r="AN15" s="2">
        <v>1.9426992358488499E-12</v>
      </c>
      <c r="AO15" s="2">
        <v>2.96251573304926E-15</v>
      </c>
      <c r="AP15" s="2">
        <v>9.8639565363653504E-9</v>
      </c>
      <c r="AQ15" s="2">
        <v>1.57348387748545E-11</v>
      </c>
      <c r="AR15" s="2">
        <v>3.4746823244603203E-8</v>
      </c>
      <c r="AS15" s="2">
        <v>4.02798538874546E-2</v>
      </c>
      <c r="AT15" s="2">
        <v>1.22863537506745E-15</v>
      </c>
      <c r="AU15" s="2">
        <v>7.8869669553662009E-8</v>
      </c>
      <c r="AV15" s="2">
        <v>8.4755256159209296E-13</v>
      </c>
      <c r="AW15" s="2">
        <v>1.19260479837254E-11</v>
      </c>
      <c r="AX15" s="2">
        <v>1.9272905102673199E-10</v>
      </c>
      <c r="AY15" s="2">
        <v>8.0444427080216291E-11</v>
      </c>
      <c r="AZ15" s="2">
        <v>1.52198435157274E-10</v>
      </c>
      <c r="BA15" s="2">
        <v>1.56889130991093E-9</v>
      </c>
      <c r="BB15" s="2">
        <v>6.5773176762966897E-3</v>
      </c>
      <c r="BC15" s="2">
        <v>1.88999473447434E-6</v>
      </c>
    </row>
    <row r="16" spans="1:55" x14ac:dyDescent="0.25">
      <c r="B16" s="24" t="s">
        <v>63</v>
      </c>
      <c r="C16" s="2">
        <v>0.112613063792622</v>
      </c>
      <c r="D16" s="2">
        <v>0.106382611248886</v>
      </c>
      <c r="E16" s="2">
        <v>5.7970594125797803E-2</v>
      </c>
      <c r="F16" s="2">
        <v>0.25537572485464999</v>
      </c>
      <c r="G16" s="2">
        <v>0.31151809833673799</v>
      </c>
      <c r="H16" s="2">
        <v>7.2301716562542806E-2</v>
      </c>
      <c r="I16" s="2">
        <v>1.2035797928371899E-2</v>
      </c>
      <c r="J16" s="2">
        <v>4.4231065432691799E-2</v>
      </c>
      <c r="K16" s="2">
        <v>0.37044010796271398</v>
      </c>
      <c r="L16" s="2">
        <v>0.11616620018446699</v>
      </c>
      <c r="M16" s="2">
        <v>0.26146552669737799</v>
      </c>
      <c r="N16" s="2">
        <v>0.13226106091127901</v>
      </c>
      <c r="O16" s="2">
        <v>6.2110553653524497E-2</v>
      </c>
      <c r="P16" s="2">
        <v>0.154193813788151</v>
      </c>
      <c r="Q16" s="2">
        <v>0.117974494912784</v>
      </c>
      <c r="R16" s="2">
        <v>7.7034749243637901E-2</v>
      </c>
      <c r="S16" s="2">
        <v>0.10175686478408499</v>
      </c>
      <c r="T16" s="2">
        <v>4.7706247869747802E-2</v>
      </c>
      <c r="U16" s="2">
        <v>1.4078775597881199E-2</v>
      </c>
      <c r="V16" s="2">
        <v>1.89559760318724E-2</v>
      </c>
      <c r="W16" s="2">
        <v>0.24691000871760299</v>
      </c>
      <c r="X16" s="2">
        <v>1.58700887960274E-3</v>
      </c>
      <c r="Y16" s="2">
        <v>0.113038483627731</v>
      </c>
      <c r="Z16" s="2">
        <v>9.5555057665328499E-2</v>
      </c>
      <c r="AA16" s="2">
        <v>0.25108127072268399</v>
      </c>
      <c r="AB16" s="2">
        <v>2.2808809679012798E-3</v>
      </c>
      <c r="AC16" s="2">
        <v>4.9988045395410793E-3</v>
      </c>
      <c r="AD16" s="2">
        <v>0.99240494936552515</v>
      </c>
      <c r="AE16" s="2">
        <v>0.21871628538217</v>
      </c>
      <c r="AF16" s="2">
        <v>0.32382776780421402</v>
      </c>
      <c r="AG16" s="2">
        <v>0.33556775160372598</v>
      </c>
      <c r="AH16" s="2">
        <v>0.213979074097707</v>
      </c>
      <c r="AI16" s="2">
        <v>0.294786968475588</v>
      </c>
      <c r="AJ16" s="2">
        <v>0.51814535067184697</v>
      </c>
      <c r="AK16" s="2">
        <v>0.211069784054494</v>
      </c>
      <c r="AL16" s="2">
        <v>0.253688326405756</v>
      </c>
      <c r="AM16" s="2">
        <v>4.4805537773782598E-3</v>
      </c>
      <c r="AN16" s="2">
        <v>4.6121779730979896E-3</v>
      </c>
      <c r="AO16" s="2">
        <v>1.4168327459244799E-4</v>
      </c>
      <c r="AP16" s="2">
        <v>0.25480797315148002</v>
      </c>
      <c r="AQ16" s="2">
        <v>0.225278953736328</v>
      </c>
      <c r="AR16" s="2">
        <v>0.21007772669206501</v>
      </c>
      <c r="AS16" s="2">
        <v>0.469554621952533</v>
      </c>
      <c r="AT16" s="2">
        <v>5.3081568485842104E-3</v>
      </c>
      <c r="AU16" s="2">
        <v>0.21834387915197001</v>
      </c>
      <c r="AV16" s="2">
        <v>0.39662066193644002</v>
      </c>
      <c r="AW16" s="2">
        <v>0.412141541998161</v>
      </c>
      <c r="AX16" s="2">
        <v>0.198231936809107</v>
      </c>
      <c r="AY16" s="2">
        <v>0.244533906634542</v>
      </c>
      <c r="AZ16" s="2">
        <v>0.20630011229254699</v>
      </c>
      <c r="BA16" s="2">
        <v>0.12787030198775701</v>
      </c>
      <c r="BB16" s="2">
        <v>2.8965740007466802E-2</v>
      </c>
      <c r="BC16" s="2">
        <v>0.23226075693152401</v>
      </c>
    </row>
    <row r="17" spans="2:55" x14ac:dyDescent="0.25">
      <c r="B17" s="24" t="s">
        <v>64</v>
      </c>
      <c r="C17" s="2">
        <v>4.8856628159810098</v>
      </c>
      <c r="D17" s="2">
        <v>2.8039309880364001</v>
      </c>
      <c r="E17" s="2">
        <v>1.15746478621556</v>
      </c>
      <c r="F17" s="2">
        <v>0.96190517600609915</v>
      </c>
      <c r="G17" s="2">
        <v>3.6363819747018402</v>
      </c>
      <c r="H17" s="2">
        <v>4.7090934558373201</v>
      </c>
      <c r="I17" s="2">
        <v>0.38922762315602211</v>
      </c>
      <c r="J17" s="2">
        <v>8.27829216762734</v>
      </c>
      <c r="K17" s="2">
        <v>1.8603705540254301</v>
      </c>
      <c r="L17" s="2">
        <v>1.12061532173565</v>
      </c>
      <c r="M17" s="2">
        <v>1.45266825595376</v>
      </c>
      <c r="N17" s="2">
        <v>1.31071443950318</v>
      </c>
      <c r="O17" s="2">
        <v>7.8575785679774404</v>
      </c>
      <c r="P17" s="2">
        <v>3.2883792749147198</v>
      </c>
      <c r="Q17" s="2">
        <v>4.9145911660489503</v>
      </c>
      <c r="R17" s="2">
        <v>1.4504723673448301</v>
      </c>
      <c r="S17" s="2">
        <v>1.0878381582074099</v>
      </c>
      <c r="T17" s="2">
        <v>1.1391886662912201</v>
      </c>
      <c r="U17" s="2">
        <v>1.0603542791579299</v>
      </c>
      <c r="V17" s="2">
        <v>1.2674865976669101</v>
      </c>
      <c r="W17" s="2">
        <v>1.3315965935571099</v>
      </c>
      <c r="X17" s="2">
        <v>9.1624734284862122</v>
      </c>
      <c r="Y17" s="2">
        <v>0.86871132534269402</v>
      </c>
      <c r="Z17" s="2">
        <v>0.99560473148420403</v>
      </c>
      <c r="AA17" s="2">
        <v>0.84843992037181493</v>
      </c>
      <c r="AB17" s="2">
        <v>0.92667587454475508</v>
      </c>
      <c r="AC17" s="2">
        <v>0.78441492267526103</v>
      </c>
      <c r="AD17" s="2">
        <v>0.55933432833817098</v>
      </c>
      <c r="AE17" s="2">
        <v>1.2808193313368299</v>
      </c>
      <c r="AF17" s="2">
        <v>3.2594106102231502</v>
      </c>
      <c r="AG17" s="2">
        <v>4.1982325283657209</v>
      </c>
      <c r="AH17" s="2">
        <v>2.8017960977193499</v>
      </c>
      <c r="AI17" s="2">
        <v>3.0190213465577602</v>
      </c>
      <c r="AJ17" s="2">
        <v>1.8106378181611</v>
      </c>
      <c r="AK17" s="2">
        <v>1.3560655563213</v>
      </c>
      <c r="AL17" s="2">
        <v>1.48911190926341</v>
      </c>
      <c r="AM17" s="2">
        <v>4.21710683476143</v>
      </c>
      <c r="AN17" s="2">
        <v>3.92833995780413</v>
      </c>
      <c r="AO17" s="2">
        <v>7.0165753886361104</v>
      </c>
      <c r="AP17" s="2">
        <v>0.89785348333167403</v>
      </c>
      <c r="AQ17" s="2">
        <v>3.1607491613453398</v>
      </c>
      <c r="AR17" s="2">
        <v>0.76525855362970208</v>
      </c>
      <c r="AS17" s="2">
        <v>0.89927476351115698</v>
      </c>
      <c r="AT17" s="2">
        <v>6.0116838172221696</v>
      </c>
      <c r="AU17" s="2">
        <v>1.30862180168084</v>
      </c>
      <c r="AV17" s="2">
        <v>3.0497633563923898</v>
      </c>
      <c r="AW17" s="2">
        <v>5.8629678756508099</v>
      </c>
      <c r="AX17" s="2">
        <v>2.59774559040331</v>
      </c>
      <c r="AY17" s="2">
        <v>2.5085747448276199</v>
      </c>
      <c r="AZ17" s="2">
        <v>1.87051315066346</v>
      </c>
      <c r="BA17" s="2">
        <v>7.4833283265410193</v>
      </c>
      <c r="BB17" s="2">
        <v>0.69610951461312098</v>
      </c>
      <c r="BC17" s="2">
        <v>0.46093965874896498</v>
      </c>
    </row>
    <row r="18" spans="2:55" x14ac:dyDescent="0.25">
      <c r="B18" s="24" t="s">
        <v>65</v>
      </c>
      <c r="C18" s="2">
        <v>10.7104674716698</v>
      </c>
      <c r="D18" s="2">
        <v>8.8915498333459908</v>
      </c>
      <c r="E18" s="2">
        <v>17.4465534863998</v>
      </c>
      <c r="F18" s="2">
        <v>13.1769866721667</v>
      </c>
      <c r="G18" s="2">
        <v>43.605488580011702</v>
      </c>
      <c r="H18" s="2">
        <v>40.844148474532787</v>
      </c>
      <c r="I18" s="2">
        <v>10.202472864586699</v>
      </c>
      <c r="J18" s="2">
        <v>49.151491627344598</v>
      </c>
      <c r="K18" s="2">
        <v>22.731354483733401</v>
      </c>
      <c r="L18" s="2">
        <v>22.331699580342899</v>
      </c>
      <c r="M18" s="2">
        <v>30.720740032694501</v>
      </c>
      <c r="N18" s="2">
        <v>20.003267515636999</v>
      </c>
      <c r="O18" s="2">
        <v>48.913418811015987</v>
      </c>
      <c r="P18" s="2">
        <v>26.0804562743246</v>
      </c>
      <c r="Q18" s="2">
        <v>28.757121218666601</v>
      </c>
      <c r="R18" s="2">
        <v>14.962973985434701</v>
      </c>
      <c r="S18" s="2">
        <v>17.8451785164706</v>
      </c>
      <c r="T18" s="2">
        <v>15.8229628846351</v>
      </c>
      <c r="U18" s="2">
        <v>9.7893671230784491</v>
      </c>
      <c r="V18" s="2">
        <v>9.73946362185767</v>
      </c>
      <c r="W18" s="2">
        <v>28.125192628060301</v>
      </c>
      <c r="X18" s="2">
        <v>48.593243389621001</v>
      </c>
      <c r="Y18" s="2">
        <v>19.955376218935498</v>
      </c>
      <c r="Z18" s="2">
        <v>18.302267533246901</v>
      </c>
      <c r="AA18" s="2">
        <v>23.2331276760751</v>
      </c>
      <c r="AB18" s="2">
        <v>10.8606413189778</v>
      </c>
      <c r="AC18" s="2">
        <v>12.6622805391035</v>
      </c>
      <c r="AD18" s="2">
        <v>0.326876889571731</v>
      </c>
      <c r="AE18" s="2">
        <v>20.656244826776199</v>
      </c>
      <c r="AF18" s="2">
        <v>37.582622471849113</v>
      </c>
      <c r="AG18" s="2">
        <v>32.487381611181</v>
      </c>
      <c r="AH18" s="2">
        <v>37.301915034891202</v>
      </c>
      <c r="AI18" s="2">
        <v>37.013946871432303</v>
      </c>
      <c r="AJ18" s="2">
        <v>24.640654894998001</v>
      </c>
      <c r="AK18" s="2">
        <v>23.7185140022886</v>
      </c>
      <c r="AL18" s="2">
        <v>30.601545399989401</v>
      </c>
      <c r="AM18" s="2">
        <v>39.930654365104601</v>
      </c>
      <c r="AN18" s="2">
        <v>39.989140986273398</v>
      </c>
      <c r="AO18" s="2">
        <v>55.675793262645293</v>
      </c>
      <c r="AP18" s="2">
        <v>23.965019066244999</v>
      </c>
      <c r="AQ18" s="2">
        <v>35.840292994743713</v>
      </c>
      <c r="AR18" s="2">
        <v>21.9297527581897</v>
      </c>
      <c r="AS18" s="2">
        <v>3.3668626915605802</v>
      </c>
      <c r="AT18" s="2">
        <v>56.391234978872603</v>
      </c>
      <c r="AU18" s="2">
        <v>20.660974776899401</v>
      </c>
      <c r="AV18" s="2">
        <v>42.028457121318702</v>
      </c>
      <c r="AW18" s="2">
        <v>36.264776264392403</v>
      </c>
      <c r="AX18" s="2">
        <v>30.905343306864101</v>
      </c>
      <c r="AY18" s="2">
        <v>32.569303175857698</v>
      </c>
      <c r="AZ18" s="2">
        <v>31.314654294977402</v>
      </c>
      <c r="BA18" s="2">
        <v>27.516695493360899</v>
      </c>
      <c r="BB18" s="2">
        <v>5.3991645143272304</v>
      </c>
      <c r="BC18" s="2">
        <v>15.961207781761599</v>
      </c>
    </row>
    <row r="19" spans="2:55" x14ac:dyDescent="0.25">
      <c r="B19" s="24" t="s">
        <v>66</v>
      </c>
      <c r="C19" s="2">
        <v>1.7916932439570901</v>
      </c>
      <c r="D19" s="2">
        <v>1.8223812338010701</v>
      </c>
      <c r="E19" s="2">
        <v>2.1514227227048801</v>
      </c>
      <c r="F19" s="2">
        <v>1.32815560486064</v>
      </c>
      <c r="G19" s="2">
        <v>1.2097844562306099</v>
      </c>
      <c r="H19" s="2">
        <v>2.03378713125309</v>
      </c>
      <c r="I19" s="2">
        <v>2.9645874047652399</v>
      </c>
      <c r="J19" s="2">
        <v>2.2926136227314799</v>
      </c>
      <c r="K19" s="2">
        <v>1.1013425128851899</v>
      </c>
      <c r="L19" s="2">
        <v>1.7769913483990301</v>
      </c>
      <c r="M19" s="2">
        <v>1.3154495362224099</v>
      </c>
      <c r="N19" s="2">
        <v>1.7062631903254599</v>
      </c>
      <c r="O19" s="2">
        <v>2.1129146703789901</v>
      </c>
      <c r="P19" s="2">
        <v>1.61942648866651</v>
      </c>
      <c r="Q19" s="2">
        <v>1.7696515362888201</v>
      </c>
      <c r="R19" s="2">
        <v>1.9998462761865501</v>
      </c>
      <c r="S19" s="2">
        <v>1.8494051394612601</v>
      </c>
      <c r="T19" s="2">
        <v>2.2548740601586501</v>
      </c>
      <c r="U19" s="2">
        <v>2.8926996516205699</v>
      </c>
      <c r="V19" s="2">
        <v>2.73632502201154</v>
      </c>
      <c r="W19" s="2">
        <v>1.34943214134039</v>
      </c>
      <c r="X19" s="2">
        <v>4.0297871601140498</v>
      </c>
      <c r="Y19" s="2">
        <v>1.7914586029484001</v>
      </c>
      <c r="Z19" s="2">
        <v>1.88309039949294</v>
      </c>
      <c r="AA19" s="2">
        <v>1.3397185196257699</v>
      </c>
      <c r="AB19" s="2">
        <v>3.8218056855391298</v>
      </c>
      <c r="AC19" s="2">
        <v>3.41639698354368</v>
      </c>
      <c r="AD19" s="2">
        <v>0.12849723952660999</v>
      </c>
      <c r="AE19" s="2">
        <v>1.4206521564197401</v>
      </c>
      <c r="AF19" s="2">
        <v>1.1857718542549001</v>
      </c>
      <c r="AG19" s="2">
        <v>1.16321847053302</v>
      </c>
      <c r="AH19" s="2">
        <v>1.43325416776016</v>
      </c>
      <c r="AI19" s="2">
        <v>1.2435113546877601</v>
      </c>
      <c r="AJ19" s="2">
        <v>0.87461302920350914</v>
      </c>
      <c r="AK19" s="2">
        <v>1.4412791788841599</v>
      </c>
      <c r="AL19" s="2">
        <v>1.33342908276632</v>
      </c>
      <c r="AM19" s="2">
        <v>3.48349713076583</v>
      </c>
      <c r="AN19" s="2">
        <v>3.4687833849936398</v>
      </c>
      <c r="AO19" s="2">
        <v>5.3277035263713897</v>
      </c>
      <c r="AP19" s="2">
        <v>1.33087373797938</v>
      </c>
      <c r="AQ19" s="2">
        <v>1.4039172999090199</v>
      </c>
      <c r="AR19" s="2">
        <v>1.4439829615186801</v>
      </c>
      <c r="AS19" s="2">
        <v>0.94425340345601294</v>
      </c>
      <c r="AT19" s="2">
        <v>3.3880767908504801</v>
      </c>
      <c r="AU19" s="2">
        <v>1.4216151445106799</v>
      </c>
      <c r="AV19" s="2">
        <v>1.0570127966881</v>
      </c>
      <c r="AW19" s="2">
        <v>1.0315291018849999</v>
      </c>
      <c r="AX19" s="2">
        <v>1.47750209782863</v>
      </c>
      <c r="AY19" s="2">
        <v>1.3553487096128101</v>
      </c>
      <c r="AZ19" s="2">
        <v>1.4544021041431501</v>
      </c>
      <c r="BA19" s="2">
        <v>1.7262329083285901</v>
      </c>
      <c r="BB19" s="2">
        <v>2.51899192690093</v>
      </c>
      <c r="BC19" s="2">
        <v>1.38684727542785</v>
      </c>
    </row>
    <row r="20" spans="2:55" x14ac:dyDescent="0.25">
      <c r="B20" s="24" t="s">
        <v>67</v>
      </c>
      <c r="C20" s="15">
        <v>3</v>
      </c>
      <c r="D20" s="15">
        <v>3</v>
      </c>
      <c r="E20" s="15">
        <v>3</v>
      </c>
      <c r="F20" s="15">
        <v>3</v>
      </c>
      <c r="G20" s="15">
        <v>3</v>
      </c>
      <c r="H20" s="15">
        <v>3</v>
      </c>
      <c r="I20" s="15">
        <v>3</v>
      </c>
      <c r="J20" s="15">
        <v>3</v>
      </c>
      <c r="K20" s="15">
        <v>3</v>
      </c>
      <c r="L20" s="15">
        <v>3</v>
      </c>
      <c r="M20" s="15">
        <v>3</v>
      </c>
      <c r="N20" s="15">
        <v>3</v>
      </c>
      <c r="O20" s="15">
        <v>3</v>
      </c>
      <c r="P20" s="15">
        <v>3</v>
      </c>
      <c r="Q20" s="15">
        <v>3</v>
      </c>
      <c r="R20" s="15">
        <v>3</v>
      </c>
      <c r="S20" s="15">
        <v>3</v>
      </c>
      <c r="T20" s="15">
        <v>3</v>
      </c>
      <c r="U20" s="15">
        <v>3</v>
      </c>
      <c r="V20" s="15">
        <v>3</v>
      </c>
      <c r="W20" s="15">
        <v>3</v>
      </c>
      <c r="X20" s="15">
        <v>3</v>
      </c>
      <c r="Y20" s="15">
        <v>3</v>
      </c>
      <c r="Z20" s="15">
        <v>3</v>
      </c>
      <c r="AA20" s="15">
        <v>3</v>
      </c>
      <c r="AB20" s="15">
        <v>3</v>
      </c>
      <c r="AC20" s="15">
        <v>3</v>
      </c>
      <c r="AD20" s="15">
        <v>3</v>
      </c>
      <c r="AE20" s="15">
        <v>3</v>
      </c>
      <c r="AF20" s="15">
        <v>3</v>
      </c>
      <c r="AG20" s="15">
        <v>3</v>
      </c>
      <c r="AH20" s="15">
        <v>3</v>
      </c>
      <c r="AI20" s="15">
        <v>3</v>
      </c>
      <c r="AJ20" s="15">
        <v>3</v>
      </c>
      <c r="AK20" s="15">
        <v>3</v>
      </c>
      <c r="AL20" s="15">
        <v>3</v>
      </c>
      <c r="AM20" s="15">
        <v>3</v>
      </c>
      <c r="AN20" s="15">
        <v>3</v>
      </c>
      <c r="AO20" s="15">
        <v>3</v>
      </c>
      <c r="AP20" s="15">
        <v>3</v>
      </c>
      <c r="AQ20" s="15">
        <v>3</v>
      </c>
      <c r="AR20" s="15">
        <v>3</v>
      </c>
      <c r="AS20" s="15">
        <v>3</v>
      </c>
      <c r="AT20" s="15">
        <v>3</v>
      </c>
      <c r="AU20" s="15">
        <v>3</v>
      </c>
      <c r="AV20" s="15">
        <v>3</v>
      </c>
      <c r="AW20" s="15">
        <v>3</v>
      </c>
      <c r="AX20" s="15">
        <v>3</v>
      </c>
      <c r="AY20" s="15">
        <v>3</v>
      </c>
      <c r="AZ20" s="15">
        <v>3</v>
      </c>
      <c r="BA20" s="15">
        <v>3</v>
      </c>
      <c r="BB20" s="15">
        <v>3</v>
      </c>
      <c r="BC20" s="15">
        <v>3</v>
      </c>
    </row>
    <row r="21" spans="2:55" x14ac:dyDescent="0.25">
      <c r="B21" s="24" t="s">
        <v>68</v>
      </c>
      <c r="C21" s="15">
        <v>2</v>
      </c>
      <c r="D21" s="15">
        <v>2</v>
      </c>
      <c r="E21" s="15">
        <v>2</v>
      </c>
      <c r="F21" s="15">
        <v>2</v>
      </c>
      <c r="G21" s="15">
        <v>2</v>
      </c>
      <c r="H21" s="15">
        <v>2</v>
      </c>
      <c r="I21" s="15">
        <v>2</v>
      </c>
      <c r="J21" s="15">
        <v>2</v>
      </c>
      <c r="K21" s="15">
        <v>2</v>
      </c>
      <c r="L21" s="15">
        <v>2</v>
      </c>
      <c r="M21" s="15">
        <v>2</v>
      </c>
      <c r="N21" s="15">
        <v>2</v>
      </c>
      <c r="O21" s="15">
        <v>2</v>
      </c>
      <c r="P21" s="15">
        <v>2</v>
      </c>
      <c r="Q21" s="15">
        <v>2</v>
      </c>
      <c r="R21" s="15">
        <v>2</v>
      </c>
      <c r="S21" s="15">
        <v>2</v>
      </c>
      <c r="T21" s="15">
        <v>2</v>
      </c>
      <c r="U21" s="15">
        <v>2</v>
      </c>
      <c r="V21" s="15">
        <v>2</v>
      </c>
      <c r="W21" s="15">
        <v>2</v>
      </c>
      <c r="X21" s="15">
        <v>2</v>
      </c>
      <c r="Y21" s="15">
        <v>2</v>
      </c>
      <c r="Z21" s="15">
        <v>2</v>
      </c>
      <c r="AA21" s="15">
        <v>2</v>
      </c>
      <c r="AB21" s="15">
        <v>2</v>
      </c>
      <c r="AC21" s="15">
        <v>2</v>
      </c>
      <c r="AD21" s="15">
        <v>2</v>
      </c>
      <c r="AE21" s="15">
        <v>2</v>
      </c>
      <c r="AF21" s="15">
        <v>2</v>
      </c>
      <c r="AG21" s="15">
        <v>2</v>
      </c>
      <c r="AH21" s="15">
        <v>2</v>
      </c>
      <c r="AI21" s="15">
        <v>2</v>
      </c>
      <c r="AJ21" s="15">
        <v>2</v>
      </c>
      <c r="AK21" s="15">
        <v>2</v>
      </c>
      <c r="AL21" s="15">
        <v>2</v>
      </c>
      <c r="AM21" s="15">
        <v>2</v>
      </c>
      <c r="AN21" s="15">
        <v>2</v>
      </c>
      <c r="AO21" s="15">
        <v>2</v>
      </c>
      <c r="AP21" s="15">
        <v>2</v>
      </c>
      <c r="AQ21" s="15">
        <v>2</v>
      </c>
      <c r="AR21" s="15">
        <v>2</v>
      </c>
      <c r="AS21" s="15">
        <v>2</v>
      </c>
      <c r="AT21" s="15">
        <v>2</v>
      </c>
      <c r="AU21" s="15">
        <v>2</v>
      </c>
      <c r="AV21" s="15">
        <v>2</v>
      </c>
      <c r="AW21" s="15">
        <v>2</v>
      </c>
      <c r="AX21" s="15">
        <v>2</v>
      </c>
      <c r="AY21" s="15">
        <v>2</v>
      </c>
      <c r="AZ21" s="15">
        <v>2</v>
      </c>
      <c r="BA21" s="15">
        <v>2</v>
      </c>
      <c r="BB21" s="15">
        <v>2</v>
      </c>
      <c r="BC21" s="15">
        <v>2</v>
      </c>
    </row>
    <row r="22" spans="2:55" x14ac:dyDescent="0.25">
      <c r="B22" s="24" t="s">
        <v>69</v>
      </c>
      <c r="C22" s="15">
        <v>6</v>
      </c>
      <c r="D22" s="15">
        <v>6</v>
      </c>
      <c r="E22" s="15">
        <v>6</v>
      </c>
      <c r="F22" s="15">
        <v>6</v>
      </c>
      <c r="G22" s="15">
        <v>6</v>
      </c>
      <c r="H22" s="15">
        <v>6</v>
      </c>
      <c r="I22" s="15">
        <v>6</v>
      </c>
      <c r="J22" s="15">
        <v>6</v>
      </c>
      <c r="K22" s="15">
        <v>6</v>
      </c>
      <c r="L22" s="15">
        <v>6</v>
      </c>
      <c r="M22" s="15">
        <v>6</v>
      </c>
      <c r="N22" s="15">
        <v>6</v>
      </c>
      <c r="O22" s="15">
        <v>6</v>
      </c>
      <c r="P22" s="15">
        <v>6</v>
      </c>
      <c r="Q22" s="15">
        <v>6</v>
      </c>
      <c r="R22" s="15">
        <v>6</v>
      </c>
      <c r="S22" s="15">
        <v>6</v>
      </c>
      <c r="T22" s="15">
        <v>6</v>
      </c>
      <c r="U22" s="15">
        <v>6</v>
      </c>
      <c r="V22" s="15">
        <v>6</v>
      </c>
      <c r="W22" s="15">
        <v>6</v>
      </c>
      <c r="X22" s="15">
        <v>6</v>
      </c>
      <c r="Y22" s="15">
        <v>6</v>
      </c>
      <c r="Z22" s="15">
        <v>6</v>
      </c>
      <c r="AA22" s="15">
        <v>6</v>
      </c>
      <c r="AB22" s="15">
        <v>6</v>
      </c>
      <c r="AC22" s="15">
        <v>6</v>
      </c>
      <c r="AD22" s="15">
        <v>6</v>
      </c>
      <c r="AE22" s="15">
        <v>6</v>
      </c>
      <c r="AF22" s="15">
        <v>6</v>
      </c>
      <c r="AG22" s="15">
        <v>6</v>
      </c>
      <c r="AH22" s="15">
        <v>6</v>
      </c>
      <c r="AI22" s="15">
        <v>6</v>
      </c>
      <c r="AJ22" s="15">
        <v>6</v>
      </c>
      <c r="AK22" s="15">
        <v>6</v>
      </c>
      <c r="AL22" s="15">
        <v>6</v>
      </c>
      <c r="AM22" s="15">
        <v>6</v>
      </c>
      <c r="AN22" s="15">
        <v>6</v>
      </c>
      <c r="AO22" s="15">
        <v>6</v>
      </c>
      <c r="AP22" s="15">
        <v>6</v>
      </c>
      <c r="AQ22" s="15">
        <v>6</v>
      </c>
      <c r="AR22" s="15">
        <v>6</v>
      </c>
      <c r="AS22" s="15">
        <v>6</v>
      </c>
      <c r="AT22" s="15">
        <v>6</v>
      </c>
      <c r="AU22" s="15">
        <v>6</v>
      </c>
      <c r="AV22" s="15">
        <v>6</v>
      </c>
      <c r="AW22" s="15">
        <v>6</v>
      </c>
      <c r="AX22" s="15">
        <v>6</v>
      </c>
      <c r="AY22" s="15">
        <v>6</v>
      </c>
      <c r="AZ22" s="15">
        <v>6</v>
      </c>
      <c r="BA22" s="15">
        <v>6</v>
      </c>
      <c r="BB22" s="15">
        <v>6</v>
      </c>
      <c r="BC22" s="15">
        <v>6</v>
      </c>
    </row>
    <row r="23" spans="2:55" x14ac:dyDescent="0.25">
      <c r="B23" s="16" t="s">
        <v>58</v>
      </c>
      <c r="C23" s="15">
        <v>18.163793538117599</v>
      </c>
      <c r="D23" s="15">
        <v>18.448143100315001</v>
      </c>
      <c r="E23" s="15">
        <v>19.050165003251401</v>
      </c>
      <c r="F23" s="15">
        <v>17.538889484961501</v>
      </c>
      <c r="G23" s="15">
        <v>18.923968347668499</v>
      </c>
      <c r="H23" s="15">
        <v>18.974234181057</v>
      </c>
      <c r="I23" s="15">
        <v>17.443533963966299</v>
      </c>
      <c r="J23" s="15">
        <v>17.852410400051699</v>
      </c>
      <c r="K23" s="15">
        <v>19.490395682432698</v>
      </c>
      <c r="L23" s="15">
        <v>19.063818103954901</v>
      </c>
      <c r="M23" s="15">
        <v>18.854249867592198</v>
      </c>
      <c r="N23" s="15">
        <v>19.2655345652222</v>
      </c>
      <c r="O23" s="15">
        <v>17.7304870113392</v>
      </c>
      <c r="P23" s="15">
        <v>18.6521159521076</v>
      </c>
      <c r="Q23" s="15">
        <v>19.003286036481601</v>
      </c>
      <c r="R23" s="15">
        <v>19.010065339962701</v>
      </c>
      <c r="S23" s="15">
        <v>19.109117600325799</v>
      </c>
      <c r="T23" s="15">
        <v>19.051274039834599</v>
      </c>
      <c r="U23" s="15">
        <v>18.632399128825401</v>
      </c>
      <c r="V23" s="15">
        <v>18.749360098338901</v>
      </c>
      <c r="W23" s="15">
        <v>18.815315038790999</v>
      </c>
      <c r="X23" s="15">
        <v>17.338481771137999</v>
      </c>
      <c r="Y23" s="15">
        <v>18.754750402349199</v>
      </c>
      <c r="Z23" s="15">
        <v>18.777097614315998</v>
      </c>
      <c r="AA23" s="15">
        <v>18.982697231511001</v>
      </c>
      <c r="AB23" s="15">
        <v>16.782886719493099</v>
      </c>
      <c r="AC23" s="15">
        <v>16.7678558379985</v>
      </c>
      <c r="AD23" s="15">
        <v>18.5375575038737</v>
      </c>
      <c r="AE23" s="15">
        <v>18.966827976749901</v>
      </c>
      <c r="AF23" s="15">
        <v>18.857826133679399</v>
      </c>
      <c r="AG23" s="15">
        <v>18.466632782731899</v>
      </c>
      <c r="AH23" s="15">
        <v>18.878279061093</v>
      </c>
      <c r="AI23" s="15">
        <v>18.9345993036831</v>
      </c>
      <c r="AJ23" s="15">
        <v>19.407176137292101</v>
      </c>
      <c r="AK23" s="15">
        <v>18.994155917739601</v>
      </c>
      <c r="AL23" s="15">
        <v>18.8446721242465</v>
      </c>
      <c r="AM23" s="15">
        <v>18.298812670740901</v>
      </c>
      <c r="AN23" s="15">
        <v>18.432705734590499</v>
      </c>
      <c r="AO23" s="15">
        <v>17.7746943364738</v>
      </c>
      <c r="AP23" s="15">
        <v>18.896376318472502</v>
      </c>
      <c r="AQ23" s="15">
        <v>19.161722927027999</v>
      </c>
      <c r="AR23" s="15">
        <v>18.859461803599402</v>
      </c>
      <c r="AS23" s="15">
        <v>18.9671432810241</v>
      </c>
      <c r="AT23" s="15">
        <v>17.236537582189602</v>
      </c>
      <c r="AU23" s="15">
        <v>18.959560682347099</v>
      </c>
      <c r="AV23" s="15">
        <v>19.081907626038799</v>
      </c>
      <c r="AW23" s="15">
        <v>18.658864628792301</v>
      </c>
      <c r="AX23" s="15">
        <v>18.686898781535302</v>
      </c>
      <c r="AY23" s="15">
        <v>18.782456901029299</v>
      </c>
      <c r="AZ23" s="15">
        <v>18.9488173650136</v>
      </c>
      <c r="BA23" s="15">
        <v>18.212765067149999</v>
      </c>
      <c r="BB23" s="15">
        <v>17.872592219857601</v>
      </c>
      <c r="BC23" s="15">
        <v>17.573865273228801</v>
      </c>
    </row>
    <row r="24" spans="2:55" x14ac:dyDescent="0.25">
      <c r="B24" s="16" t="s">
        <v>59</v>
      </c>
      <c r="C24" s="15">
        <v>74.912304075895207</v>
      </c>
      <c r="D24" s="15">
        <v>75.045181626249502</v>
      </c>
      <c r="E24" s="15">
        <v>71.514845768432593</v>
      </c>
      <c r="F24" s="15">
        <v>78.840298233357913</v>
      </c>
      <c r="G24" s="15">
        <v>72.016517323776796</v>
      </c>
      <c r="H24" s="15">
        <v>72.28672726955071</v>
      </c>
      <c r="I24" s="15">
        <v>74.832137891767502</v>
      </c>
      <c r="J24" s="15">
        <v>72.863028335459703</v>
      </c>
      <c r="K24" s="15">
        <v>70.117717212687907</v>
      </c>
      <c r="L24" s="15">
        <v>71.974806253983587</v>
      </c>
      <c r="M24" s="15">
        <v>73.256451757928204</v>
      </c>
      <c r="N24" s="15">
        <v>70.899819597502201</v>
      </c>
      <c r="O24" s="15">
        <v>73.267929346905703</v>
      </c>
      <c r="P24" s="15">
        <v>73.630500622632994</v>
      </c>
      <c r="Q24" s="15">
        <v>71.361455605956593</v>
      </c>
      <c r="R24" s="15">
        <v>71.462277227722296</v>
      </c>
      <c r="S24" s="15">
        <v>71.885733034764002</v>
      </c>
      <c r="T24" s="15">
        <v>71.258185609167796</v>
      </c>
      <c r="U24" s="15">
        <v>70.903632979979704</v>
      </c>
      <c r="V24" s="15">
        <v>71.681149744007698</v>
      </c>
      <c r="W24" s="15">
        <v>73.323610594417502</v>
      </c>
      <c r="X24" s="15">
        <v>71.386943008718504</v>
      </c>
      <c r="Y24" s="15">
        <v>72.799598279710906</v>
      </c>
      <c r="Z24" s="15">
        <v>72.464377263368604</v>
      </c>
      <c r="AA24" s="15">
        <v>72.899200460793196</v>
      </c>
      <c r="AB24" s="15">
        <v>75.152089355535196</v>
      </c>
      <c r="AC24" s="15">
        <v>75.114813524979709</v>
      </c>
      <c r="AD24" s="15">
        <v>75.863847747862906</v>
      </c>
      <c r="AE24" s="15">
        <v>72.575458272918411</v>
      </c>
      <c r="AF24" s="15">
        <v>72.275760615736999</v>
      </c>
      <c r="AG24" s="15">
        <v>73.368965808143088</v>
      </c>
      <c r="AH24" s="15">
        <v>72.863319352250201</v>
      </c>
      <c r="AI24" s="15">
        <v>72.261621837500201</v>
      </c>
      <c r="AJ24" s="15">
        <v>69.6890431240993</v>
      </c>
      <c r="AK24" s="15">
        <v>72.605851796163307</v>
      </c>
      <c r="AL24" s="15">
        <v>73.243544066940913</v>
      </c>
      <c r="AM24" s="15">
        <v>72.752168093892791</v>
      </c>
      <c r="AN24" s="15">
        <v>72.65920351911609</v>
      </c>
      <c r="AO24" s="15">
        <v>70.802621465196907</v>
      </c>
      <c r="AP24" s="15">
        <v>73.201559379811712</v>
      </c>
      <c r="AQ24" s="15">
        <v>72.018619519046709</v>
      </c>
      <c r="AR24" s="15">
        <v>73.030567477001796</v>
      </c>
      <c r="AS24" s="15">
        <v>68.699097702187501</v>
      </c>
      <c r="AT24" s="15">
        <v>74.469462596218307</v>
      </c>
      <c r="AU24" s="15">
        <v>72.612606000138001</v>
      </c>
      <c r="AV24" s="15">
        <v>71.562831818012498</v>
      </c>
      <c r="AW24" s="15">
        <v>72.689957870269097</v>
      </c>
      <c r="AX24" s="15">
        <v>72.744933954636096</v>
      </c>
      <c r="AY24" s="15">
        <v>72.5665194227809</v>
      </c>
      <c r="AZ24" s="15">
        <v>72.940743046907897</v>
      </c>
      <c r="BA24" s="15">
        <v>69.571641233829297</v>
      </c>
      <c r="BB24" s="15">
        <v>70.614462303573205</v>
      </c>
      <c r="BC24" s="15">
        <v>70.932770512681998</v>
      </c>
    </row>
    <row r="25" spans="2:55" x14ac:dyDescent="0.25">
      <c r="B25" s="16" t="s">
        <v>60</v>
      </c>
      <c r="C25" s="15">
        <v>73.207059725139203</v>
      </c>
      <c r="D25" s="15">
        <v>73.467706223419498</v>
      </c>
      <c r="E25" s="15">
        <v>70.7854526623168</v>
      </c>
      <c r="F25" s="15">
        <v>74.59321044153279</v>
      </c>
      <c r="G25" s="15">
        <v>70.764723793616</v>
      </c>
      <c r="H25" s="15">
        <v>70.796519542391792</v>
      </c>
      <c r="I25" s="15">
        <v>72.89368238578291</v>
      </c>
      <c r="J25" s="15">
        <v>71.615702694896299</v>
      </c>
      <c r="K25" s="15">
        <v>69.745799889175998</v>
      </c>
      <c r="L25" s="15">
        <v>71.068243239488098</v>
      </c>
      <c r="M25" s="15">
        <v>71.752859935763993</v>
      </c>
      <c r="N25" s="15">
        <v>70.351125597608302</v>
      </c>
      <c r="O25" s="15">
        <v>71.925553105627799</v>
      </c>
      <c r="P25" s="15">
        <v>71.946457531162494</v>
      </c>
      <c r="Q25" s="15">
        <v>70.029092366838398</v>
      </c>
      <c r="R25" s="15">
        <v>70.790328570139096</v>
      </c>
      <c r="S25" s="15">
        <v>70.95522410401901</v>
      </c>
      <c r="T25" s="15">
        <v>70.570210502511699</v>
      </c>
      <c r="U25" s="15">
        <v>70.260051183969992</v>
      </c>
      <c r="V25" s="15">
        <v>70.874285356159589</v>
      </c>
      <c r="W25" s="15">
        <v>71.782604819007801</v>
      </c>
      <c r="X25" s="15">
        <v>70.234169494480895</v>
      </c>
      <c r="Y25" s="15">
        <v>71.502287998997502</v>
      </c>
      <c r="Z25" s="15">
        <v>71.306934401821096</v>
      </c>
      <c r="AA25" s="15">
        <v>71.382149098555203</v>
      </c>
      <c r="AB25" s="15">
        <v>73.075869954267404</v>
      </c>
      <c r="AC25" s="15">
        <v>73.063113454953196</v>
      </c>
      <c r="AD25" s="15">
        <v>74.164950425567994</v>
      </c>
      <c r="AE25" s="15">
        <v>71.464800636609709</v>
      </c>
      <c r="AF25" s="15">
        <v>70.911388122634406</v>
      </c>
      <c r="AG25" s="15">
        <v>72.04484206497041</v>
      </c>
      <c r="AH25" s="15">
        <v>71.643600177917989</v>
      </c>
      <c r="AI25" s="15">
        <v>70.982995191203401</v>
      </c>
      <c r="AJ25" s="15">
        <v>69.374579232459993</v>
      </c>
      <c r="AK25" s="15">
        <v>71.482135539491495</v>
      </c>
      <c r="AL25" s="15">
        <v>71.713461618344709</v>
      </c>
      <c r="AM25" s="15">
        <v>70.936626486116097</v>
      </c>
      <c r="AN25" s="15">
        <v>70.875068976005906</v>
      </c>
      <c r="AO25" s="15">
        <v>69.972977199572497</v>
      </c>
      <c r="AP25" s="15">
        <v>71.592348724408907</v>
      </c>
      <c r="AQ25" s="15">
        <v>70.627227597171597</v>
      </c>
      <c r="AR25" s="15">
        <v>71.516859165736903</v>
      </c>
      <c r="AS25" s="15">
        <v>67.83515235959311</v>
      </c>
      <c r="AT25" s="15">
        <v>72.497523983234998</v>
      </c>
      <c r="AU25" s="15">
        <v>71.511286290146288</v>
      </c>
      <c r="AV25" s="15">
        <v>70.369112539484803</v>
      </c>
      <c r="AW25" s="15">
        <v>71.713789023487408</v>
      </c>
      <c r="AX25" s="15">
        <v>71.402698472854496</v>
      </c>
      <c r="AY25" s="15">
        <v>71.380328128255798</v>
      </c>
      <c r="AZ25" s="15">
        <v>71.615495838814596</v>
      </c>
      <c r="BA25" s="15">
        <v>69.1066707000722</v>
      </c>
      <c r="BB25" s="15">
        <v>69.617838099715598</v>
      </c>
      <c r="BC25" s="15">
        <v>69.24250972571879</v>
      </c>
    </row>
  </sheetData>
  <mergeCells count="3">
    <mergeCell ref="A2:A5"/>
    <mergeCell ref="A6:A9"/>
    <mergeCell ref="A10:A13"/>
  </mergeCells>
  <conditionalFormatting sqref="C14:BC16">
    <cfRule type="cellIs" dxfId="3" priority="1" operator="lessThan">
      <formula>0.001</formula>
    </cfRule>
  </conditionalFormatting>
  <pageMargins left="0.75" right="0.75" top="1" bottom="1" header="0.5" footer="0.5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5A966EDEF57224EBAEEDBDAA697C0F4" ma:contentTypeVersion="13" ma:contentTypeDescription="Create a new document." ma:contentTypeScope="" ma:versionID="da89898d86b8ca91e48cd7f180ca416f">
  <xsd:schema xmlns:xsd="http://www.w3.org/2001/XMLSchema" xmlns:xs="http://www.w3.org/2001/XMLSchema" xmlns:p="http://schemas.microsoft.com/office/2006/metadata/properties" xmlns:ns3="e2310112-49e9-424d-9e4d-f3d1a316086f" xmlns:ns4="e66357f1-6bda-4592-9124-1a0d5e605017" targetNamespace="http://schemas.microsoft.com/office/2006/metadata/properties" ma:root="true" ma:fieldsID="9275fa529be5230605b7c49cd68684b3" ns3:_="" ns4:_="">
    <xsd:import namespace="e2310112-49e9-424d-9e4d-f3d1a316086f"/>
    <xsd:import namespace="e66357f1-6bda-4592-9124-1a0d5e605017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2310112-49e9-424d-9e4d-f3d1a316086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66357f1-6bda-4592-9124-1a0d5e605017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FD0CBBD1-3940-4772-9A55-73D30E916E02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A1D0417E-7F7A-4067-ACE2-035AA8205A5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2310112-49e9-424d-9e4d-f3d1a316086f"/>
    <ds:schemaRef ds:uri="e66357f1-6bda-4592-9124-1a0d5e60501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66F27682-4408-481F-BD89-6AA468C29935}">
  <ds:schemaRefs>
    <ds:schemaRef ds:uri="http://schemas.microsoft.com/office/2006/metadata/properties"/>
    <ds:schemaRef ds:uri="http://purl.org/dc/terms/"/>
    <ds:schemaRef ds:uri="e66357f1-6bda-4592-9124-1a0d5e605017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schemas.microsoft.com/office/infopath/2007/PartnerControls"/>
    <ds:schemaRef ds:uri="e2310112-49e9-424d-9e4d-f3d1a316086f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260117</vt:lpstr>
      <vt:lpstr>020217</vt:lpstr>
      <vt:lpstr>090217</vt:lpstr>
      <vt:lpstr>170217</vt:lpstr>
      <vt:lpstr>230217</vt:lpstr>
      <vt:lpstr>010317</vt:lpstr>
      <vt:lpstr>090317</vt:lpstr>
      <vt:lpstr>160317</vt:lpstr>
      <vt:lpstr>240317</vt:lpstr>
      <vt:lpstr>300317</vt:lpstr>
      <vt:lpstr>050417</vt:lpstr>
      <vt:lpstr>10041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Dominic Williams</cp:lastModifiedBy>
  <dcterms:created xsi:type="dcterms:W3CDTF">2022-05-05T14:22:32Z</dcterms:created>
  <dcterms:modified xsi:type="dcterms:W3CDTF">2022-08-11T15:16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5A966EDEF57224EBAEEDBDAA697C0F4</vt:lpwstr>
  </property>
</Properties>
</file>